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roject\Papers\TFAM\Corrected version Reviewer comments\Raw data files_final\"/>
    </mc:Choice>
  </mc:AlternateContent>
  <bookViews>
    <workbookView xWindow="-105" yWindow="-105" windowWidth="23250" windowHeight="12570" firstSheet="1" activeTab="11"/>
  </bookViews>
  <sheets>
    <sheet name="Figure 2g" sheetId="1" r:id="rId1"/>
    <sheet name="Figure 3c" sheetId="2" r:id="rId2"/>
    <sheet name="Figure 4b" sheetId="3" r:id="rId3"/>
    <sheet name="Figure 4c 4d" sheetId="4" r:id="rId4"/>
    <sheet name="Figure 5b 5c" sheetId="5" r:id="rId5"/>
    <sheet name="Figure 6a 6b" sheetId="6" r:id="rId6"/>
    <sheet name="Figure 6c" sheetId="12" r:id="rId7"/>
    <sheet name="Figure 7c" sheetId="7" r:id="rId8"/>
    <sheet name="Figure S7" sheetId="10" r:id="rId9"/>
    <sheet name="Figure S8" sheetId="8" r:id="rId10"/>
    <sheet name="Figure S9" sheetId="9" r:id="rId11"/>
    <sheet name="Figure S11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T8" i="6" l="1"/>
  <c r="E7" i="4"/>
  <c r="E12" i="3"/>
  <c r="W9" i="2"/>
  <c r="J11" i="2"/>
  <c r="AE11" i="1"/>
  <c r="Z11" i="1"/>
  <c r="AJ10" i="1"/>
  <c r="AE10" i="1"/>
  <c r="Z10" i="1"/>
  <c r="U6" i="13" l="1"/>
  <c r="U5" i="13"/>
  <c r="U4" i="13"/>
  <c r="D9" i="13"/>
  <c r="C9" i="13"/>
  <c r="V6" i="13"/>
  <c r="C8" i="13"/>
  <c r="O8" i="13"/>
  <c r="I8" i="13"/>
  <c r="V5" i="13"/>
  <c r="V4" i="13"/>
  <c r="D8" i="13"/>
  <c r="P8" i="13"/>
  <c r="J8" i="13"/>
  <c r="O9" i="13"/>
  <c r="J9" i="13"/>
  <c r="I9" i="13"/>
  <c r="O7" i="13"/>
  <c r="O6" i="13"/>
  <c r="O5" i="13"/>
  <c r="O4" i="13"/>
  <c r="I7" i="13"/>
  <c r="I6" i="13"/>
  <c r="I5" i="13"/>
  <c r="I4" i="13"/>
  <c r="C7" i="13"/>
  <c r="C6" i="13"/>
  <c r="C5" i="13"/>
  <c r="C4" i="13"/>
  <c r="P9" i="13"/>
  <c r="P7" i="13"/>
  <c r="P6" i="13"/>
  <c r="P5" i="13"/>
  <c r="P4" i="13"/>
  <c r="J7" i="13"/>
  <c r="J6" i="13"/>
  <c r="J5" i="13"/>
  <c r="J4" i="13"/>
  <c r="D7" i="13"/>
  <c r="D6" i="13"/>
  <c r="D5" i="13"/>
  <c r="D4" i="13"/>
  <c r="H6" i="8"/>
  <c r="G6" i="8"/>
  <c r="H8" i="8"/>
  <c r="G8" i="8"/>
  <c r="L8" i="8"/>
  <c r="F10" i="7"/>
  <c r="G10" i="7"/>
  <c r="H10" i="7" s="1"/>
  <c r="X11" i="12" l="1"/>
  <c r="W11" i="12"/>
  <c r="X10" i="12"/>
  <c r="W10" i="12"/>
  <c r="R11" i="12"/>
  <c r="Q11" i="12"/>
  <c r="R10" i="12"/>
  <c r="Q10" i="12"/>
  <c r="X9" i="12"/>
  <c r="W9" i="12"/>
  <c r="X8" i="12"/>
  <c r="W8" i="12"/>
  <c r="X7" i="12"/>
  <c r="W7" i="12"/>
  <c r="X6" i="12"/>
  <c r="W6" i="12"/>
  <c r="X5" i="12"/>
  <c r="W5" i="12"/>
  <c r="X4" i="12"/>
  <c r="W4" i="12"/>
  <c r="L11" i="12"/>
  <c r="K11" i="12"/>
  <c r="L10" i="12"/>
  <c r="K10" i="12"/>
  <c r="F11" i="12"/>
  <c r="F10" i="12"/>
  <c r="E11" i="12"/>
  <c r="E10" i="12"/>
  <c r="R9" i="12"/>
  <c r="Q9" i="12"/>
  <c r="R8" i="12"/>
  <c r="Q8" i="12"/>
  <c r="R7" i="12"/>
  <c r="Q7" i="12"/>
  <c r="R6" i="12"/>
  <c r="Q6" i="12"/>
  <c r="R5" i="12"/>
  <c r="Q5" i="12"/>
  <c r="R4" i="12"/>
  <c r="Q4" i="12"/>
  <c r="L9" i="12"/>
  <c r="K9" i="12"/>
  <c r="L8" i="12"/>
  <c r="K8" i="12"/>
  <c r="L7" i="12"/>
  <c r="K7" i="12"/>
  <c r="L6" i="12"/>
  <c r="K6" i="12"/>
  <c r="L5" i="12"/>
  <c r="K5" i="12"/>
  <c r="L4" i="12"/>
  <c r="K4" i="12"/>
  <c r="F9" i="12"/>
  <c r="E9" i="12"/>
  <c r="F8" i="12"/>
  <c r="E8" i="12"/>
  <c r="F7" i="12"/>
  <c r="E7" i="12"/>
  <c r="F6" i="12"/>
  <c r="E6" i="12"/>
  <c r="F5" i="12"/>
  <c r="E5" i="12"/>
  <c r="F4" i="12"/>
  <c r="E4" i="12"/>
  <c r="U8" i="6" l="1"/>
  <c r="U7" i="6"/>
  <c r="T7" i="6"/>
  <c r="U6" i="6"/>
  <c r="T6" i="6"/>
  <c r="E6" i="6" l="1"/>
  <c r="AK11" i="1" l="1"/>
  <c r="AJ11" i="1"/>
  <c r="AK10" i="1"/>
  <c r="AF11" i="1"/>
  <c r="AF10" i="1"/>
  <c r="AA11" i="1"/>
  <c r="AA10" i="1"/>
  <c r="R12" i="7" l="1"/>
  <c r="F15" i="7"/>
  <c r="F14" i="7"/>
  <c r="F7" i="6"/>
  <c r="F6" i="6"/>
  <c r="E7" i="6"/>
  <c r="E11" i="3"/>
  <c r="V17" i="1"/>
  <c r="U17" i="1"/>
  <c r="Q17" i="1"/>
  <c r="P17" i="1"/>
  <c r="L17" i="1"/>
  <c r="K17" i="1"/>
  <c r="G17" i="1"/>
  <c r="F17" i="1"/>
  <c r="D11" i="9" l="1"/>
  <c r="D10" i="9"/>
  <c r="AC12" i="2"/>
  <c r="AB12" i="2"/>
  <c r="AC11" i="2"/>
  <c r="AB11" i="2"/>
  <c r="AC10" i="2"/>
  <c r="AB10" i="2"/>
  <c r="AC9" i="2"/>
  <c r="AB9" i="2"/>
  <c r="W12" i="2"/>
  <c r="V12" i="2"/>
  <c r="W11" i="2"/>
  <c r="V11" i="2"/>
  <c r="W10" i="2"/>
  <c r="V10" i="2"/>
  <c r="V9" i="2"/>
  <c r="Q12" i="2"/>
  <c r="P12" i="2"/>
  <c r="Q11" i="2"/>
  <c r="P11" i="2"/>
  <c r="Q10" i="2"/>
  <c r="P10" i="2"/>
  <c r="Q9" i="2"/>
  <c r="P9" i="2"/>
  <c r="K12" i="2"/>
  <c r="K11" i="2"/>
  <c r="K10" i="2"/>
  <c r="K9" i="2"/>
  <c r="J12" i="2"/>
  <c r="J10" i="2"/>
  <c r="J9" i="2"/>
  <c r="P12" i="10" l="1"/>
  <c r="O12" i="10"/>
  <c r="K12" i="10"/>
  <c r="J12" i="10"/>
  <c r="F12" i="10"/>
  <c r="E12" i="10"/>
  <c r="P11" i="10"/>
  <c r="O11" i="10"/>
  <c r="K11" i="10"/>
  <c r="J11" i="10"/>
  <c r="F11" i="10"/>
  <c r="E11" i="10"/>
  <c r="U10" i="10"/>
  <c r="T10" i="10"/>
  <c r="P10" i="10"/>
  <c r="O10" i="10"/>
  <c r="K10" i="10"/>
  <c r="J10" i="10"/>
  <c r="F10" i="10"/>
  <c r="E10" i="10"/>
  <c r="U9" i="10"/>
  <c r="T9" i="10"/>
  <c r="P9" i="10"/>
  <c r="O9" i="10"/>
  <c r="K9" i="10"/>
  <c r="J9" i="10"/>
  <c r="F9" i="10"/>
  <c r="E9" i="10"/>
  <c r="U8" i="10"/>
  <c r="T8" i="10"/>
  <c r="P8" i="10"/>
  <c r="O8" i="10"/>
  <c r="K8" i="10"/>
  <c r="J8" i="10"/>
  <c r="F8" i="10"/>
  <c r="E8" i="10"/>
  <c r="U7" i="10"/>
  <c r="T7" i="10"/>
  <c r="P7" i="10"/>
  <c r="O7" i="10"/>
  <c r="K7" i="10"/>
  <c r="J7" i="10"/>
  <c r="F7" i="10"/>
  <c r="E7" i="10"/>
  <c r="U6" i="10"/>
  <c r="T6" i="10"/>
  <c r="P6" i="10"/>
  <c r="O6" i="10"/>
  <c r="K6" i="10"/>
  <c r="J6" i="10"/>
  <c r="F6" i="10"/>
  <c r="E6" i="10"/>
  <c r="U5" i="10"/>
  <c r="T5" i="10"/>
  <c r="P5" i="10"/>
  <c r="O5" i="10"/>
  <c r="K5" i="10"/>
  <c r="J5" i="10"/>
  <c r="F5" i="10"/>
  <c r="E5" i="10"/>
  <c r="T12" i="9" l="1"/>
  <c r="S12" i="9"/>
  <c r="O12" i="9"/>
  <c r="N12" i="9"/>
  <c r="J12" i="9"/>
  <c r="I12" i="9"/>
  <c r="E12" i="9"/>
  <c r="D12" i="9"/>
  <c r="T11" i="9"/>
  <c r="S11" i="9"/>
  <c r="O11" i="9"/>
  <c r="N11" i="9"/>
  <c r="J11" i="9"/>
  <c r="I11" i="9"/>
  <c r="E11" i="9"/>
  <c r="T10" i="9"/>
  <c r="S10" i="9"/>
  <c r="O10" i="9"/>
  <c r="N10" i="9"/>
  <c r="J10" i="9"/>
  <c r="I10" i="9"/>
  <c r="E10" i="9"/>
  <c r="R8" i="8" l="1"/>
  <c r="Q8" i="8"/>
  <c r="M8" i="8"/>
  <c r="R7" i="8"/>
  <c r="Q7" i="8"/>
  <c r="M7" i="8"/>
  <c r="L7" i="8"/>
  <c r="H7" i="8"/>
  <c r="G7" i="8"/>
  <c r="R6" i="8"/>
  <c r="Q6" i="8"/>
  <c r="M6" i="8"/>
  <c r="L6" i="8"/>
  <c r="F16" i="7" l="1"/>
  <c r="G16" i="7" s="1"/>
  <c r="H16" i="7" s="1"/>
  <c r="G15" i="7"/>
  <c r="H15" i="7" s="1"/>
  <c r="X14" i="7"/>
  <c r="Y14" i="7" s="1"/>
  <c r="Z14" i="7" s="1"/>
  <c r="R14" i="7"/>
  <c r="S14" i="7" s="1"/>
  <c r="T14" i="7" s="1"/>
  <c r="L14" i="7"/>
  <c r="M14" i="7" s="1"/>
  <c r="N14" i="7" s="1"/>
  <c r="G14" i="7"/>
  <c r="H14" i="7" s="1"/>
  <c r="X13" i="7"/>
  <c r="Y13" i="7" s="1"/>
  <c r="Z13" i="7" s="1"/>
  <c r="R13" i="7"/>
  <c r="S13" i="7" s="1"/>
  <c r="T13" i="7" s="1"/>
  <c r="L13" i="7"/>
  <c r="M13" i="7" s="1"/>
  <c r="N13" i="7" s="1"/>
  <c r="F13" i="7"/>
  <c r="G13" i="7" s="1"/>
  <c r="H13" i="7" s="1"/>
  <c r="X12" i="7"/>
  <c r="Y12" i="7" s="1"/>
  <c r="Z12" i="7" s="1"/>
  <c r="S12" i="7"/>
  <c r="T12" i="7" s="1"/>
  <c r="L12" i="7"/>
  <c r="M12" i="7" s="1"/>
  <c r="N12" i="7" s="1"/>
  <c r="F12" i="7"/>
  <c r="G12" i="7" s="1"/>
  <c r="H12" i="7" s="1"/>
  <c r="X11" i="7"/>
  <c r="Y11" i="7" s="1"/>
  <c r="Z11" i="7" s="1"/>
  <c r="R11" i="7"/>
  <c r="S11" i="7" s="1"/>
  <c r="T11" i="7" s="1"/>
  <c r="L11" i="7"/>
  <c r="M11" i="7" s="1"/>
  <c r="N11" i="7" s="1"/>
  <c r="F11" i="7"/>
  <c r="G11" i="7" s="1"/>
  <c r="H11" i="7" s="1"/>
  <c r="X10" i="7"/>
  <c r="Y10" i="7" s="1"/>
  <c r="Z10" i="7" s="1"/>
  <c r="R10" i="7"/>
  <c r="S10" i="7" s="1"/>
  <c r="T10" i="7" s="1"/>
  <c r="L10" i="7"/>
  <c r="M10" i="7" s="1"/>
  <c r="N10" i="7" s="1"/>
  <c r="P8" i="6" l="1"/>
  <c r="O8" i="6"/>
  <c r="K8" i="6"/>
  <c r="J8" i="6"/>
  <c r="F8" i="6"/>
  <c r="E8" i="6"/>
  <c r="P7" i="6"/>
  <c r="O7" i="6"/>
  <c r="K7" i="6"/>
  <c r="J7" i="6"/>
  <c r="P6" i="6"/>
  <c r="O6" i="6"/>
  <c r="K6" i="6"/>
  <c r="J6" i="6"/>
  <c r="T13" i="5" l="1"/>
  <c r="S13" i="5"/>
  <c r="O13" i="5"/>
  <c r="N13" i="5"/>
  <c r="K13" i="5"/>
  <c r="J13" i="5"/>
  <c r="F13" i="5"/>
  <c r="E13" i="5"/>
  <c r="T12" i="5"/>
  <c r="S12" i="5"/>
  <c r="O12" i="5"/>
  <c r="N12" i="5"/>
  <c r="K12" i="5"/>
  <c r="J12" i="5"/>
  <c r="F12" i="5"/>
  <c r="E12" i="5"/>
  <c r="T11" i="5"/>
  <c r="S11" i="5"/>
  <c r="O11" i="5"/>
  <c r="N11" i="5"/>
  <c r="K11" i="5"/>
  <c r="J11" i="5"/>
  <c r="F11" i="5"/>
  <c r="E11" i="5"/>
  <c r="T10" i="5"/>
  <c r="S10" i="5"/>
  <c r="O10" i="5"/>
  <c r="N10" i="5"/>
  <c r="K10" i="5"/>
  <c r="J10" i="5"/>
  <c r="F10" i="5"/>
  <c r="E10" i="5"/>
  <c r="T21" i="4" l="1"/>
  <c r="S21" i="4"/>
  <c r="O21" i="4"/>
  <c r="N21" i="4"/>
  <c r="K21" i="4"/>
  <c r="J21" i="4"/>
  <c r="F21" i="4"/>
  <c r="E21" i="4"/>
  <c r="T20" i="4"/>
  <c r="S20" i="4"/>
  <c r="O20" i="4"/>
  <c r="N20" i="4"/>
  <c r="K20" i="4"/>
  <c r="J20" i="4"/>
  <c r="F20" i="4"/>
  <c r="E20" i="4"/>
  <c r="T19" i="4"/>
  <c r="S19" i="4"/>
  <c r="O19" i="4"/>
  <c r="N19" i="4"/>
  <c r="K19" i="4"/>
  <c r="J19" i="4"/>
  <c r="F19" i="4"/>
  <c r="E19" i="4"/>
  <c r="T18" i="4"/>
  <c r="S18" i="4"/>
  <c r="O18" i="4"/>
  <c r="N18" i="4"/>
  <c r="K18" i="4"/>
  <c r="J18" i="4"/>
  <c r="F18" i="4"/>
  <c r="E18" i="4"/>
  <c r="T17" i="4"/>
  <c r="S17" i="4"/>
  <c r="O17" i="4"/>
  <c r="N17" i="4"/>
  <c r="K17" i="4"/>
  <c r="J17" i="4"/>
  <c r="F17" i="4"/>
  <c r="E17" i="4"/>
  <c r="T16" i="4"/>
  <c r="S16" i="4"/>
  <c r="O16" i="4"/>
  <c r="N16" i="4"/>
  <c r="K16" i="4"/>
  <c r="J16" i="4"/>
  <c r="F16" i="4"/>
  <c r="E16" i="4"/>
  <c r="T15" i="4"/>
  <c r="S15" i="4"/>
  <c r="O15" i="4"/>
  <c r="N15" i="4"/>
  <c r="K15" i="4"/>
  <c r="J15" i="4"/>
  <c r="F15" i="4"/>
  <c r="E15" i="4"/>
  <c r="T14" i="4"/>
  <c r="S14" i="4"/>
  <c r="O14" i="4"/>
  <c r="N14" i="4"/>
  <c r="K14" i="4"/>
  <c r="J14" i="4"/>
  <c r="F14" i="4"/>
  <c r="E14" i="4"/>
  <c r="T13" i="4"/>
  <c r="S13" i="4"/>
  <c r="O13" i="4"/>
  <c r="N13" i="4"/>
  <c r="K13" i="4"/>
  <c r="J13" i="4"/>
  <c r="F13" i="4"/>
  <c r="E13" i="4"/>
  <c r="T12" i="4"/>
  <c r="S12" i="4"/>
  <c r="O12" i="4"/>
  <c r="N12" i="4"/>
  <c r="K12" i="4"/>
  <c r="J12" i="4"/>
  <c r="F12" i="4"/>
  <c r="E12" i="4"/>
  <c r="T11" i="4"/>
  <c r="S11" i="4"/>
  <c r="O11" i="4"/>
  <c r="N11" i="4"/>
  <c r="K11" i="4"/>
  <c r="J11" i="4"/>
  <c r="F11" i="4"/>
  <c r="E11" i="4"/>
  <c r="T10" i="4"/>
  <c r="S10" i="4"/>
  <c r="O10" i="4"/>
  <c r="N10" i="4"/>
  <c r="K10" i="4"/>
  <c r="J10" i="4"/>
  <c r="F10" i="4"/>
  <c r="E10" i="4"/>
  <c r="T9" i="4"/>
  <c r="S9" i="4"/>
  <c r="O9" i="4"/>
  <c r="N9" i="4"/>
  <c r="K9" i="4"/>
  <c r="J9" i="4"/>
  <c r="F9" i="4"/>
  <c r="E9" i="4"/>
  <c r="T8" i="4"/>
  <c r="S8" i="4"/>
  <c r="O8" i="4"/>
  <c r="N8" i="4"/>
  <c r="K8" i="4"/>
  <c r="J8" i="4"/>
  <c r="F8" i="4"/>
  <c r="E8" i="4"/>
  <c r="T7" i="4"/>
  <c r="S7" i="4"/>
  <c r="O7" i="4"/>
  <c r="N7" i="4"/>
  <c r="K7" i="4"/>
  <c r="J7" i="4"/>
  <c r="F7" i="4"/>
  <c r="U14" i="3" l="1"/>
  <c r="T14" i="3"/>
  <c r="P14" i="3"/>
  <c r="O14" i="3"/>
  <c r="K14" i="3"/>
  <c r="J14" i="3"/>
  <c r="F14" i="3"/>
  <c r="E14" i="3"/>
  <c r="U13" i="3"/>
  <c r="T13" i="3"/>
  <c r="P13" i="3"/>
  <c r="O13" i="3"/>
  <c r="K13" i="3"/>
  <c r="J13" i="3"/>
  <c r="F13" i="3"/>
  <c r="E13" i="3"/>
  <c r="U12" i="3"/>
  <c r="T12" i="3"/>
  <c r="P12" i="3"/>
  <c r="O12" i="3"/>
  <c r="K12" i="3"/>
  <c r="J12" i="3"/>
  <c r="F12" i="3"/>
  <c r="U11" i="3"/>
  <c r="T11" i="3"/>
  <c r="P11" i="3"/>
  <c r="O11" i="3"/>
  <c r="K11" i="3"/>
  <c r="J11" i="3"/>
  <c r="F11" i="3"/>
  <c r="U10" i="3"/>
  <c r="T10" i="3"/>
  <c r="P10" i="3"/>
  <c r="O10" i="3"/>
  <c r="K10" i="3"/>
  <c r="J10" i="3"/>
  <c r="F10" i="3"/>
  <c r="E10" i="3"/>
  <c r="U9" i="3"/>
  <c r="T9" i="3"/>
  <c r="P9" i="3"/>
  <c r="O9" i="3"/>
  <c r="K9" i="3"/>
  <c r="J9" i="3"/>
  <c r="F9" i="3"/>
  <c r="E9" i="3"/>
  <c r="U8" i="3"/>
  <c r="T8" i="3"/>
  <c r="P8" i="3"/>
  <c r="O8" i="3"/>
  <c r="K8" i="3"/>
  <c r="J8" i="3"/>
  <c r="F8" i="3"/>
  <c r="E8" i="3"/>
  <c r="V16" i="1" l="1"/>
  <c r="U16" i="1"/>
  <c r="Q16" i="1"/>
  <c r="P16" i="1"/>
  <c r="L16" i="1"/>
  <c r="K16" i="1"/>
  <c r="G16" i="1"/>
  <c r="V15" i="1"/>
  <c r="U15" i="1"/>
  <c r="Q15" i="1"/>
  <c r="P15" i="1"/>
  <c r="L15" i="1"/>
  <c r="K15" i="1"/>
  <c r="G15" i="1"/>
  <c r="F15" i="1"/>
  <c r="V14" i="1"/>
  <c r="U14" i="1"/>
  <c r="Q14" i="1"/>
  <c r="P14" i="1"/>
  <c r="L14" i="1"/>
  <c r="K14" i="1"/>
  <c r="G14" i="1"/>
  <c r="F14" i="1"/>
  <c r="V13" i="1"/>
  <c r="U13" i="1"/>
  <c r="Q13" i="1"/>
  <c r="P13" i="1"/>
  <c r="L13" i="1"/>
  <c r="K13" i="1"/>
  <c r="G13" i="1"/>
  <c r="F13" i="1"/>
  <c r="V12" i="1"/>
  <c r="U12" i="1"/>
  <c r="Q12" i="1"/>
  <c r="P12" i="1"/>
  <c r="L12" i="1"/>
  <c r="K12" i="1"/>
  <c r="G12" i="1"/>
  <c r="F12" i="1"/>
  <c r="V11" i="1"/>
  <c r="U11" i="1"/>
  <c r="Q11" i="1"/>
  <c r="P11" i="1"/>
  <c r="L11" i="1"/>
  <c r="K11" i="1"/>
  <c r="G11" i="1"/>
  <c r="F11" i="1"/>
  <c r="V10" i="1"/>
  <c r="U10" i="1"/>
  <c r="Q10" i="1"/>
  <c r="P10" i="1"/>
  <c r="L10" i="1"/>
  <c r="K10" i="1"/>
  <c r="G10" i="1"/>
  <c r="F10" i="1"/>
</calcChain>
</file>

<file path=xl/sharedStrings.xml><?xml version="1.0" encoding="utf-8"?>
<sst xmlns="http://schemas.openxmlformats.org/spreadsheetml/2006/main" count="8323" uniqueCount="1238">
  <si>
    <t>Figure 2g</t>
  </si>
  <si>
    <t>0.5</t>
  </si>
  <si>
    <t>0.25</t>
  </si>
  <si>
    <t>1.5</t>
  </si>
  <si>
    <t>5 uM TFAM</t>
  </si>
  <si>
    <t>Depth</t>
  </si>
  <si>
    <t>Name</t>
  </si>
  <si>
    <t>Statistic</t>
  </si>
  <si>
    <t>#Cells</t>
  </si>
  <si>
    <t>01-Well-A1.fcs</t>
  </si>
  <si>
    <t>01-Well-E7.fcs</t>
  </si>
  <si>
    <t xml:space="preserve">&gt; </t>
  </si>
  <si>
    <t>01-Well-A1.fcs/P1</t>
  </si>
  <si>
    <t>01-Well-E7.fcs/P1</t>
  </si>
  <si>
    <t xml:space="preserve">&gt; &gt; </t>
  </si>
  <si>
    <t>01-Well-A1.fcs/P1/P2</t>
  </si>
  <si>
    <t>01-Well-E7.fcs/P1/P2</t>
  </si>
  <si>
    <t xml:space="preserve">&gt; &gt; &gt; </t>
  </si>
  <si>
    <t>Mean : FL1-A = 5738.451660156</t>
  </si>
  <si>
    <t>Mean : FL1-A = 5836.762695313</t>
  </si>
  <si>
    <t>Mean : FL1-A = 6523.6640625</t>
  </si>
  <si>
    <t>Mean : FL1-A = 6948.974609375</t>
  </si>
  <si>
    <t>n/a</t>
  </si>
  <si>
    <t>01-Well-A2.fcs</t>
  </si>
  <si>
    <t>01-Well-E8.fcs</t>
  </si>
  <si>
    <t>01-Well-A2.fcs/P1</t>
  </si>
  <si>
    <t>01-Well-E8.fcs/P1</t>
  </si>
  <si>
    <t>01-Well-A2.fcs/P1/P2</t>
  </si>
  <si>
    <t>01-Well-E8.fcs/P1/P2</t>
  </si>
  <si>
    <t>Mean : FL1-A = 5682.095703125</t>
  </si>
  <si>
    <t>Mean : FL1-A = 5807.795410156</t>
  </si>
  <si>
    <t>Mean : FL1-A = 6798.309570313</t>
  </si>
  <si>
    <t>Mean : FL1-A = 6829.192382813</t>
  </si>
  <si>
    <t>01-Well-A3.fcs</t>
  </si>
  <si>
    <t>01-Well-E9.fcs</t>
  </si>
  <si>
    <t>01-Well-A3.fcs/P1</t>
  </si>
  <si>
    <t>01-Well-E9.fcs/P1</t>
  </si>
  <si>
    <t>01-Well-A3.fcs/P1/P2</t>
  </si>
  <si>
    <t>01-Well-E9.fcs/P1/P2</t>
  </si>
  <si>
    <t>Mean : FL1-A = 6183.341308594</t>
  </si>
  <si>
    <t>Mean : FL1-A = 5922.19921875</t>
  </si>
  <si>
    <t>Mean : FL1-A = 6919.670410156</t>
  </si>
  <si>
    <t>Mean : FL1-A = 6490.108886719</t>
  </si>
  <si>
    <t>01-Well-A4.fcs</t>
  </si>
  <si>
    <t>01-Well-E10.fcs</t>
  </si>
  <si>
    <t>01-Well-A4.fcs/P1</t>
  </si>
  <si>
    <t>01-Well-E10.fcs/P1</t>
  </si>
  <si>
    <t>01-Well-A4.fcs/P1/P2</t>
  </si>
  <si>
    <t>01-Well-E10.fcs/P1/P2</t>
  </si>
  <si>
    <t>Mean : FL1-A = 86251.53125</t>
  </si>
  <si>
    <t>Mean : FL1-A = 164415.19260406494</t>
  </si>
  <si>
    <t>Mean : FL1-A = 127494.9312210083</t>
  </si>
  <si>
    <t>Mean : FL1-A = 18930.68359375</t>
  </si>
  <si>
    <t>01-Well-A5.fcs</t>
  </si>
  <si>
    <t>01-Well-E11.fcs</t>
  </si>
  <si>
    <t>01-Well-A5.fcs/P1</t>
  </si>
  <si>
    <t>01-Well-E11.fcs/P1</t>
  </si>
  <si>
    <t>01-Well-A5.fcs/P1/P2</t>
  </si>
  <si>
    <t>01-Well-E11.fcs/P1/P2</t>
  </si>
  <si>
    <t>Mean : FL1-A = 411660.14671325684</t>
  </si>
  <si>
    <t>Mean : FL1-A = 386815.7196044922</t>
  </si>
  <si>
    <t>Mean : FL1-A = 409598.39820861816</t>
  </si>
  <si>
    <t>Mean : FL1-A = 105875.9093284607</t>
  </si>
  <si>
    <t>01-Well-A6.fcs</t>
  </si>
  <si>
    <t>01-Well-E12.fcs</t>
  </si>
  <si>
    <t>01-Well-A6.fcs/P1</t>
  </si>
  <si>
    <t>01-Well-E12.fcs/P1</t>
  </si>
  <si>
    <t>01-Well-A6.fcs/P1/P2</t>
  </si>
  <si>
    <t>01-Well-E12.fcs/P1/P2</t>
  </si>
  <si>
    <t>Mean : FL1-A = 1125317.2159194946</t>
  </si>
  <si>
    <t>Mean : FL1-A = 636652.0404815674</t>
  </si>
  <si>
    <t>Mean : FL1-A = 953451.3473510742</t>
  </si>
  <si>
    <t>Mean : FL1-A = 825385.6658935547</t>
  </si>
  <si>
    <t>01-Well-B1.fcs</t>
  </si>
  <si>
    <t>01-Well-F7.fcs</t>
  </si>
  <si>
    <t>01-Well-B1.fcs/P1</t>
  </si>
  <si>
    <t>01-Well-F7.fcs/P1</t>
  </si>
  <si>
    <t>01-Well-B1.fcs/P1/P2</t>
  </si>
  <si>
    <t>01-Well-F7.fcs/P1/P2</t>
  </si>
  <si>
    <t>Mean : FL1-A = 6293.280761719</t>
  </si>
  <si>
    <t>Mean : FL1-A = 5761.545898438</t>
  </si>
  <si>
    <t>Mean : FL1-A = 6553.119140625</t>
  </si>
  <si>
    <t>Mean : FL1-A = 6716.579101563</t>
  </si>
  <si>
    <t>01-Well-B2.fcs</t>
  </si>
  <si>
    <t>01-Well-F8.fcs</t>
  </si>
  <si>
    <t>01-Well-B2.fcs/P1</t>
  </si>
  <si>
    <t>01-Well-F8.fcs/P1</t>
  </si>
  <si>
    <t>01-Well-B2.fcs/P1/P2</t>
  </si>
  <si>
    <t>01-Well-F8.fcs/P1/P2</t>
  </si>
  <si>
    <t>Mean : FL1-A = 5577.745605469</t>
  </si>
  <si>
    <t>Mean : FL1-A = 6015.365722656</t>
  </si>
  <si>
    <t>Mean : FL1-A = 6826.84765625</t>
  </si>
  <si>
    <t>Mean : FL1-A = 6760.371582031</t>
  </si>
  <si>
    <t>01-Well-B3.fcs</t>
  </si>
  <si>
    <t>01-Well-F9.fcs</t>
  </si>
  <si>
    <t>01-Well-B3.fcs/P1</t>
  </si>
  <si>
    <t>01-Well-F9.fcs/P1</t>
  </si>
  <si>
    <t>01-Well-B3.fcs/P1/P2</t>
  </si>
  <si>
    <t>01-Well-F9.fcs/P1/P2</t>
  </si>
  <si>
    <t>Mean : FL1-A = 5530.961914063</t>
  </si>
  <si>
    <t>Mean : FL1-A = 5477.494628906</t>
  </si>
  <si>
    <t>Mean : FL1-A = 6756.191894531</t>
  </si>
  <si>
    <t>Mean : FL1-A = 6656.161621094</t>
  </si>
  <si>
    <t>01-Well-B4.fcs</t>
  </si>
  <si>
    <t>01-Well-F10.fcs</t>
  </si>
  <si>
    <t>01-Well-B4.fcs/P1</t>
  </si>
  <si>
    <t>01-Well-F10.fcs/P1</t>
  </si>
  <si>
    <t>01-Well-B4.fcs/P1/P2</t>
  </si>
  <si>
    <t>01-Well-F10.fcs/P1/P2</t>
  </si>
  <si>
    <t>Mean : FL1-A = 72948.6171875</t>
  </si>
  <si>
    <t>Mean : FL1-A = 193879.59480285645</t>
  </si>
  <si>
    <t>Mean : FL1-A = 120380.92613220215</t>
  </si>
  <si>
    <t>Mean : FL1-A = 49551.2421875</t>
  </si>
  <si>
    <t>01-Well-B5.fcs</t>
  </si>
  <si>
    <t>01-Well-F11.fcs</t>
  </si>
  <si>
    <t>01-Well-B5.fcs/P1</t>
  </si>
  <si>
    <t>01-Well-F11.fcs/P1</t>
  </si>
  <si>
    <t>01-Well-B5.fcs/P1/P2</t>
  </si>
  <si>
    <t>01-Well-F11.fcs/P1/P2</t>
  </si>
  <si>
    <t>Mean : FL1-A = 383775.59661865234</t>
  </si>
  <si>
    <t>Mean : FL1-A = 455538.32054138184</t>
  </si>
  <si>
    <t>Mean : FL1-A = 223786.85474395752</t>
  </si>
  <si>
    <t>Mean : FL1-A = 127413.60664367676</t>
  </si>
  <si>
    <t>01-Well-B6.fcs</t>
  </si>
  <si>
    <t>01-Well-F12.fcs</t>
  </si>
  <si>
    <t>01-Well-B6.fcs/P1</t>
  </si>
  <si>
    <t>01-Well-F12.fcs/P1</t>
  </si>
  <si>
    <t>01-Well-B6.fcs/P1/P2</t>
  </si>
  <si>
    <t>01-Well-F12.fcs/P1/P2</t>
  </si>
  <si>
    <t>Mean : FL1-A = 1186541.6717529297</t>
  </si>
  <si>
    <t>Mean : FL1-A = 684592.5807952881</t>
  </si>
  <si>
    <t>Mean : FL1-A = 930848.4077453613</t>
  </si>
  <si>
    <t>Mean : FL1-A = 752403.3069610596</t>
  </si>
  <si>
    <t>01-Well-C1.fcs</t>
  </si>
  <si>
    <t>01-Well-G7.fcs</t>
  </si>
  <si>
    <t>01-Well-C1.fcs/P1</t>
  </si>
  <si>
    <t>01-Well-G7.fcs/P1</t>
  </si>
  <si>
    <t>01-Well-C1.fcs/P1/P2</t>
  </si>
  <si>
    <t>01-Well-G7.fcs/P1/P2</t>
  </si>
  <si>
    <t>Mean : FL1-A = 6989.0546875</t>
  </si>
  <si>
    <t>Mean : FL1-A = 6593.406738281</t>
  </si>
  <si>
    <t>Mean : FL1-A = 10267.298828125</t>
  </si>
  <si>
    <t>Mean : FL1-A = 6386.921875</t>
  </si>
  <si>
    <t>01-Well-C2.fcs</t>
  </si>
  <si>
    <t>01-Well-G8.fcs</t>
  </si>
  <si>
    <t>01-Well-C2.fcs/P1</t>
  </si>
  <si>
    <t>01-Well-G8.fcs/P1</t>
  </si>
  <si>
    <t>01-Well-C2.fcs/P1/P2</t>
  </si>
  <si>
    <t>01-Well-G8.fcs/P1/P2</t>
  </si>
  <si>
    <t>Mean : FL1-A = 5840.870117188</t>
  </si>
  <si>
    <t>Mean : FL1-A = 5603.741699219</t>
  </si>
  <si>
    <t>Mean : FL1-A = 6699.4296875</t>
  </si>
  <si>
    <t>Mean : FL1-A = 6714.970214844</t>
  </si>
  <si>
    <t>01-Well-C3.fcs</t>
  </si>
  <si>
    <t>01-Well-G9.fcs</t>
  </si>
  <si>
    <t>01-Well-C3.fcs/P1</t>
  </si>
  <si>
    <t>01-Well-G9.fcs/P1</t>
  </si>
  <si>
    <t>01-Well-C3.fcs/P1/P2</t>
  </si>
  <si>
    <t>01-Well-G9.fcs/P1/P2</t>
  </si>
  <si>
    <t>Mean : FL1-A = 5769.600097656</t>
  </si>
  <si>
    <t>Mean : FL1-A = 5683.224609375</t>
  </si>
  <si>
    <t>Mean : FL1-A = 7407.041015625</t>
  </si>
  <si>
    <t>Mean : FL1-A = 7234.23046875</t>
  </si>
  <si>
    <t>01-Well-C4.fcs</t>
  </si>
  <si>
    <t>01-Well-G10.fcs</t>
  </si>
  <si>
    <t>01-Well-C4.fcs/P1</t>
  </si>
  <si>
    <t>01-Well-G10.fcs/P1</t>
  </si>
  <si>
    <t>01-Well-C4.fcs/P1/P2</t>
  </si>
  <si>
    <t>01-Well-G10.fcs/P1/P2</t>
  </si>
  <si>
    <t>Mean : FL1-A = 47535.1796875</t>
  </si>
  <si>
    <t>Mean : FL1-A = 166381.09683990479</t>
  </si>
  <si>
    <t>Mean : FL1-A = 81661.4921875</t>
  </si>
  <si>
    <t>Mean : FL1-A = 33431.9921875</t>
  </si>
  <si>
    <t>01-Well-C5.fcs</t>
  </si>
  <si>
    <t>01-Well-G11.fcs</t>
  </si>
  <si>
    <t>01-Well-C5.fcs/P1</t>
  </si>
  <si>
    <t>01-Well-G11.fcs/P1</t>
  </si>
  <si>
    <t>01-Well-C5.fcs/P1/P2</t>
  </si>
  <si>
    <t>01-Well-G11.fcs/P1/P2</t>
  </si>
  <si>
    <t>Mean : FL1-A = 291186.8095397949</t>
  </si>
  <si>
    <t>Mean : FL1-A = 356277.871131897</t>
  </si>
  <si>
    <t>Mean : FL1-A = 257995.77236175537</t>
  </si>
  <si>
    <t>Mean : FL1-A = 128181.94580078125</t>
  </si>
  <si>
    <t>01-Well-C6.fcs</t>
  </si>
  <si>
    <t>01-Well-G12.fcs</t>
  </si>
  <si>
    <t>01-Well-C6.fcs/P1</t>
  </si>
  <si>
    <t>01-Well-G12.fcs/P1</t>
  </si>
  <si>
    <t>01-Well-C6.fcs/P1/P2</t>
  </si>
  <si>
    <t>01-Well-G12.fcs/P1/P2</t>
  </si>
  <si>
    <t>Mean : FL1-A = 1072640.4190063477</t>
  </si>
  <si>
    <t>Mean : FL1-A = 675289.7262573242</t>
  </si>
  <si>
    <t>Mean : FL1-A = 996359.920501709</t>
  </si>
  <si>
    <t>Mean : FL1-A = 608374.7386932373</t>
  </si>
  <si>
    <t>01-Well-D1.fcs</t>
  </si>
  <si>
    <t>01-Well-H7.fcs</t>
  </si>
  <si>
    <t>01-Well-D1.fcs/P1</t>
  </si>
  <si>
    <t>01-Well-H7.fcs/P1</t>
  </si>
  <si>
    <t>01-Well-D1.fcs/P1/P2</t>
  </si>
  <si>
    <t>01-Well-H7.fcs/P1/P2</t>
  </si>
  <si>
    <t>Mean : FL1-A = 7299.359863281</t>
  </si>
  <si>
    <t>Mean : FL1-A = 5751.470214844</t>
  </si>
  <si>
    <t>Mean : FL1-A = 6713.668945313</t>
  </si>
  <si>
    <t>Mean : FL1-A = 6555.869628906</t>
  </si>
  <si>
    <t>01-Well-D2.fcs</t>
  </si>
  <si>
    <t>01-Well-H8.fcs</t>
  </si>
  <si>
    <t>01-Well-D2.fcs/P1</t>
  </si>
  <si>
    <t>01-Well-H8.fcs/P1</t>
  </si>
  <si>
    <t>01-Well-D2.fcs/P1/P2</t>
  </si>
  <si>
    <t>01-Well-H8.fcs/P1/P2</t>
  </si>
  <si>
    <t>Mean : FL1-A = 6010.401367188</t>
  </si>
  <si>
    <t>Mean : FL1-A = 5812.962890625</t>
  </si>
  <si>
    <t>Mean : FL1-A = 6438.720214844</t>
  </si>
  <si>
    <t>Mean : FL1-A = 6434.837402344</t>
  </si>
  <si>
    <t>01-Well-D3.fcs</t>
  </si>
  <si>
    <t>01-Well-H9.fcs</t>
  </si>
  <si>
    <t>01-Well-D3.fcs/P1</t>
  </si>
  <si>
    <t>01-Well-H9.fcs/P1</t>
  </si>
  <si>
    <t>01-Well-D3.fcs/P1/P2</t>
  </si>
  <si>
    <t>01-Well-H9.fcs/P1/P2</t>
  </si>
  <si>
    <t>Mean : FL1-A = 5948.772949219</t>
  </si>
  <si>
    <t>Mean : FL1-A = 5710.993164063</t>
  </si>
  <si>
    <t>Mean : FL1-A = 6677.57421875</t>
  </si>
  <si>
    <t>Mean : FL1-A = 6579.517089844</t>
  </si>
  <si>
    <t>Fig 3c</t>
  </si>
  <si>
    <t xml:space="preserve">PLC-TFAM and TFAM </t>
  </si>
  <si>
    <t>PLC-TFAM and TFAM-VRK1</t>
  </si>
  <si>
    <t>TFAM-VRK1</t>
  </si>
  <si>
    <t>PLC-TFAM and TFAM-VRK1 in 95%FBS</t>
  </si>
  <si>
    <t>experiment 1</t>
  </si>
  <si>
    <t>Mean : FL1-A = 565485.8589172363</t>
  </si>
  <si>
    <t>Mean : FL1-A = 1313945.6510543823</t>
  </si>
  <si>
    <t>Mean : FL1-A = 5201.482910156</t>
  </si>
  <si>
    <t>Mean : FL1-A = 5059.900878906</t>
  </si>
  <si>
    <t>Mean : FL1-A = 614382.0762634277</t>
  </si>
  <si>
    <t>Mean : FL1-A = 1276583.4331512451</t>
  </si>
  <si>
    <t>Mean : FL1-A = 5312.783691406</t>
  </si>
  <si>
    <t>Mean : FL1-A = 4432.995117188</t>
  </si>
  <si>
    <t>Mean : FL1-A = 647374.2008209229</t>
  </si>
  <si>
    <t>Mean : FL1-A = 1489468.4791564941</t>
  </si>
  <si>
    <t>Mean : FL1-A = 5526.009277344</t>
  </si>
  <si>
    <t>Mean : FL1-A = 4253.366210938</t>
  </si>
  <si>
    <t>Experiment 2</t>
  </si>
  <si>
    <t>01-Well-D4.fcs</t>
  </si>
  <si>
    <t>01-Well-D4.fcs/P1</t>
  </si>
  <si>
    <t>01-Well-D4.fcs/P1/P2</t>
  </si>
  <si>
    <t>Mean : FL1-A = 775749.2065429688</t>
  </si>
  <si>
    <t>Mean : FL1-A = 1541561.9850158691</t>
  </si>
  <si>
    <t>Mean : FL1-A = 5313.325195313</t>
  </si>
  <si>
    <t>Mean : FL1-A = 4337.6953125</t>
  </si>
  <si>
    <t>01-Well-D5.fcs</t>
  </si>
  <si>
    <t>01-Well-D5.fcs/P1</t>
  </si>
  <si>
    <t>01-Well-D5.fcs/P1/P2</t>
  </si>
  <si>
    <t>Mean : FL1-A = 587048.2921600342</t>
  </si>
  <si>
    <t>Mean : FL1-A = 1242040.514945984</t>
  </si>
  <si>
    <t>Mean : FL1-A = 5405.474121094</t>
  </si>
  <si>
    <t>Mean : FL1-A = 4834.0546875</t>
  </si>
  <si>
    <t>01-Well-D6.fcs</t>
  </si>
  <si>
    <t>01-Well-D6.fcs/P1</t>
  </si>
  <si>
    <t>01-Well-D6.fcs/P1/P2</t>
  </si>
  <si>
    <t>Mean : FL1-A = 616781.1870574951</t>
  </si>
  <si>
    <t>Mean : FL1-A = 1400898.551940918</t>
  </si>
  <si>
    <t>Mean : FL1-A = 5408.145507813</t>
  </si>
  <si>
    <t>Mean : FL1-A = 5680.846679688</t>
  </si>
  <si>
    <t>Experiment 3</t>
  </si>
  <si>
    <t>01-Well-F1.fcs</t>
  </si>
  <si>
    <t>01-Well-E4.fcs</t>
  </si>
  <si>
    <t>01-Well-F1.fcs/P1</t>
  </si>
  <si>
    <t>01-Well-E4.fcs/P1</t>
  </si>
  <si>
    <t>01-Well-F1.fcs/P1/P2</t>
  </si>
  <si>
    <t>01-Well-E4.fcs/P1/P2</t>
  </si>
  <si>
    <t>Mean : FL1-A = 542474.0791320801</t>
  </si>
  <si>
    <t>Mean : FL1-A = 1366439.1040802002</t>
  </si>
  <si>
    <t>Mean : FL1-A = 5583.973144531</t>
  </si>
  <si>
    <t>Mean : FL1-A = 5996.930175781</t>
  </si>
  <si>
    <t>01-Well-F2.fcs</t>
  </si>
  <si>
    <t>01-Well-E5.fcs</t>
  </si>
  <si>
    <t>01-Well-F2.fcs/P1</t>
  </si>
  <si>
    <t>01-Well-E5.fcs/P1</t>
  </si>
  <si>
    <t>01-Well-F2.fcs/P1/P2</t>
  </si>
  <si>
    <t>01-Well-E5.fcs/P1/P2</t>
  </si>
  <si>
    <t>Mean : FL1-A = 486169.76737976074</t>
  </si>
  <si>
    <t>Mean : FL1-A = 1645638.2274627686</t>
  </si>
  <si>
    <t>Mean : FL1-A = 5501.727539063</t>
  </si>
  <si>
    <t>Mean : FL1-A = 4692.18359375</t>
  </si>
  <si>
    <t>01-Well-F3.fcs</t>
  </si>
  <si>
    <t>01-Well-E6.fcs</t>
  </si>
  <si>
    <t>01-Well-F3.fcs/P1</t>
  </si>
  <si>
    <t>01-Well-E6.fcs/P1</t>
  </si>
  <si>
    <t>01-Well-F3.fcs/P1/P2</t>
  </si>
  <si>
    <t>01-Well-E6.fcs/P1/P2</t>
  </si>
  <si>
    <t>Mean : FL1-A = 718817.4247741699</t>
  </si>
  <si>
    <t>Mean : FL1-A = 1345497.0121383667</t>
  </si>
  <si>
    <t>Mean : FL1-A = 5442.701171875</t>
  </si>
  <si>
    <t>Mean : FL1-A = 4202.271972656</t>
  </si>
  <si>
    <t>Experiment 4</t>
  </si>
  <si>
    <t>Mean : FL1-A = 327043.41411590576</t>
  </si>
  <si>
    <t>Mean : FL1-A = 1311501.7414093018</t>
  </si>
  <si>
    <t>Mean : FL1-A = 5539.772949219</t>
  </si>
  <si>
    <t>Mean : FL1-A = 4398.48046875</t>
  </si>
  <si>
    <t>Mean : FL1-A = 377374.7205734253</t>
  </si>
  <si>
    <t>Mean : FL1-A = 1244914.7701263428</t>
  </si>
  <si>
    <t>Mean : FL1-A = 5399.475097656</t>
  </si>
  <si>
    <t>Mean : FL1-A = 4460.383789063</t>
  </si>
  <si>
    <t>Mean : FL1-A = 406406.25953674316</t>
  </si>
  <si>
    <t>Mean : FL1-A = 1303969.144821167</t>
  </si>
  <si>
    <t>Mean : FL1-A = 5973.625976563</t>
  </si>
  <si>
    <t>Mean : FL1-A = 4148.215332031</t>
  </si>
  <si>
    <t>figure 4b</t>
  </si>
  <si>
    <t>Experiment 1</t>
  </si>
  <si>
    <t>PLC-TFAM and cysTFAM</t>
  </si>
  <si>
    <t>PLC-cysTFAM and cysTFAM-VRK1</t>
  </si>
  <si>
    <t xml:space="preserve">PLC-cysTFAM </t>
  </si>
  <si>
    <t xml:space="preserve">lipofectamine </t>
  </si>
  <si>
    <t>PLC-TFAM and TFAM-VKR1</t>
  </si>
  <si>
    <t>PLC-TFAM and TFAM</t>
  </si>
  <si>
    <t>PLC-TFAM and cysTFAM-VRK1</t>
  </si>
  <si>
    <t>01-Well-A7.fcs</t>
  </si>
  <si>
    <t>01-Well-A10.fcs</t>
  </si>
  <si>
    <t>01-Well-A7.fcs/P1</t>
  </si>
  <si>
    <t>01-Well-A10.fcs/P1</t>
  </si>
  <si>
    <t>01-Well-A7.fcs/P1/P2</t>
  </si>
  <si>
    <t>01-Well-A10.fcs/P1/P2</t>
  </si>
  <si>
    <t>Mean : FL1-A = 83454.7734375</t>
  </si>
  <si>
    <t>Mean : FL1-A = 125074.303150177</t>
  </si>
  <si>
    <t>Mean : FL1-A = 70695.7109375</t>
  </si>
  <si>
    <t>Mean : FL1-A = 47835.66796875</t>
  </si>
  <si>
    <t>01-Well-A8.fcs</t>
  </si>
  <si>
    <t>01-Well-A11.fcs</t>
  </si>
  <si>
    <t>01-Well-A8.fcs/P1</t>
  </si>
  <si>
    <t>01-Well-A11.fcs/P1</t>
  </si>
  <si>
    <t>01-Well-A8.fcs/P1/P2</t>
  </si>
  <si>
    <t>01-Well-A11.fcs/P1/P2</t>
  </si>
  <si>
    <t>Mean : FL1-A = 101315.37914276123</t>
  </si>
  <si>
    <t>Mean : FL1-A = 92563.8671875</t>
  </si>
  <si>
    <t>Mean : FL1-A = 104195.72591781616</t>
  </si>
  <si>
    <t>Mean : FL1-A = 43575.16015625</t>
  </si>
  <si>
    <t>01-Well-A9.fcs</t>
  </si>
  <si>
    <t>01-Well-A12.fcs</t>
  </si>
  <si>
    <t>01-Well-A9.fcs/P1</t>
  </si>
  <si>
    <t>01-Well-A12.fcs/P1</t>
  </si>
  <si>
    <t>01-Well-A9.fcs/P1/P2</t>
  </si>
  <si>
    <t>01-Well-A12.fcs/P1/P2</t>
  </si>
  <si>
    <t>Mean : FL1-A = 70458.25</t>
  </si>
  <si>
    <t>Mean : FL1-A = 45714.33984375</t>
  </si>
  <si>
    <t>Mean : FL1-A = 102613.54446411133</t>
  </si>
  <si>
    <t>Mean : FL1-A = 26897.26171875</t>
  </si>
  <si>
    <t>01-Well-B7.fcs</t>
  </si>
  <si>
    <t>01-Well-B10.fcs</t>
  </si>
  <si>
    <t>01-Well-B7.fcs/P1</t>
  </si>
  <si>
    <t>01-Well-B10.fcs/P1</t>
  </si>
  <si>
    <t>01-Well-B7.fcs/P1/P2</t>
  </si>
  <si>
    <t>01-Well-B10.fcs/P1/P2</t>
  </si>
  <si>
    <t>Mean : FL1-A = 103255.6414604187</t>
  </si>
  <si>
    <t>Mean : FL1-A = 112666.73803329468</t>
  </si>
  <si>
    <t>Mean : FL1-A = 93770.65625</t>
  </si>
  <si>
    <t>Mean : FL1-A = 78990.3828125</t>
  </si>
  <si>
    <t>01-Well-B8.fcs</t>
  </si>
  <si>
    <t>01-Well-B11.fcs</t>
  </si>
  <si>
    <t>01-Well-B8.fcs/P1</t>
  </si>
  <si>
    <t>01-Well-B11.fcs/P1</t>
  </si>
  <si>
    <t>01-Well-B8.fcs/P1/P2</t>
  </si>
  <si>
    <t>01-Well-B11.fcs/P1/P2</t>
  </si>
  <si>
    <t>Mean : FL1-A = 139503.01361083984</t>
  </si>
  <si>
    <t>Mean : FL1-A = 99943.2421875</t>
  </si>
  <si>
    <t>Mean : FL1-A = 107357.99074172974</t>
  </si>
  <si>
    <t>Mean : FL1-A = 68539.0625</t>
  </si>
  <si>
    <t>01-Well-B9.fcs</t>
  </si>
  <si>
    <t>01-Well-B12.fcs</t>
  </si>
  <si>
    <t>01-Well-B9.fcs/P1</t>
  </si>
  <si>
    <t>01-Well-B12.fcs/P1</t>
  </si>
  <si>
    <t>01-Well-B9.fcs/P1/P2</t>
  </si>
  <si>
    <t>01-Well-B12.fcs/P1/P2</t>
  </si>
  <si>
    <t>Mean : FL1-A = 126554.63218688965</t>
  </si>
  <si>
    <t>Mean : FL1-A = 68271.5078125</t>
  </si>
  <si>
    <t>Mean : FL1-A = 75856.859375</t>
  </si>
  <si>
    <t>Mean : FL1-A = 78086.0234375</t>
  </si>
  <si>
    <t>01-Well-C7.fcs</t>
  </si>
  <si>
    <t>01-Well-C10.fcs</t>
  </si>
  <si>
    <t>01-Well-C7.fcs/P1</t>
  </si>
  <si>
    <t>01-Well-C10.fcs/P1</t>
  </si>
  <si>
    <t>01-Well-C7.fcs/P1/P2</t>
  </si>
  <si>
    <t>01-Well-C10.fcs/P1/P2</t>
  </si>
  <si>
    <t>Mean : FL1-A = 169338.9892578125</t>
  </si>
  <si>
    <t>Mean : FL1-A = 131332.4809074402</t>
  </si>
  <si>
    <t>Mean : FL1-A = 144473.92463684082</t>
  </si>
  <si>
    <t>Mean : FL1-A = 120482.4447631836</t>
  </si>
  <si>
    <t>01-Well-C8.fcs</t>
  </si>
  <si>
    <t>01-Well-C11.fcs</t>
  </si>
  <si>
    <t>01-Well-C8.fcs/P1</t>
  </si>
  <si>
    <t>01-Well-C11.fcs/P1</t>
  </si>
  <si>
    <t>01-Well-C8.fcs/P1/P2</t>
  </si>
  <si>
    <t>01-Well-C11.fcs/P1/P2</t>
  </si>
  <si>
    <t>Mean : FL1-A = 175891.02745056152</t>
  </si>
  <si>
    <t>Mean : FL1-A = 141515.3408050537</t>
  </si>
  <si>
    <t>Mean : FL1-A = 190280.17044067383</t>
  </si>
  <si>
    <t>Mean : FL1-A = 167893.01872253418</t>
  </si>
  <si>
    <t>01-Well-C9.fcs</t>
  </si>
  <si>
    <t>01-Well-C12.fcs</t>
  </si>
  <si>
    <t>01-Well-C9.fcs/P1</t>
  </si>
  <si>
    <t>01-Well-C12.fcs/P1</t>
  </si>
  <si>
    <t>01-Well-C9.fcs/P1/P2</t>
  </si>
  <si>
    <t>01-Well-C12.fcs/P1/P2</t>
  </si>
  <si>
    <t>Mean : FL1-A = 156989.20249938965</t>
  </si>
  <si>
    <t>Mean : FL1-A = 121836.1496925354</t>
  </si>
  <si>
    <t>Mean : FL1-A = 174216.53270721436</t>
  </si>
  <si>
    <t>Mean : FL1-A = 153273.54431152344</t>
  </si>
  <si>
    <t>01-Well-D7.fcs</t>
  </si>
  <si>
    <t>01-Well-D10.fcs</t>
  </si>
  <si>
    <t>01-Well-D7.fcs/P1</t>
  </si>
  <si>
    <t>01-Well-D10.fcs/P1</t>
  </si>
  <si>
    <t>01-Well-D7.fcs/P1/P2</t>
  </si>
  <si>
    <t>01-Well-D10.fcs/P1/P2</t>
  </si>
  <si>
    <t>01-Well-D8.fcs</t>
  </si>
  <si>
    <t>01-Well-D11.fcs</t>
  </si>
  <si>
    <t>01-Well-D8.fcs/P1</t>
  </si>
  <si>
    <t>01-Well-D11.fcs/P1</t>
  </si>
  <si>
    <t>01-Well-D8.fcs/P1/P2</t>
  </si>
  <si>
    <t>01-Well-D11.fcs/P1/P2</t>
  </si>
  <si>
    <t>01-Well-D9.fcs</t>
  </si>
  <si>
    <t>01-Well-D12.fcs</t>
  </si>
  <si>
    <t>01-Well-D9.fcs/P1</t>
  </si>
  <si>
    <t>01-Well-D12.fcs/P1</t>
  </si>
  <si>
    <t>01-Well-D9.fcs/P1/P2</t>
  </si>
  <si>
    <t>01-Well-D12.fcs/P1/P2</t>
  </si>
  <si>
    <t>01-Well-G4.fcs</t>
  </si>
  <si>
    <t>01-Well-G4.fcs/P1</t>
  </si>
  <si>
    <t>01-Well-G4.fcs/P1/P2</t>
  </si>
  <si>
    <t>01-Well-G5.fcs</t>
  </si>
  <si>
    <t>01-Well-G5.fcs/P1</t>
  </si>
  <si>
    <t>01-Well-G5.fcs/P1/P2</t>
  </si>
  <si>
    <t>01-Well-G6.fcs</t>
  </si>
  <si>
    <t>01-Well-G6.fcs/P1</t>
  </si>
  <si>
    <t>01-Well-G6.fcs/P1/P2</t>
  </si>
  <si>
    <t>01-Well-F4.fcs</t>
  </si>
  <si>
    <t>01-Well-F4.fcs/P1</t>
  </si>
  <si>
    <t>01-Well-F4.fcs/P1/P2</t>
  </si>
  <si>
    <t>Mean : FL1-A = 36433.20703125</t>
  </si>
  <si>
    <t>Mean : FL1-A = 34276.0390625</t>
  </si>
  <si>
    <t>Mean : FL1-A = 16622.376953125</t>
  </si>
  <si>
    <t>Mean : FL1-A = 10947.345703125</t>
  </si>
  <si>
    <t>01-Well-F5.fcs</t>
  </si>
  <si>
    <t>01-Well-F5.fcs/P1</t>
  </si>
  <si>
    <t>01-Well-F5.fcs/P1/P2</t>
  </si>
  <si>
    <t>Mean : FL1-A = 22218.751953125</t>
  </si>
  <si>
    <t>Mean : FL1-A = 15311.629882813</t>
  </si>
  <si>
    <t>Mean : FL1-A = 19843.087890625</t>
  </si>
  <si>
    <t>Mean : FL1-A = 14963.899414063</t>
  </si>
  <si>
    <t>01-Well-F6.fcs</t>
  </si>
  <si>
    <t>01-Well-F6.fcs/P1</t>
  </si>
  <si>
    <t>01-Well-F6.fcs/P1/P2</t>
  </si>
  <si>
    <t>Mean : FL1-A = 13806.931640625</t>
  </si>
  <si>
    <t>Mean : FL1-A = 26415.439453125</t>
  </si>
  <si>
    <t>Mean : FL1-A = 17722.736328125</t>
  </si>
  <si>
    <t>Mean : FL1-A = 7545.930664063</t>
  </si>
  <si>
    <t>01-Well-H4.fcs</t>
  </si>
  <si>
    <t>01-Well-H4.fcs/P1</t>
  </si>
  <si>
    <t>01-Well-H4.fcs/P1/P2</t>
  </si>
  <si>
    <t>Mean : FL1-A</t>
  </si>
  <si>
    <t>Mean : FL1-A = 221860.933303833</t>
  </si>
  <si>
    <t>Mean : FL1-A = 335541.7490005493</t>
  </si>
  <si>
    <t>Mean : FL1-A = 285089.1590118408</t>
  </si>
  <si>
    <t>01-Well-H5.fcs</t>
  </si>
  <si>
    <t>01-Well-H5.fcs/P1</t>
  </si>
  <si>
    <t>01-Well-H5.fcs/P1/P2</t>
  </si>
  <si>
    <t>Mean : FL1-A = 202848.10066223145</t>
  </si>
  <si>
    <t>Mean : FL1-A = 279430.627822876</t>
  </si>
  <si>
    <t>Mean : FL1-A = 243181.63394927979</t>
  </si>
  <si>
    <t>Mean : FL1-A = 242325.85430145264</t>
  </si>
  <si>
    <t>01-Well-H6.fcs</t>
  </si>
  <si>
    <t>01-Well-H6.fcs/P1</t>
  </si>
  <si>
    <t>01-Well-H6.fcs/P1/P2</t>
  </si>
  <si>
    <t>Mean : FL1-A = 204191.7324066162</t>
  </si>
  <si>
    <t>Mean : FL1-A = 177052.73628234863</t>
  </si>
  <si>
    <t>Mean : FL1-A = 194575.13809204102</t>
  </si>
  <si>
    <t>Mean : FL1-A = 222659.49249267578</t>
  </si>
  <si>
    <t>figure 4c and 4d</t>
  </si>
  <si>
    <t>0.1 PLC-TFAM and 0.4 cysTFAM-VRK1</t>
  </si>
  <si>
    <t>0.15 PLC-TFAM and 0.65 cysTFAM-VRK1</t>
  </si>
  <si>
    <t>0.25 PLC-TFAM and 0.25 cysTFAM-VRK1</t>
  </si>
  <si>
    <t>0.4 PLC-TFAM and 0.4 cysTFAM-VRK1</t>
  </si>
  <si>
    <t>0.4 PLC-TFAM and 0.1 cysTFAM-VRK1</t>
  </si>
  <si>
    <t>0.65 PLC-TFAM and 0.15 cysTFAM-VRK1</t>
  </si>
  <si>
    <t>0.5 PLC-TFAM and 0 cysTFAM-VRK1</t>
  </si>
  <si>
    <t>0.8 PLC-TFAM and 0 cysTFAM-VRK1</t>
  </si>
  <si>
    <t>DNA only</t>
  </si>
  <si>
    <t>0.2 PLC-TFAM and 0.8 cysTFAM-VRK1</t>
  </si>
  <si>
    <t>0.5 PLC-TFAM and 0.5 cysTFAM-VRK1</t>
  </si>
  <si>
    <t>0.8 PLC-TFAM and 0.2 cysTFAM-VRK1</t>
  </si>
  <si>
    <t>1 PLC-TFAM and 0 cysTFAM-VRK1</t>
  </si>
  <si>
    <t>2.5 PLC-TFAM and 2.5 cysTFAM-VRK1</t>
  </si>
  <si>
    <t>1 PLC-TFAM and 1 cysTFAM-VRK1</t>
  </si>
  <si>
    <t>01-Well-E1.fcs</t>
  </si>
  <si>
    <t>01-Well-E1.fcs/P1</t>
  </si>
  <si>
    <t>01-Well-E1.fcs/P1/P2</t>
  </si>
  <si>
    <t>Mean : FL1-A = 79679.8671875</t>
  </si>
  <si>
    <t>Mean : FL1-A = 173343.14346313477</t>
  </si>
  <si>
    <t>Mean : FL1-A = 132118.83306503296</t>
  </si>
  <si>
    <t>Mean : FL1-A = 40884.47265625</t>
  </si>
  <si>
    <t>01-Well-E2.fcs</t>
  </si>
  <si>
    <t>01-Well-E2.fcs/P1</t>
  </si>
  <si>
    <t>01-Well-E2.fcs/P1/P2</t>
  </si>
  <si>
    <t>Mean : FL1-A = 112446.6061592102</t>
  </si>
  <si>
    <t>Mean : FL1-A = 100576.34115219116</t>
  </si>
  <si>
    <t>Mean : FL1-A = 70402.6953125</t>
  </si>
  <si>
    <t>Mean : FL1-A = 41117.63671875</t>
  </si>
  <si>
    <t>01-Well-E3.fcs</t>
  </si>
  <si>
    <t>01-Well-E3.fcs/P1</t>
  </si>
  <si>
    <t>01-Well-E3.fcs/P1/P2</t>
  </si>
  <si>
    <t>Mean : FL1-A = 95510.8671875</t>
  </si>
  <si>
    <t>Mean : FL1-A = 99117.25</t>
  </si>
  <si>
    <t>Mean : FL1-A = 118963.45615386963</t>
  </si>
  <si>
    <t>Mean : FL1-A = 54654.1640625</t>
  </si>
  <si>
    <t>Mean : FL1-A = 217345.7384109497</t>
  </si>
  <si>
    <t>Mean : FL1-A = 280584.9075317383</t>
  </si>
  <si>
    <t>Mean : FL1-A = 225092.9594039917</t>
  </si>
  <si>
    <t>Mean : FL1-A = 357357.88345336914</t>
  </si>
  <si>
    <t>Mean : FL1-A = 154108.66737365723</t>
  </si>
  <si>
    <t>Mean : FL1-A = 258284.64031219482</t>
  </si>
  <si>
    <t>Mean : FL1-A = 155251.07383728027</t>
  </si>
  <si>
    <t>Mean : FL1-A = 213479.30431365967</t>
  </si>
  <si>
    <t>Mean : FL1-A = 175314.8317337036</t>
  </si>
  <si>
    <t>Mean : FL1-A = 112412.9056930542</t>
  </si>
  <si>
    <t>Mean : FL1-A = 127606.08196258545</t>
  </si>
  <si>
    <t>Mean : FL1-A = 147738.7523651123</t>
  </si>
  <si>
    <t>Mean : FL1-A = 91492.1953125</t>
  </si>
  <si>
    <t>Mean : FL1-A = 107196.30718231201</t>
  </si>
  <si>
    <t>Mean : FL1-A = 72525.7109375</t>
  </si>
  <si>
    <t>Mean : FL1-A = 32445.78515625</t>
  </si>
  <si>
    <t>Mean : FL1-A = 87953.578125</t>
  </si>
  <si>
    <t>Mean : FL1-A = 89475.8046875</t>
  </si>
  <si>
    <t>Mean : FL1-A = 103794.8727607727</t>
  </si>
  <si>
    <t>Mean : FL1-A = 56489.9453125</t>
  </si>
  <si>
    <t>Mean : FL1-A = 90251.046875</t>
  </si>
  <si>
    <t>Mean : FL1-A = 102894.18697357178</t>
  </si>
  <si>
    <t>Mean : FL1-A = 56735.71875</t>
  </si>
  <si>
    <t>Mean : FL1-A = 69322.3359375</t>
  </si>
  <si>
    <t>Mean : FL1-A = 411686.03897094727</t>
  </si>
  <si>
    <t>Mean : FL1-A = 301695.3468322754</t>
  </si>
  <si>
    <t>Mean : FL1-A = 401689.0525817871</t>
  </si>
  <si>
    <t>Mean : FL1-A = 374255.1565170288</t>
  </si>
  <si>
    <t>Mean : FL1-A = 322807.6457977295</t>
  </si>
  <si>
    <t>Mean : FL1-A = 325517.1298980713</t>
  </si>
  <si>
    <t>Mean : FL1-A = 325324.1777420044</t>
  </si>
  <si>
    <t>Mean : FL1-A = 353681.94580078125</t>
  </si>
  <si>
    <t>Mean : FL1-A = 461086.7500305176</t>
  </si>
  <si>
    <t>Mean : FL1-A = 385903.62548828125</t>
  </si>
  <si>
    <t>Mean : FL1-A = 413074.6841430664</t>
  </si>
  <si>
    <t>Mean : FL1-A = 322121.0718154907</t>
  </si>
  <si>
    <t>01-Well-G1.fcs</t>
  </si>
  <si>
    <t>01-Well-G1.fcs/P1</t>
  </si>
  <si>
    <t>01-Well-G1.fcs/P1/P2</t>
  </si>
  <si>
    <t>Mean : FL1-A = 4711.807128906</t>
  </si>
  <si>
    <t>Mean : FL1-A = 4675.262207031</t>
  </si>
  <si>
    <t>Mean : FL1-A = 4841.278320313</t>
  </si>
  <si>
    <t>Mean : FL1-A = 13356.685546875</t>
  </si>
  <si>
    <t>01-Well-G2.fcs</t>
  </si>
  <si>
    <t>01-Well-G2.fcs/P1</t>
  </si>
  <si>
    <t>01-Well-G2.fcs/P1/P2</t>
  </si>
  <si>
    <t>Mean : FL1-A = 4669.664550781</t>
  </si>
  <si>
    <t>Mean : FL1-A = 6204.968261719</t>
  </si>
  <si>
    <t>Mean : FL1-A = 4783.216308594</t>
  </si>
  <si>
    <t>Mean : FL1-A = 5369.0</t>
  </si>
  <si>
    <t>01-Well-G3.fcs</t>
  </si>
  <si>
    <t>01-Well-G3.fcs/P1</t>
  </si>
  <si>
    <t>01-Well-G3.fcs/P1/P2</t>
  </si>
  <si>
    <t>Mean : FL1-A = 4624.708007813</t>
  </si>
  <si>
    <t>Mean : FL1-A = 6830.932617188</t>
  </si>
  <si>
    <t>Mean : FL1-A = 4660.755859375</t>
  </si>
  <si>
    <t>Mean : FL1-A = 6672.171875</t>
  </si>
  <si>
    <t>Mean : FL1-A = 46130.09765625</t>
  </si>
  <si>
    <t>Mean : FL1-A = 40136.75</t>
  </si>
  <si>
    <t>Mean : FL1-A = 97054.625</t>
  </si>
  <si>
    <t>Mean : FL1-A = 45902.82421875</t>
  </si>
  <si>
    <t>Mean : FL1-A = 54655.328125</t>
  </si>
  <si>
    <t>Mean : FL1-A = 69307.796875</t>
  </si>
  <si>
    <t>Mean : FL1-A = 62979.41015625</t>
  </si>
  <si>
    <t>Mean : FL1-A = 82895.0390625</t>
  </si>
  <si>
    <t>Mean : FL1-A = 65083.9453125</t>
  </si>
  <si>
    <t>Mean : FL1-A = 47908.96484375</t>
  </si>
  <si>
    <t>Mean : FL1-A = 33105.2734375</t>
  </si>
  <si>
    <t>Mean : FL1-A = 58242.0390625</t>
  </si>
  <si>
    <t>01-Well-H1.fcs</t>
  </si>
  <si>
    <t>01-Well-H1.fcs/P1</t>
  </si>
  <si>
    <t>01-Well-H1.fcs/P1/P2</t>
  </si>
  <si>
    <t>Mean : FL1-A = 4896.160644531</t>
  </si>
  <si>
    <t>Mean : FL1-A = 4803.673828125</t>
  </si>
  <si>
    <t>Mean : FL1-A = 5029.706542969</t>
  </si>
  <si>
    <t>Mean : FL1-A = 4801.310058594</t>
  </si>
  <si>
    <t>01-Well-H2.fcs</t>
  </si>
  <si>
    <t>01-Well-H2.fcs/P1</t>
  </si>
  <si>
    <t>01-Well-H2.fcs/P1/P2</t>
  </si>
  <si>
    <t>Mean : FL1-A = 4897.578613281</t>
  </si>
  <si>
    <t>Mean : FL1-A = 5112.286132813</t>
  </si>
  <si>
    <t>Mean : FL1-A = 5141.012695313</t>
  </si>
  <si>
    <t>Mean : FL1-A = 4662.887695313</t>
  </si>
  <si>
    <t>01-Well-H3.fcs</t>
  </si>
  <si>
    <t>01-Well-H3.fcs/P1</t>
  </si>
  <si>
    <t>01-Well-H3.fcs/P1/P2</t>
  </si>
  <si>
    <t>Mean : FL1-A = 4894.529785156</t>
  </si>
  <si>
    <t>Mean : FL1-A = 4842.805175781</t>
  </si>
  <si>
    <t>Mean : FL1-A = 5012.193847656</t>
  </si>
  <si>
    <t>Mean : FL1-A = 4583.883300781</t>
  </si>
  <si>
    <t>Mean : FL1-A = 4818.274414063</t>
  </si>
  <si>
    <t>Mean : FL1-A = 4801.745117188</t>
  </si>
  <si>
    <t>Mean : FL1-A = 4575.048339844</t>
  </si>
  <si>
    <t>Mean : FL1-A = 4789.091308594</t>
  </si>
  <si>
    <t>Mean : FL1-A = 4740.677246094</t>
  </si>
  <si>
    <t>Mean : FL1-A = 4850.903808594</t>
  </si>
  <si>
    <t>Mean : FL1-A = 4678.366699219</t>
  </si>
  <si>
    <t>Mean : FL1-A = 4841.135742188</t>
  </si>
  <si>
    <t>Mean : FL1-A = 4868.752441406</t>
  </si>
  <si>
    <t>Mean : FL1-A = 4994.645019531</t>
  </si>
  <si>
    <t>Mean : FL1-A = 5096.095703125</t>
  </si>
  <si>
    <t>Mean : FL1-A = 4675.322753906</t>
  </si>
  <si>
    <t>Mean : FL1-A = 4608.520996094</t>
  </si>
  <si>
    <t>Mean : FL1-A = 10185.358398438</t>
  </si>
  <si>
    <t>Mean : FL1-A = 7918.483886719</t>
  </si>
  <si>
    <t>Mean : FL1-A = 9047.7734375</t>
  </si>
  <si>
    <t>Mean : FL1-A = 4647.590820313</t>
  </si>
  <si>
    <t>Mean : FL1-A = 9740.905273438</t>
  </si>
  <si>
    <t>Mean : FL1-A = 8053.54296875</t>
  </si>
  <si>
    <t>Mean : FL1-A = 9490.403320313</t>
  </si>
  <si>
    <t>Mean : FL1-A = 4696.295410156</t>
  </si>
  <si>
    <t>Mean : FL1-A = 10262.192382813</t>
  </si>
  <si>
    <t>Mean : FL1-A = 8270.23046875</t>
  </si>
  <si>
    <t>Mean : FL1-A = 9139.500976563</t>
  </si>
  <si>
    <t>Mean : FL1-A = 200969.17152404785</t>
  </si>
  <si>
    <t>Mean : FL1-A = 324193.2153701782</t>
  </si>
  <si>
    <t>Mean : FL1-A = 357841.6347503662</t>
  </si>
  <si>
    <t>Mean : FL1-A = 248254.6091079712</t>
  </si>
  <si>
    <t>Mean : FL1-A = 188033.1516265869</t>
  </si>
  <si>
    <t>Mean : FL1-A = 258758.7594985962</t>
  </si>
  <si>
    <t>Mean : FL1-A = 214029.4075012207</t>
  </si>
  <si>
    <t>Mean : FL1-A = 293172.6932525635</t>
  </si>
  <si>
    <t>Mean : FL1-A = 225181.34117126465</t>
  </si>
  <si>
    <t>Mean : FL1-A = 185313.3773803711</t>
  </si>
  <si>
    <t>Mean : FL1-A = 356444.5734024048</t>
  </si>
  <si>
    <t>Mean : FL1-A = 243433.18939208984</t>
  </si>
  <si>
    <t>Mean : FL1-A = 321718.1444168091</t>
  </si>
  <si>
    <t>Mean : FL1-A = 388743.11447143555</t>
  </si>
  <si>
    <t>Mean : FL1-A = 278648.2095718384</t>
  </si>
  <si>
    <t>Mean : FL1-A = 365620.1362609863</t>
  </si>
  <si>
    <t>Mean : FL1-A = 390262.65144348145</t>
  </si>
  <si>
    <t>Mean : FL1-A = 244389.10484313965</t>
  </si>
  <si>
    <t>Mean : FL1-A = 233973.64616394043</t>
  </si>
  <si>
    <t>Mean : FL1-A = 390537.81509399414</t>
  </si>
  <si>
    <t>Mean : FL1-A = 389647.0546722412</t>
  </si>
  <si>
    <t>Mean : FL1-A = 372967.43392944336</t>
  </si>
  <si>
    <t>Mean : FL1-A = 291342.25845336914</t>
  </si>
  <si>
    <t>Mean : FL1-A = 374076.5571594238</t>
  </si>
  <si>
    <t>Mean : FL1-A = 108011.5909576416</t>
  </si>
  <si>
    <t>Mean : FL1-A = 61592.23046875</t>
  </si>
  <si>
    <t>Mean : FL1-A = 8429.955078125</t>
  </si>
  <si>
    <t>Mean : FL1-A = 86017.0078125</t>
  </si>
  <si>
    <t>Mean : FL1-A = 90174.0546875</t>
  </si>
  <si>
    <t>Mean : FL1-A = 92806.484375</t>
  </si>
  <si>
    <t>Mean : FL1-A = 4818.486328125</t>
  </si>
  <si>
    <t>Mean : FL1-A = 61757.38671875</t>
  </si>
  <si>
    <t>Mean : FL1-A = 81209.2109375</t>
  </si>
  <si>
    <t>Mean : FL1-A = 120875.88310241699</t>
  </si>
  <si>
    <t>Mean : FL1-A = 7340.918457031</t>
  </si>
  <si>
    <t>Mean : FL1-A = 81452.484375</t>
  </si>
  <si>
    <t>Mean : FL1-A = 4859.315917969</t>
  </si>
  <si>
    <t>Mean : FL1-A = 7758.829589844</t>
  </si>
  <si>
    <t>Mean : FL1-A = 8741.581054688</t>
  </si>
  <si>
    <t>Mean : FL1-A = 7422.194824219</t>
  </si>
  <si>
    <t>Mean : FL1-A = 6093.083007813</t>
  </si>
  <si>
    <t>Mean : FL1-A = 6928.397949219</t>
  </si>
  <si>
    <t>Mean : FL1-A = 7604.408691406</t>
  </si>
  <si>
    <t>Mean : FL1-A = 8187.047851563</t>
  </si>
  <si>
    <t>Mean : FL1-A = 13555.919921875</t>
  </si>
  <si>
    <t>Mean : FL1-A = 9320.106445313</t>
  </si>
  <si>
    <t>Mean : FL1-A = 8865.990234375</t>
  </si>
  <si>
    <t>Mean : FL1-A = 4841.397460938</t>
  </si>
  <si>
    <t>Mean : FL1-A = 48562.25</t>
  </si>
  <si>
    <t>Mean : FL1-A = 30015.77734375</t>
  </si>
  <si>
    <t>Mean : FL1-A = 60821.2421875</t>
  </si>
  <si>
    <t>Mean : FL1-A = 25751.04296875</t>
  </si>
  <si>
    <t>Mean : FL1-A = 29577.931640625</t>
  </si>
  <si>
    <t>Mean : FL1-A = 30103.40625</t>
  </si>
  <si>
    <t>Mean : FL1-A = 52560.74609375</t>
  </si>
  <si>
    <t>Mean : FL1-A = 40081.55859375</t>
  </si>
  <si>
    <t>Mean : FL1-A = 55816.796875</t>
  </si>
  <si>
    <t>Mean : FL1-A = 25111.02734375</t>
  </si>
  <si>
    <t>Mean : FL1-A = 52484.5859375</t>
  </si>
  <si>
    <t>Mean : FL1-A = 37424.66796875</t>
  </si>
  <si>
    <t>inverted tfam</t>
  </si>
  <si>
    <t>inverted lipofectamine</t>
  </si>
  <si>
    <t>only duplicate</t>
  </si>
  <si>
    <t>normal tfam</t>
  </si>
  <si>
    <t>normal lipofectamine</t>
  </si>
  <si>
    <t>Mean : FL1-A = 132494.0323829651</t>
  </si>
  <si>
    <t>Mean : FL1-A = 105363.88158798218</t>
  </si>
  <si>
    <t>Mean : FL1-A = 177271.94786071777</t>
  </si>
  <si>
    <t>Mean : FL1-A = 514166.4981842041</t>
  </si>
  <si>
    <t>Mean : FL1-A = 837536.5257263184</t>
  </si>
  <si>
    <t>Mean : FL1-A = 198236.09352111816</t>
  </si>
  <si>
    <t>Mean : FL1-A = 253477.8356552124</t>
  </si>
  <si>
    <t>Mean : FL1-A = 527114.0098571777</t>
  </si>
  <si>
    <t>Mean : FL1-A = 408300.5428314209</t>
  </si>
  <si>
    <t>Mean : FL1-A = 135563.11130523682</t>
  </si>
  <si>
    <t>Mean : FL1-A = 228126.4305114746</t>
  </si>
  <si>
    <t>Mean : FL1-A = 281910.7246398926</t>
  </si>
  <si>
    <t>Mean : FL1-A = 156984.27200317383</t>
  </si>
  <si>
    <t>Mean : FL1-A = 65201.4296875</t>
  </si>
  <si>
    <t>Mean : FL1-A = 100416.77951812744</t>
  </si>
  <si>
    <t>Mean : FL1-A = 59587.08203125</t>
  </si>
  <si>
    <t>Mean : FL1-A = 118091.76254272461</t>
  </si>
  <si>
    <t>Mean : FL1-A = 83049.1953125</t>
  </si>
  <si>
    <t>Mean : FL1-A = 102627.76613235474</t>
  </si>
  <si>
    <t>Mean : FL1-A = 38680.63671875</t>
  </si>
  <si>
    <t>Mean : FL1-A = 112537.71781921387</t>
  </si>
  <si>
    <t>Mean : FL1-A = 146888.07487487793</t>
  </si>
  <si>
    <t>Mean : FL1-A = 42941.6875</t>
  </si>
  <si>
    <t>Mean : FL1-A = 2118750.57220459</t>
  </si>
  <si>
    <t>Mean : FL1-A = 2677848.1006622314</t>
  </si>
  <si>
    <t>Mean : FL1-A = 1944361.5913391113</t>
  </si>
  <si>
    <t>Mean : FL1-A = 640276.1459350586</t>
  </si>
  <si>
    <t>Mean : FL1-A = 2380986.9289398193</t>
  </si>
  <si>
    <t>Mean : FL1-A = 2270039.3199920654</t>
  </si>
  <si>
    <t>Mean : FL1-A = 2385002.613067627</t>
  </si>
  <si>
    <t>Mean : FL1-A = 780086.3742828369</t>
  </si>
  <si>
    <t>Mean : FL1-A = 2049988.2698059082</t>
  </si>
  <si>
    <t>Mean : FL1-A = 1909665.0123596191</t>
  </si>
  <si>
    <t>Mean : FL1-A = 2147389.8887634277</t>
  </si>
  <si>
    <t>Mean : FL1-A = 892254.1618347168</t>
  </si>
  <si>
    <t>Mean : FL1-A = 1328163.3853912354</t>
  </si>
  <si>
    <t>Mean : FL1-A = 1781739.7117614746</t>
  </si>
  <si>
    <t>Mean : FL1-A = 1514806.842803955</t>
  </si>
  <si>
    <t>Mean : FL1-A = 943283.2717895508</t>
  </si>
  <si>
    <t>Mean : FL1-A = 1525869.1310882568</t>
  </si>
  <si>
    <t>Mean : FL1-A = 1176354.8851013184</t>
  </si>
  <si>
    <t>Mean : FL1-A = 1495851.755142212</t>
  </si>
  <si>
    <t>Mean : FL1-A = 1391825.0846862793</t>
  </si>
  <si>
    <t>Mean : FL1-A = 1611140.7279968262</t>
  </si>
  <si>
    <t>Mean : FL1-A = 1929884.5291137695</t>
  </si>
  <si>
    <t>Mean : FL1-A = 1568399.5246887207</t>
  </si>
  <si>
    <t>Mean : FL1-A = 1174307.3463439941</t>
  </si>
  <si>
    <t>Normal 99% FBS</t>
  </si>
  <si>
    <t>inverted 99% FBS</t>
  </si>
  <si>
    <t>experiment 1b</t>
  </si>
  <si>
    <t>experiment 2</t>
  </si>
  <si>
    <t>experiment 3</t>
  </si>
  <si>
    <t>FBS (%)</t>
  </si>
  <si>
    <t>Proteins</t>
  </si>
  <si>
    <t>Mean fluorescence</t>
  </si>
  <si>
    <t>Substr. Background</t>
  </si>
  <si>
    <t>normalize</t>
  </si>
  <si>
    <t>cysTFAM-VRK1 and PLC-TFAM</t>
  </si>
  <si>
    <t>lipofectamine</t>
  </si>
  <si>
    <t>free protein</t>
  </si>
  <si>
    <t>untreated</t>
  </si>
  <si>
    <t>untreated cells</t>
  </si>
  <si>
    <t>Mean : FL1-A = 4054.173339844</t>
  </si>
  <si>
    <t>Mean : FL1-A = 3836.375</t>
  </si>
  <si>
    <t>Mean : FL1-A = 4786.075683594</t>
  </si>
  <si>
    <t>Mean : FL1-A = 8608.372070313</t>
  </si>
  <si>
    <t>Mean : FL1-A = 3983.324462891</t>
  </si>
  <si>
    <t>Mean : FL1-A = 3793.715576172</t>
  </si>
  <si>
    <t>Mean : FL1-A = 4887.279785156</t>
  </si>
  <si>
    <t>Mean : FL1-A = 8535.969726563</t>
  </si>
  <si>
    <t>Mean : FL1-A = 5646.762207031</t>
  </si>
  <si>
    <t>Mean : FL1-A = 4875.284179688</t>
  </si>
  <si>
    <t>Mean : FL1-A = 9717.978515625</t>
  </si>
  <si>
    <t>Mean : FL1-A = 8247.6953125</t>
  </si>
  <si>
    <t>Mean : FL1-A = 5522.568359375</t>
  </si>
  <si>
    <t>Mean : FL1-A = 5277.04296875</t>
  </si>
  <si>
    <t>Mean : FL1-A = 10205.393554688</t>
  </si>
  <si>
    <t>Mean : FL1-A = 8186.301269531</t>
  </si>
  <si>
    <t>Mean : FL1-A = 4283.823242188</t>
  </si>
  <si>
    <t>Mean : FL1-A = 4124.081542969</t>
  </si>
  <si>
    <t>Mean : FL1-A = 9973.0234375</t>
  </si>
  <si>
    <t>Mean : FL1-A = 9015.829101563</t>
  </si>
  <si>
    <t>Mean : FL1-A = 4628.555664063</t>
  </si>
  <si>
    <t>Mean : FL1-A = 3873.867919922</t>
  </si>
  <si>
    <t>Mean : FL1-A = 8455.40234375</t>
  </si>
  <si>
    <t>Mean : FL1-A = 18518.5703125</t>
  </si>
  <si>
    <t>Mean : FL1-A = 7862.008300781</t>
  </si>
  <si>
    <t>Mean : FL1-A = 4385.983886719</t>
  </si>
  <si>
    <t>Mean : FL1-A = 13260.330078125</t>
  </si>
  <si>
    <t>Mean : FL1-A = 16819.470703125</t>
  </si>
  <si>
    <t>Mean : FL1-A = 8922.46484375</t>
  </si>
  <si>
    <t>Mean : FL1-A = 4295.701660156</t>
  </si>
  <si>
    <t>Mean : FL1-A = 6156.314941406</t>
  </si>
  <si>
    <t>Mean : FL1-A = 17528.80078125</t>
  </si>
  <si>
    <t>Mean : FL1-A = 5263.8046875</t>
  </si>
  <si>
    <t>Mean : FL1-A = 4347.663574219</t>
  </si>
  <si>
    <t>Mean : FL1-A = 6674.049316406</t>
  </si>
  <si>
    <t>Mean : FL1-A = 8650.759765625</t>
  </si>
  <si>
    <t>Mean : FL1-A = 4944.381347656</t>
  </si>
  <si>
    <t>Mean : FL1-A = 4278.177246094</t>
  </si>
  <si>
    <t>Mean : FL1-A = 8292.516601563</t>
  </si>
  <si>
    <t>Mean : FL1-A = 10927.287109375</t>
  </si>
  <si>
    <t>Mean : FL1-A = 4655.383789063</t>
  </si>
  <si>
    <t>Mean : FL1-A = 4280.563476563</t>
  </si>
  <si>
    <t>Mean : FL1-A = 7470.791992188</t>
  </si>
  <si>
    <t>Mean : FL1-A = 10983.890625</t>
  </si>
  <si>
    <t>Mean : FL1-A = 4105.163085938</t>
  </si>
  <si>
    <t>Mean : FL1-A = 4202.352050781</t>
  </si>
  <si>
    <t>Mean : FL1-A = 5605.411132813</t>
  </si>
  <si>
    <t>Mean : FL1-A = 10414.338867188</t>
  </si>
  <si>
    <t>Mean : FL1-A = 4030.135498047</t>
  </si>
  <si>
    <t>Mean : FL1-A = 4246.694335938</t>
  </si>
  <si>
    <t>Mean : FL1-A = 4992.529785156</t>
  </si>
  <si>
    <t>Mean : FL1-A = 4033.254882813</t>
  </si>
  <si>
    <t>Mean : FL1-A = 3869.790527344</t>
  </si>
  <si>
    <t>Mean : FL1-A = 4224.834472656</t>
  </si>
  <si>
    <t>Mean : FL1-A = 3840.685302734</t>
  </si>
  <si>
    <t>Calculations</t>
  </si>
  <si>
    <t>negative control</t>
  </si>
  <si>
    <t>FACS analysis</t>
  </si>
  <si>
    <t>experiment 4</t>
  </si>
  <si>
    <t>PLC-TFAM and cysTFAM-NLS</t>
  </si>
  <si>
    <t>Mean : FL1-A = 435730.6480407715</t>
  </si>
  <si>
    <t>Mean : FL1-A = 326152.3723602295</t>
  </si>
  <si>
    <t>Mean : FL1-A = 299528.74183654785</t>
  </si>
  <si>
    <t>Mean : FL1-A = 207002.1152496338</t>
  </si>
  <si>
    <t>Mean : FL1-A = 461664.91508483887</t>
  </si>
  <si>
    <t>Mean : FL1-A = 295623.0354309082</t>
  </si>
  <si>
    <t>Mean : FL1-A = 258779.71649169922</t>
  </si>
  <si>
    <t>Mean : FL1-A = 220623.70777130127</t>
  </si>
  <si>
    <t>Mean : FL1-A = 383967.28515625</t>
  </si>
  <si>
    <t>Mean : FL1-A = 304476.1896133423</t>
  </si>
  <si>
    <t>Mean : FL1-A = 197432.9376220703</t>
  </si>
  <si>
    <t>Mean : FL1-A = 243885.77938079834</t>
  </si>
  <si>
    <t>Mean : FL1-A = 15872.674804688</t>
  </si>
  <si>
    <t>Mean : FL1-A = 11815.059570313</t>
  </si>
  <si>
    <t>Mean : FL1-A = 20567.9453125</t>
  </si>
  <si>
    <t>Mean : FL1-A = 17835.73828125</t>
  </si>
  <si>
    <t>Mean : FL1-A = 15743.670898438</t>
  </si>
  <si>
    <t>Mean : FL1-A = 11591.051757813</t>
  </si>
  <si>
    <t>Mean : FL1-A = 15356.201171875</t>
  </si>
  <si>
    <t>Mean : FL1-A = 13288.813476563</t>
  </si>
  <si>
    <t>Mean : FL1-A = 11055.568359375</t>
  </si>
  <si>
    <t>Mean : FL1-A = 9567.779296875</t>
  </si>
  <si>
    <t>Mean : FL1-A = 11982.637695313</t>
  </si>
  <si>
    <t>Mean : FL1-A = 15860.716796875</t>
  </si>
  <si>
    <t>Mean : FL1-A = 4611.059082031</t>
  </si>
  <si>
    <t>Mean : FL1-A = 4523.037109375</t>
  </si>
  <si>
    <t>Mean : FL1-A = 4544.085449219</t>
  </si>
  <si>
    <t>Mean : FL1-A = 4668.889648438</t>
  </si>
  <si>
    <t>Mean : FL1-A = 4906.5546875</t>
  </si>
  <si>
    <t>Mean : FL1-A = 4773.801757813</t>
  </si>
  <si>
    <t>Mean : FL1-A = 4591.75390625</t>
  </si>
  <si>
    <t>Mean : FL1-A = 4776.07421875</t>
  </si>
  <si>
    <t>Mean : FL1-A = 4781.354980469</t>
  </si>
  <si>
    <t>Mean : FL1-A = 5507.14453125</t>
  </si>
  <si>
    <t>Mean : FL1-A = 4492.312011719</t>
  </si>
  <si>
    <t>Mean : FL1-A = 4736.546386719</t>
  </si>
  <si>
    <t>10 min</t>
  </si>
  <si>
    <t>TFAMoplex</t>
  </si>
  <si>
    <t>Lipofectamine 3000</t>
  </si>
  <si>
    <t>30 min</t>
  </si>
  <si>
    <t>60 min</t>
  </si>
  <si>
    <t>120 min</t>
  </si>
  <si>
    <t>Mean : FL1-A = 42270.0703125</t>
  </si>
  <si>
    <t>Mean : FL1-A = 95981.4296875</t>
  </si>
  <si>
    <t>Mean : FL1-A = 82526.90625</t>
  </si>
  <si>
    <t>Mean : FL1-A = 81858.5078125</t>
  </si>
  <si>
    <t>Mean : FL1-A = 74453.671875</t>
  </si>
  <si>
    <t>Mean : FL1-A = 122699.7971534729</t>
  </si>
  <si>
    <t>Mean : FL1-A = 98298.7265625</t>
  </si>
  <si>
    <t>Mean : FL1-A = 83821.8125</t>
  </si>
  <si>
    <t>Mean : FL1-A = 81190.515625</t>
  </si>
  <si>
    <t>Mean : FL1-A = 51858.74609375</t>
  </si>
  <si>
    <t>Mean : FL1-A = 52691.66015625</t>
  </si>
  <si>
    <t>Mean : FL1-A = 90044.8046875</t>
  </si>
  <si>
    <t>Mean : FL1-A = 105288.01679611206</t>
  </si>
  <si>
    <t>Mean : FL1-A = 96459.421875</t>
  </si>
  <si>
    <t>Mean : FL1-A = 112601.12524032593</t>
  </si>
  <si>
    <t>Mean : FL1-A = 105507.33804702759</t>
  </si>
  <si>
    <t>Mean : FL1-A = 75344.8359375</t>
  </si>
  <si>
    <t>Mean : FL1-A = 93089.4921875</t>
  </si>
  <si>
    <t>Mean : FL1-A = 186652.33612060547</t>
  </si>
  <si>
    <t>Mean : FL1-A = 112050.34255981445</t>
  </si>
  <si>
    <t>Mean : FL1-A = 127354.04968261719</t>
  </si>
  <si>
    <t>Mean : FL1-A = 84486.3203125</t>
  </si>
  <si>
    <t>Mean : FL1-A = 103037.48846054077</t>
  </si>
  <si>
    <t>Mean : FL1-A = 228558.3257675171</t>
  </si>
  <si>
    <t>Mean : FL1-A = 224827.6948928833</t>
  </si>
  <si>
    <t>Mean : FL1-A = 232502.72274017334</t>
  </si>
  <si>
    <t>Mean : FL1-A = 188554.30603027344</t>
  </si>
  <si>
    <t>Mean : FL1-A = 199647.09281921387</t>
  </si>
  <si>
    <t>Mean : FL1-A = 288766.7179107666</t>
  </si>
  <si>
    <t>Mean : FL1-A = 296961.06910705566</t>
  </si>
  <si>
    <t>Mean : FL1-A = 208174.2763519287</t>
  </si>
  <si>
    <t>Mean : FL1-A = 193073.98796081543</t>
  </si>
  <si>
    <t>Mean : FL1-A = 228693.41373443604</t>
  </si>
  <si>
    <t>Mean : FL1-A = 220592.92793273926</t>
  </si>
  <si>
    <t>Mean : FL1-A = 199312.93487548828</t>
  </si>
  <si>
    <t>Mean : FL1-A = 395352.4398803711</t>
  </si>
  <si>
    <t>Mean : FL1-A = 356849.8373031616</t>
  </si>
  <si>
    <t>Mean : FL1-A = 297353.4393310547</t>
  </si>
  <si>
    <t>Mean : FL1-A = 289088.077545166</t>
  </si>
  <si>
    <t>Mean : FL1-A = 327802.6819229126</t>
  </si>
  <si>
    <t>Mean : FL1-A = 277834.51080322266</t>
  </si>
  <si>
    <t>Mean : FL1-A = 230399.41787719727</t>
  </si>
  <si>
    <t>Mean : FL1-A = 279482.5553894043</t>
  </si>
  <si>
    <t>Mean : FL1-A = 336512.8517150879</t>
  </si>
  <si>
    <t>Mean : FL1-A = 322991.5380477905</t>
  </si>
  <si>
    <t>Mean : FL1-A = 181501.37901306152</t>
  </si>
  <si>
    <t>Mean : FL1-A = 220962.23831176758</t>
  </si>
  <si>
    <t>Mean : FL1-A = 348805.1176071167</t>
  </si>
  <si>
    <t>Mean : FL1-A = 292678.5945892334</t>
  </si>
  <si>
    <t>Mean : FL1-A = 208019.0896987915</t>
  </si>
  <si>
    <t>Mean : FL1-A = 198375.84495544434</t>
  </si>
  <si>
    <t>Mean : FL1-A = 310105.037689209</t>
  </si>
  <si>
    <t>Mean : FL1-A = 239637.82787322998</t>
  </si>
  <si>
    <t>Mean : FL1-A = 224433.35056304932</t>
  </si>
  <si>
    <t>Mean : FL1-A = 203841.80545806885</t>
  </si>
  <si>
    <t>Mean : FL1-A = 186847.58186340332</t>
  </si>
  <si>
    <t>Mean : FL1-A = 594887.3519897461</t>
  </si>
  <si>
    <t>Mean : FL1-A = 568714.427947998</t>
  </si>
  <si>
    <t>Mean : FL1-A = 642240.1905059814</t>
  </si>
  <si>
    <t>Mean : FL1-A = 657608.1275939941</t>
  </si>
  <si>
    <t>Mean : FL1-A = 496408.17642211914</t>
  </si>
  <si>
    <t>Mean : FL1-A = 580144.6437835693</t>
  </si>
  <si>
    <t>Mean : FL1-A = 632958.2691192627</t>
  </si>
  <si>
    <t>Mean : FL1-A = 638813.5433197021</t>
  </si>
  <si>
    <t>Mean : FL1-A = 523030.56716918945</t>
  </si>
  <si>
    <t>Mean : FL1-A = 688220.9300994873</t>
  </si>
  <si>
    <t>Mean : FL1-A = 621865.4155731201</t>
  </si>
  <si>
    <t>Mean : FL1-A = 597932.9586029053</t>
  </si>
  <si>
    <t>Mean : FL1-A = 300367.1646118164</t>
  </si>
  <si>
    <t>Mean : FL1-A = 315676.1646270752</t>
  </si>
  <si>
    <t>Mean : FL1-A = 217195.05786895752</t>
  </si>
  <si>
    <t>Mean : FL1-A = 194884.39559936523</t>
  </si>
  <si>
    <t>Mean : FL1-A = 269819.61727142334</t>
  </si>
  <si>
    <t>Mean : FL1-A = 369418.8356399536</t>
  </si>
  <si>
    <t>Mean : FL1-A = 284836.5306854248</t>
  </si>
  <si>
    <t>Mean : FL1-A = 392244.70138549805</t>
  </si>
  <si>
    <t>Mean : FL1-A = 358878.39794158936</t>
  </si>
  <si>
    <t>Mean : FL1-A = 198072.23320007324</t>
  </si>
  <si>
    <t>Mean : FL1-A = 249330.61599731445</t>
  </si>
  <si>
    <t>Mean : FL1-A = 308000.44536590576</t>
  </si>
  <si>
    <t>Mean : FL1-A = 575493.3834075928</t>
  </si>
  <si>
    <t>Mean : FL1-A = 646546.459197998</t>
  </si>
  <si>
    <t>Mean : FL1-A = 497959.7568511963</t>
  </si>
  <si>
    <t>Mean : FL1-A = 1209497.570991516</t>
  </si>
  <si>
    <t>Mean : FL1-A = 581534.1949462891</t>
  </si>
  <si>
    <t>Mean : FL1-A = 498695.7550048828</t>
  </si>
  <si>
    <t>Mean : FL1-A = 610074.5677947998</t>
  </si>
  <si>
    <t>Mean : FL1-A = 473540.21072387695</t>
  </si>
  <si>
    <t>Mean : FL1-A = 523813.1046295166</t>
  </si>
  <si>
    <t>Mean : FL1-A = 4446.898925781</t>
  </si>
  <si>
    <t>Mean : FL1-A = 4596.54296875</t>
  </si>
  <si>
    <t>Mean : FL1-A = 4651.236328125</t>
  </si>
  <si>
    <t>Mean : FL1-A = 5007.73828125</t>
  </si>
  <si>
    <t>Mean : FL1-A = 4603.035644531</t>
  </si>
  <si>
    <t>Mean : FL1-A = 4708.75</t>
  </si>
  <si>
    <t>Mean : FL1-A = 9644.533203125</t>
  </si>
  <si>
    <t>Mean : FL1-A = 4681.349609375</t>
  </si>
  <si>
    <t>Mean : FL1-A = 4438.166503906</t>
  </si>
  <si>
    <t>Mean : FL1-A = 4542.608886719</t>
  </si>
  <si>
    <t>Mean : FL1-A = 4503.391113281</t>
  </si>
  <si>
    <t>Mean : FL1-A = 5010.359375</t>
  </si>
  <si>
    <t>Mean</t>
  </si>
  <si>
    <t>GFP positive (%)</t>
  </si>
  <si>
    <t>Exp 1</t>
  </si>
  <si>
    <t>Exp2</t>
  </si>
  <si>
    <t>Exp3</t>
  </si>
  <si>
    <t>Exp4</t>
  </si>
  <si>
    <t>Legend:</t>
  </si>
  <si>
    <t>P1: live cells</t>
  </si>
  <si>
    <t>P2: Single cells</t>
  </si>
  <si>
    <t>FL1-A: FITC fluorescence (a.u.)</t>
  </si>
  <si>
    <t>n/a: GFP positive cells (%)</t>
  </si>
  <si>
    <t>GFP positive cells (%)</t>
  </si>
  <si>
    <t>GFP Intensity (a.u.)</t>
  </si>
  <si>
    <t>GFP intensity (a.u.)</t>
  </si>
  <si>
    <t>GFP positve cells (%)</t>
  </si>
  <si>
    <t>deadPLC-TFAM</t>
  </si>
  <si>
    <t>Mean : FL1-A = 258295.67909240723</t>
  </si>
  <si>
    <t>Mean : FL1-A = 328543.47229003906</t>
  </si>
  <si>
    <t>Mean : FL1-A = 187815.1035308838</t>
  </si>
  <si>
    <t>Mean : FL1-A = 445755.4817199707</t>
  </si>
  <si>
    <t>Mean : FL1-A = 501535.9401702881</t>
  </si>
  <si>
    <t>Mean : FL1-A = 326777.0290374756</t>
  </si>
  <si>
    <t>Mean : FL1-A = 442371.5114593506</t>
  </si>
  <si>
    <t>Mean : FL1-A = 315018.77307891846</t>
  </si>
  <si>
    <t>Mean : FL1-A = 380778.5987854004</t>
  </si>
  <si>
    <t>Mean : FL1-A = 323629.7845840454</t>
  </si>
  <si>
    <t>Mean : FL1-A = 339177.0601272583</t>
  </si>
  <si>
    <t>Mean : FL1-A = 390084.45739746094</t>
  </si>
  <si>
    <t>figure 5b and 5c</t>
  </si>
  <si>
    <t>PLC-TFAM (uM)</t>
  </si>
  <si>
    <t>Experiment 5</t>
  </si>
  <si>
    <t>2 (w/o Bafilomycin)</t>
  </si>
  <si>
    <t>2 (w/ bafilomycin)</t>
  </si>
  <si>
    <t>Mean : FL1-A = 131882.905960083</t>
  </si>
  <si>
    <t>Mean : FL1-A = 80522.5390625</t>
  </si>
  <si>
    <t>Mean : FL1-A = 95250.703125</t>
  </si>
  <si>
    <t>Mean : FL1-A = 40365.38671875</t>
  </si>
  <si>
    <t>Mean : FL1-A = 27475.283203125</t>
  </si>
  <si>
    <t>Mean : FL1-A = 21650.99609375</t>
  </si>
  <si>
    <t>Mean : FL1-A = 201002.3593902588</t>
  </si>
  <si>
    <t>Mean : FL1-A = 192776.1173248291</t>
  </si>
  <si>
    <t>Mean : FL1-A = 187672.31941223145</t>
  </si>
  <si>
    <t>Mean : FL1-A = 63413.16796875</t>
  </si>
  <si>
    <t>Mean : FL1-A = 44976.7265625</t>
  </si>
  <si>
    <t>Mean : FL1-A = 22853.537109375</t>
  </si>
  <si>
    <t>Mean : FL1-A = 227452.30197906494</t>
  </si>
  <si>
    <t>Mean : FL1-A = 159788.5036468506</t>
  </si>
  <si>
    <t>Mean : FL1-A = 139014.3756866455</t>
  </si>
  <si>
    <t>Experiment 6</t>
  </si>
  <si>
    <t>Experiment 7</t>
  </si>
  <si>
    <t>Mean : FL1-A = 104753.02934646606</t>
  </si>
  <si>
    <t>Mean : FL1-A = 59870.72265625</t>
  </si>
  <si>
    <t>Mean : FL1-A = 60865.4765625</t>
  </si>
  <si>
    <t>figure 6a and 6b</t>
  </si>
  <si>
    <t>Mean : FL1-A = 72168.71875</t>
  </si>
  <si>
    <t>Mean : FL1-A = 41573.5625</t>
  </si>
  <si>
    <t>Mean : FL1-A = 52962.6796875</t>
  </si>
  <si>
    <t>Mean : FL1-A = 3733.965332031</t>
  </si>
  <si>
    <t>Mean : FL1-A = 3633.608398438</t>
  </si>
  <si>
    <t>Mean : FL1-A = 3631.549316406</t>
  </si>
  <si>
    <t>Mean : FL1-A = 51056.11328125</t>
  </si>
  <si>
    <t>Mean : FL1-A = 98485.9140625</t>
  </si>
  <si>
    <t>Mean : FL1-A = 111579.89501953125</t>
  </si>
  <si>
    <t>normal 99% FBS</t>
  </si>
  <si>
    <t>Mean : FL1-A = 90468.359375</t>
  </si>
  <si>
    <t>Mean : FL1-A = 83258.2421875</t>
  </si>
  <si>
    <t>Mean : FL1-A = 74909.125</t>
  </si>
  <si>
    <t>Mean : FL1-A = 3637.515380859</t>
  </si>
  <si>
    <t>Mean : FL1-A = 3593.337402344</t>
  </si>
  <si>
    <t>Mean : FL1-A = 3667.265380859</t>
  </si>
  <si>
    <t>Mean : FL1-A = 104313.55237960815</t>
  </si>
  <si>
    <t>Mean : FL1-A = 69685.71875</t>
  </si>
  <si>
    <t>Mean : FL1-A = 91909.1875</t>
  </si>
  <si>
    <t>Mean : FL1-A = 80846.1328125</t>
  </si>
  <si>
    <t>Mean : FL1-A = 69713.6015625</t>
  </si>
  <si>
    <t>Mean : FL1-A = 103291.48769378662</t>
  </si>
  <si>
    <t>Mean : FL1-A = 3657.587890625</t>
  </si>
  <si>
    <t>Mean : FL1-A = 3620.870117188</t>
  </si>
  <si>
    <t>Mean : FL1-A = 3527.15625</t>
  </si>
  <si>
    <t>Mean : FL1-A = 110876.30987167358</t>
  </si>
  <si>
    <t>Mean : FL1-A = 128903.26976776123</t>
  </si>
  <si>
    <t>Mean : FL1-A = 131707.8471183777</t>
  </si>
  <si>
    <t>Mean : FL1-A = 98669.3359375</t>
  </si>
  <si>
    <t>Mean : FL1-A = 100521.77906036377</t>
  </si>
  <si>
    <t>Mean : FL1-A = 88341.09375</t>
  </si>
  <si>
    <t>Mean : FL1-A = 3740.1171875</t>
  </si>
  <si>
    <t>Mean : FL1-A = 3774.609863281</t>
  </si>
  <si>
    <t>Mean : FL1-A = 3661.749023438</t>
  </si>
  <si>
    <t>Mean : FL1-A = 208294.79694366455</t>
  </si>
  <si>
    <t>Mean : FL1-A = 165813.7321472168</t>
  </si>
  <si>
    <t>Mean : FL1-A = 170301.31816864014</t>
  </si>
  <si>
    <t>Mean : FL1-A = 8731.373046875</t>
  </si>
  <si>
    <t>Mean : FL1-A = 7122.595214844</t>
  </si>
  <si>
    <t>Mean : FL1-A = 10171.134765625</t>
  </si>
  <si>
    <t>Mean : FL1-A = 846851.921081543</t>
  </si>
  <si>
    <t>Mean : FL1-A = 498097.41973876953</t>
  </si>
  <si>
    <t>Mean : FL1-A = 657879.3048858643</t>
  </si>
  <si>
    <t>Mean : FL1-A = 81505.8671875</t>
  </si>
  <si>
    <t>Mean : FL1-A = 91192.4453125</t>
  </si>
  <si>
    <t>Mean : FL1-A = 74570.7890625</t>
  </si>
  <si>
    <t>Mean : FL1-A = 792098.331451416</t>
  </si>
  <si>
    <t>Mean : FL1-A = 825509.9296569824</t>
  </si>
  <si>
    <t>Mean : FL1-A = 962242.7940368652</t>
  </si>
  <si>
    <t>Mean : FL1-A = 320584.24949645996</t>
  </si>
  <si>
    <t>Mean : FL1-A = 174712.72945404053</t>
  </si>
  <si>
    <t>Mean : FL1-A = 262180.2091598511</t>
  </si>
  <si>
    <t>Mean : FL1-A = 3684.002685547</t>
  </si>
  <si>
    <t>Mean : FL1-A = 3518.761474609</t>
  </si>
  <si>
    <t>Mean : FL1-A = 3688.11328125</t>
  </si>
  <si>
    <t>10 ng</t>
  </si>
  <si>
    <t>50 ng</t>
  </si>
  <si>
    <t>100 ng</t>
  </si>
  <si>
    <t>250 ng</t>
  </si>
  <si>
    <t>500 ng</t>
  </si>
  <si>
    <t>0 ng</t>
  </si>
  <si>
    <t>LP3000</t>
  </si>
  <si>
    <t>XtremeGene</t>
  </si>
  <si>
    <t>Mean : FL1-A = 6921.931152344</t>
  </si>
  <si>
    <t>Mean : FL1-A = 11597.49609375</t>
  </si>
  <si>
    <t>Mean : FL1-A = 6687.286621094</t>
  </si>
  <si>
    <t>Mean : FL1-A = 599825.6206512451</t>
  </si>
  <si>
    <t>Mean : FL1-A = 672653.05519104</t>
  </si>
  <si>
    <t>Mean : FL1-A = 561996.603012085</t>
  </si>
  <si>
    <t>Mean : FL1-A = 96117.21875</t>
  </si>
  <si>
    <t>Mean : FL1-A = 101791.65601730347</t>
  </si>
  <si>
    <t>Mean : FL1-A = 79681.3984375</t>
  </si>
  <si>
    <t>Mean : FL1-A = 1039804.6970367432</t>
  </si>
  <si>
    <t>Mean : FL1-A = 750466.2036895752</t>
  </si>
  <si>
    <t>Mean : FL1-A = 1007827.639579773</t>
  </si>
  <si>
    <t>Mean : FL1-A = 283138.6375427246</t>
  </si>
  <si>
    <t>Mean : FL1-A = 267552.18505859375</t>
  </si>
  <si>
    <t>Mean : FL1-A = 271211.02809906006</t>
  </si>
  <si>
    <t>Mean : FL1-A = 3597.004882813</t>
  </si>
  <si>
    <t>Mean : FL1-A = 3603.134033203</t>
  </si>
  <si>
    <t>Mean : FL1-A = 3478.993408203</t>
  </si>
  <si>
    <t>Mean : FL1-A = 5321.752929688</t>
  </si>
  <si>
    <t>Mean : FL1-A = 8411.069335938</t>
  </si>
  <si>
    <t>Mean : FL1-A = 8897.463867188</t>
  </si>
  <si>
    <t>Mean : FL1-A = 838369.083404541</t>
  </si>
  <si>
    <t>Mean : FL1-A = 633650.7320404053</t>
  </si>
  <si>
    <t>Mean : FL1-A = 751120.138168335</t>
  </si>
  <si>
    <t>Mean : FL1-A = 80931.578125</t>
  </si>
  <si>
    <t>Mean : FL1-A = 106368.68476867676</t>
  </si>
  <si>
    <t>Mean : FL1-A = 125100.27885437012</t>
  </si>
  <si>
    <t>Mean : FL1-A = 973385.7154846191</t>
  </si>
  <si>
    <t>Mean : FL1-A = 1053635.1203918457</t>
  </si>
  <si>
    <t>Mean : FL1-A = 975425.1480102539</t>
  </si>
  <si>
    <t>Mean : FL1-A = 270733.118057251</t>
  </si>
  <si>
    <t>Mean : FL1-A = 225925.94623565674</t>
  </si>
  <si>
    <t>Mean : FL1-A = 215020.82347869873</t>
  </si>
  <si>
    <t>Mean : FL1-A = 3458.669189453</t>
  </si>
  <si>
    <t>Mean : FL1-A = 3500.276855469</t>
  </si>
  <si>
    <t>Mean : FL1-A = 3429.232910156</t>
  </si>
  <si>
    <t>Mean : FL1-A = 3934.069335938</t>
  </si>
  <si>
    <t>Mean : FL1-A = 4023.442138672</t>
  </si>
  <si>
    <t>Mean : FL1-A = 3892.284912109</t>
  </si>
  <si>
    <t>Mean : FL1-A = 3787.377685547</t>
  </si>
  <si>
    <t>Mean : FL1-A = 4540.685546875</t>
  </si>
  <si>
    <t>Mean : FL1-A = 3752.254882813</t>
  </si>
  <si>
    <t>Mean : FL1-A = 4136.536132813</t>
  </si>
  <si>
    <t>Mean : FL1-A = 4578.215820313</t>
  </si>
  <si>
    <t>Mean : FL1-A = 4658.878417969</t>
  </si>
  <si>
    <t>Mean : FL1-A = 4908.043457031</t>
  </si>
  <si>
    <t>Mean : FL1-A = 4206.502929688</t>
  </si>
  <si>
    <t>Mean : FL1-A = 5426.166992188</t>
  </si>
  <si>
    <t>Mean : FL1-A = 17280.9609375</t>
  </si>
  <si>
    <t>Mean : FL1-A = 27881.685546875</t>
  </si>
  <si>
    <t>Mean : FL1-A = 21462.28515625</t>
  </si>
  <si>
    <t>Mean : FL1-A = 1797270.393371582</t>
  </si>
  <si>
    <t>Mean : FL1-A = 757148.4565734863</t>
  </si>
  <si>
    <t>Mean : FL1-A = 1124412.2982025146</t>
  </si>
  <si>
    <t>Mean : FL1-A = 328869.2235946655</t>
  </si>
  <si>
    <t>Mean : FL1-A = 194712.54348754883</t>
  </si>
  <si>
    <t>Mean : FL1-A = 221095.8480834961</t>
  </si>
  <si>
    <t>Mean : FL1-A = 2238139.1525268555</t>
  </si>
  <si>
    <t>Mean : FL1-A = 1789945.5070495605</t>
  </si>
  <si>
    <t>Mean : FL1-A = 1848454.0939331055</t>
  </si>
  <si>
    <t>Mean : FL1-A = 657479.5722961426</t>
  </si>
  <si>
    <t>Mean : FL1-A = 664865.255355835</t>
  </si>
  <si>
    <t>Mean : FL1-A = 702603.1970977783</t>
  </si>
  <si>
    <t>Mean : FL1-A = 4659.278808594</t>
  </si>
  <si>
    <t>Mean : FL1-A = 4698.814941406</t>
  </si>
  <si>
    <t>Mean : FL1-A = 4718.072753906</t>
  </si>
  <si>
    <t>Mean : FL1-A = 4898.350585938</t>
  </si>
  <si>
    <t>Mean : FL1-A = 4557.100585938</t>
  </si>
  <si>
    <t>Mean : FL1-A = 4606.297363281</t>
  </si>
  <si>
    <t>Mean : FL1-A = 4735.274902344</t>
  </si>
  <si>
    <t>Mean : FL1-A = 4873.711914063</t>
  </si>
  <si>
    <t>Mean : FL1-A = 5511.198242188</t>
  </si>
  <si>
    <t>Mean : FL1-A = 4979.625</t>
  </si>
  <si>
    <t>Mean : FL1-A = 4916.289550781</t>
  </si>
  <si>
    <t>Mean : FL1-A = 5161.614257813</t>
  </si>
  <si>
    <t>Mean : FL1-A = 5207.28125</t>
  </si>
  <si>
    <t>Mean : FL1-A = 5279.5703125</t>
  </si>
  <si>
    <t>Mean : FL1-A = 5264.436035156</t>
  </si>
  <si>
    <t>figure 7c</t>
  </si>
  <si>
    <t>PLC-TFAM and cysTFAM-deadVRK1 177A</t>
  </si>
  <si>
    <t>Mean : FL1-A = 130983.44802856445</t>
  </si>
  <si>
    <t>Mean : FL1-A = 150891.66164398193</t>
  </si>
  <si>
    <t>Mean : FL1-A = 127313.91191482544</t>
  </si>
  <si>
    <t>Mean : FL1-A = 177592.51594543457</t>
  </si>
  <si>
    <t>Mean : FL1-A = 109860.52703857422</t>
  </si>
  <si>
    <t>Mean : FL1-A = 133904.32596206665</t>
  </si>
  <si>
    <t>Mean : FL1-A = 125108.70695114136</t>
  </si>
  <si>
    <t>Mean : FL1-A = 144014.14394378662</t>
  </si>
  <si>
    <t>Mean : FL1-A = 78753.1171875</t>
  </si>
  <si>
    <t>Mean : FL1-A = 139578.37867736816</t>
  </si>
  <si>
    <t>Mean : FL1-A = 182386.29341125488</t>
  </si>
  <si>
    <t>Mean : FL1-A = 161810.0881576538</t>
  </si>
  <si>
    <t>Mean : FL1-A = 158489.1700744629</t>
  </si>
  <si>
    <t>Mean : FL1-A = 150840.2442932129</t>
  </si>
  <si>
    <t>Mean : FL1-A = 163723.93608093262</t>
  </si>
  <si>
    <t>Mean : FL1-A = 168427.6008605957</t>
  </si>
  <si>
    <t>Mean : FL1-A = 236185.5983734131</t>
  </si>
  <si>
    <t>Mean : FL1-A = 143143.12934875488</t>
  </si>
  <si>
    <t>Figure S9</t>
  </si>
  <si>
    <t>Mean : FL1-A = 107667.70839691162</t>
  </si>
  <si>
    <t>Mean : FL1-A = 69142.2578125</t>
  </si>
  <si>
    <t>Mean : FL1-A = 77408.171875</t>
  </si>
  <si>
    <t>Mean : FL1-A = 70504.1484375</t>
  </si>
  <si>
    <t>Mean : FL1-A = 68113.375</t>
  </si>
  <si>
    <t>Mean : FL1-A = 82333.3203125</t>
  </si>
  <si>
    <t>Mean : FL1-A = 4173.958984375</t>
  </si>
  <si>
    <t>Mean : FL1-A = 4306.355957031</t>
  </si>
  <si>
    <t>Mean : FL1-A = 4403.765625</t>
  </si>
  <si>
    <t>Mean : FL1-A = 40493.90625</t>
  </si>
  <si>
    <t>Mean : FL1-A = 65993.671875</t>
  </si>
  <si>
    <t>Mean : FL1-A = 53344.91015625</t>
  </si>
  <si>
    <t>Mean : FL1-A = 56502.703125</t>
  </si>
  <si>
    <t>Mean : FL1-A = 36521.98046875</t>
  </si>
  <si>
    <t>Mean : FL1-A = 42300.671875</t>
  </si>
  <si>
    <t>Mean : FL1-A = 72314.5625</t>
  </si>
  <si>
    <t>Mean : FL1-A = 50961.1875</t>
  </si>
  <si>
    <t>Mean : FL1-A = 44359.30078125</t>
  </si>
  <si>
    <t>Mean : FL1-A = 39212.203125</t>
  </si>
  <si>
    <t>Mean : FL1-A = 46165.24609375</t>
  </si>
  <si>
    <t>Mean : FL1-A = 33520.9609375</t>
  </si>
  <si>
    <t>Mean : FL1-A = 5500.783203125</t>
  </si>
  <si>
    <t>Mean : FL1-A = 6527.095703125</t>
  </si>
  <si>
    <t>Mean : FL1-A = 6216.280761719</t>
  </si>
  <si>
    <t>Mean : FL1-A = 5787.743164063</t>
  </si>
  <si>
    <t>Mean : FL1-A = 6132.53515625</t>
  </si>
  <si>
    <t>Mean : FL1-A = 5712.640625</t>
  </si>
  <si>
    <t>Mean : FL1-A = 88867.1171875</t>
  </si>
  <si>
    <t>Mean : FL1-A = 99602.84375</t>
  </si>
  <si>
    <t>Mean : FL1-A = 64615.578125</t>
  </si>
  <si>
    <t>Mean : FL1-A = 53244.51171875</t>
  </si>
  <si>
    <t>Mean : FL1-A = 42084.2421875</t>
  </si>
  <si>
    <t>Mean : FL1-A = 60765.5859375</t>
  </si>
  <si>
    <t>Mean : FL1-A = 44772.76171875</t>
  </si>
  <si>
    <t>Mean : FL1-A = 57702.80859375</t>
  </si>
  <si>
    <t>Mean : FL1-A = 41581.890625</t>
  </si>
  <si>
    <t>Mean : FL1-A = 6651.1484375</t>
  </si>
  <si>
    <t>Mean : FL1-A = 5803.676269531</t>
  </si>
  <si>
    <t>Mean : FL1-A = 5491.061523438</t>
  </si>
  <si>
    <t>Mean : FL1-A = 4043.023925781</t>
  </si>
  <si>
    <t>Mean : FL1-A = 4115.366210938</t>
  </si>
  <si>
    <t>Mean : FL1-A = 49723.52734375</t>
  </si>
  <si>
    <t>Mean : FL1-A = 46168.73828125</t>
  </si>
  <si>
    <t>Mean : FL1-A = 42501.50390625</t>
  </si>
  <si>
    <t>Mean : FL1-A = 51342.1015625</t>
  </si>
  <si>
    <t>Mean : FL1-A = 64711.76171875</t>
  </si>
  <si>
    <t>Mean : FL1-A = 60403.3046875</t>
  </si>
  <si>
    <t>Mean : FL1-A = 44165.55859375</t>
  </si>
  <si>
    <t>Mean : FL1-A = 53063.7265625</t>
  </si>
  <si>
    <t>Mean : FL1-A = 41707.64453125</t>
  </si>
  <si>
    <t>Mean : FL1-A = 56064.046875</t>
  </si>
  <si>
    <t>Mean : FL1-A = 40906.23046875</t>
  </si>
  <si>
    <t>Mean : FL1-A = 45982.9296875</t>
  </si>
  <si>
    <t>Mean : FL1-A = 3769.929199219</t>
  </si>
  <si>
    <t>Mean : FL1-A = 3783.823486328</t>
  </si>
  <si>
    <t>Mean : FL1-A = 3844.679931641</t>
  </si>
  <si>
    <t>cysTFAM-VRK1</t>
  </si>
  <si>
    <t>serTFAM-VRK1</t>
  </si>
  <si>
    <t>cys109TFAM-VRK1</t>
  </si>
  <si>
    <t>cys105TFAM-VRK1</t>
  </si>
  <si>
    <t>Mean : FL1-A = 3989.562011719</t>
  </si>
  <si>
    <t>Mean : FL1-A = 3862.686523438</t>
  </si>
  <si>
    <t>Mean : FL1-A = 3799.514892578</t>
  </si>
  <si>
    <t>Mean : FL1-A = 3843.888427734</t>
  </si>
  <si>
    <t>Mean : FL1-A = 3823.010986328</t>
  </si>
  <si>
    <t>Mean : FL1-A = 3921.3369140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 tint="0.39997558519241921"/>
      <name val="Calibri"/>
      <family val="2"/>
      <charset val="1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FA7D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medium">
        <color indexed="64"/>
      </right>
      <top style="thin">
        <color rgb="FF7F7F7F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medium">
        <color indexed="64"/>
      </right>
      <top/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7F7F7F"/>
      </right>
      <top/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0" borderId="0"/>
  </cellStyleXfs>
  <cellXfs count="83">
    <xf numFmtId="0" fontId="0" fillId="0" borderId="0" xfId="0"/>
    <xf numFmtId="0" fontId="0" fillId="4" borderId="0" xfId="0" applyFill="1"/>
    <xf numFmtId="0" fontId="4" fillId="0" borderId="0" xfId="3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0" xfId="1" applyBorder="1"/>
    <xf numFmtId="0" fontId="6" fillId="0" borderId="0" xfId="0" applyFont="1"/>
    <xf numFmtId="0" fontId="2" fillId="3" borderId="10" xfId="2" applyBorder="1"/>
    <xf numFmtId="0" fontId="2" fillId="3" borderId="1" xfId="2" applyBorder="1"/>
    <xf numFmtId="0" fontId="2" fillId="3" borderId="11" xfId="2" applyBorder="1"/>
    <xf numFmtId="0" fontId="2" fillId="3" borderId="12" xfId="2" applyBorder="1"/>
    <xf numFmtId="0" fontId="2" fillId="3" borderId="13" xfId="2" applyBorder="1"/>
    <xf numFmtId="0" fontId="2" fillId="3" borderId="14" xfId="2" applyBorder="1"/>
    <xf numFmtId="0" fontId="2" fillId="3" borderId="15" xfId="2" applyBorder="1"/>
    <xf numFmtId="0" fontId="2" fillId="3" borderId="16" xfId="2" applyBorder="1"/>
    <xf numFmtId="0" fontId="2" fillId="3" borderId="17" xfId="2" applyBorder="1"/>
    <xf numFmtId="0" fontId="4" fillId="0" borderId="5" xfId="3" applyBorder="1"/>
    <xf numFmtId="0" fontId="4" fillId="0" borderId="0" xfId="3" applyBorder="1"/>
    <xf numFmtId="0" fontId="4" fillId="0" borderId="6" xfId="3" applyBorder="1"/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6" fillId="5" borderId="0" xfId="0" applyFont="1" applyFill="1"/>
    <xf numFmtId="0" fontId="7" fillId="5" borderId="0" xfId="0" applyFont="1" applyFill="1"/>
    <xf numFmtId="2" fontId="2" fillId="3" borderId="1" xfId="2" applyNumberFormat="1" applyBorder="1"/>
    <xf numFmtId="2" fontId="2" fillId="3" borderId="11" xfId="2" applyNumberFormat="1" applyBorder="1"/>
    <xf numFmtId="2" fontId="2" fillId="3" borderId="13" xfId="2" applyNumberFormat="1" applyBorder="1"/>
    <xf numFmtId="2" fontId="2" fillId="3" borderId="14" xfId="2" applyNumberFormat="1" applyBorder="1"/>
    <xf numFmtId="0" fontId="0" fillId="5" borderId="0" xfId="0" applyFill="1"/>
    <xf numFmtId="0" fontId="0" fillId="4" borderId="18" xfId="0" applyFill="1" applyBorder="1"/>
    <xf numFmtId="0" fontId="5" fillId="4" borderId="18" xfId="0" applyFont="1" applyFill="1" applyBorder="1"/>
    <xf numFmtId="0" fontId="0" fillId="4" borderId="19" xfId="0" applyFill="1" applyBorder="1"/>
    <xf numFmtId="0" fontId="0" fillId="4" borderId="20" xfId="0" applyFill="1" applyBorder="1"/>
    <xf numFmtId="0" fontId="0" fillId="6" borderId="5" xfId="0" applyFill="1" applyBorder="1"/>
    <xf numFmtId="0" fontId="2" fillId="3" borderId="21" xfId="2" applyBorder="1"/>
    <xf numFmtId="0" fontId="2" fillId="3" borderId="22" xfId="2" applyBorder="1"/>
    <xf numFmtId="0" fontId="0" fillId="6" borderId="7" xfId="0" applyFill="1" applyBorder="1"/>
    <xf numFmtId="0" fontId="5" fillId="0" borderId="8" xfId="0" applyFont="1" applyBorder="1"/>
    <xf numFmtId="0" fontId="3" fillId="0" borderId="2" xfId="0" applyFont="1" applyBorder="1"/>
    <xf numFmtId="0" fontId="8" fillId="0" borderId="3" xfId="3" applyFont="1" applyBorder="1"/>
    <xf numFmtId="0" fontId="8" fillId="0" borderId="4" xfId="3" applyFont="1" applyBorder="1"/>
    <xf numFmtId="0" fontId="2" fillId="3" borderId="24" xfId="2" applyBorder="1"/>
    <xf numFmtId="0" fontId="2" fillId="3" borderId="25" xfId="2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0" xfId="0" applyFont="1"/>
    <xf numFmtId="0" fontId="8" fillId="0" borderId="5" xfId="3" applyFont="1" applyBorder="1"/>
    <xf numFmtId="0" fontId="8" fillId="0" borderId="0" xfId="3" applyFont="1" applyBorder="1"/>
    <xf numFmtId="0" fontId="8" fillId="0" borderId="6" xfId="3" applyFont="1" applyBorder="1"/>
    <xf numFmtId="0" fontId="5" fillId="0" borderId="0" xfId="0" applyFont="1" applyBorder="1" applyAlignment="1">
      <alignment horizontal="right"/>
    </xf>
    <xf numFmtId="0" fontId="9" fillId="4" borderId="19" xfId="3" applyFont="1" applyFill="1" applyBorder="1"/>
    <xf numFmtId="0" fontId="4" fillId="4" borderId="20" xfId="3" applyFill="1" applyBorder="1"/>
    <xf numFmtId="0" fontId="6" fillId="0" borderId="6" xfId="0" applyFont="1" applyBorder="1"/>
    <xf numFmtId="0" fontId="5" fillId="0" borderId="7" xfId="0" applyFont="1" applyBorder="1"/>
    <xf numFmtId="0" fontId="5" fillId="7" borderId="26" xfId="0" applyFont="1" applyFill="1" applyBorder="1"/>
    <xf numFmtId="0" fontId="5" fillId="7" borderId="27" xfId="0" applyFont="1" applyFill="1" applyBorder="1"/>
    <xf numFmtId="0" fontId="5" fillId="7" borderId="28" xfId="0" applyFont="1" applyFill="1" applyBorder="1"/>
    <xf numFmtId="0" fontId="2" fillId="3" borderId="29" xfId="2" applyBorder="1"/>
    <xf numFmtId="0" fontId="5" fillId="0" borderId="19" xfId="0" applyFont="1" applyBorder="1"/>
    <xf numFmtId="0" fontId="5" fillId="0" borderId="23" xfId="0" applyFont="1" applyBorder="1"/>
    <xf numFmtId="0" fontId="5" fillId="0" borderId="20" xfId="0" applyFont="1" applyBorder="1"/>
    <xf numFmtId="0" fontId="5" fillId="4" borderId="23" xfId="0" applyFont="1" applyFill="1" applyBorder="1"/>
    <xf numFmtId="0" fontId="10" fillId="3" borderId="29" xfId="2" applyFont="1" applyBorder="1"/>
    <xf numFmtId="0" fontId="10" fillId="3" borderId="24" xfId="2" applyFont="1" applyBorder="1"/>
    <xf numFmtId="0" fontId="10" fillId="3" borderId="10" xfId="2" applyFont="1" applyBorder="1"/>
    <xf numFmtId="0" fontId="10" fillId="3" borderId="1" xfId="2" applyFont="1" applyBorder="1"/>
    <xf numFmtId="0" fontId="10" fillId="3" borderId="12" xfId="2" applyFont="1" applyBorder="1"/>
    <xf numFmtId="0" fontId="10" fillId="3" borderId="13" xfId="2" applyFont="1" applyBorder="1"/>
    <xf numFmtId="0" fontId="0" fillId="0" borderId="6" xfId="0" applyFill="1" applyBorder="1"/>
    <xf numFmtId="0" fontId="9" fillId="4" borderId="18" xfId="3" applyFont="1" applyFill="1" applyBorder="1"/>
    <xf numFmtId="0" fontId="5" fillId="0" borderId="8" xfId="0" applyFont="1" applyBorder="1" applyAlignment="1">
      <alignment horizontal="right"/>
    </xf>
  </cellXfs>
  <cellStyles count="4">
    <cellStyle name="Calculation" xfId="2" builtinId="22"/>
    <cellStyle name="Good" xfId="1" builtinId="26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K140"/>
  <sheetViews>
    <sheetView topLeftCell="M2" workbookViewId="0">
      <selection activeCell="U16" sqref="U16"/>
    </sheetView>
  </sheetViews>
  <sheetFormatPr defaultRowHeight="15" x14ac:dyDescent="0.25"/>
  <cols>
    <col min="2" max="2" width="43.7109375" customWidth="1"/>
    <col min="5" max="5" width="16.5703125" customWidth="1"/>
    <col min="6" max="6" width="20.5703125" customWidth="1"/>
    <col min="7" max="7" width="18.140625" customWidth="1"/>
    <col min="10" max="10" width="15.42578125" customWidth="1"/>
    <col min="11" max="11" width="20.28515625" customWidth="1"/>
    <col min="12" max="12" width="18.7109375" customWidth="1"/>
    <col min="15" max="15" width="15.85546875" customWidth="1"/>
    <col min="16" max="16" width="19.42578125" customWidth="1"/>
    <col min="17" max="17" width="18.5703125" customWidth="1"/>
    <col min="20" max="20" width="15.7109375" customWidth="1"/>
    <col min="21" max="21" width="18" customWidth="1"/>
    <col min="22" max="22" width="19.140625" customWidth="1"/>
    <col min="24" max="24" width="13.85546875" customWidth="1"/>
    <col min="27" max="27" width="18.140625" customWidth="1"/>
    <col min="29" max="29" width="14.42578125" customWidth="1"/>
    <col min="32" max="32" width="18.28515625" customWidth="1"/>
    <col min="34" max="34" width="13.42578125" customWidth="1"/>
    <col min="37" max="37" width="17.28515625" customWidth="1"/>
  </cols>
  <sheetData>
    <row r="5" spans="2:37" x14ac:dyDescent="0.25">
      <c r="B5" t="s">
        <v>0</v>
      </c>
    </row>
    <row r="7" spans="2:37" ht="15.75" thickBot="1" x14ac:dyDescent="0.3"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2:37" ht="15.75" thickBot="1" x14ac:dyDescent="0.3">
      <c r="D8" s="62" t="s">
        <v>308</v>
      </c>
      <c r="E8" s="63"/>
      <c r="F8" s="2"/>
      <c r="G8" s="2"/>
      <c r="H8" s="2"/>
      <c r="I8" s="62" t="s">
        <v>241</v>
      </c>
      <c r="J8" s="63"/>
      <c r="K8" s="2"/>
      <c r="L8" s="2"/>
      <c r="M8" s="2"/>
      <c r="N8" s="62" t="s">
        <v>263</v>
      </c>
      <c r="O8" s="63"/>
      <c r="P8" s="2"/>
      <c r="Q8" s="2"/>
      <c r="R8" s="2"/>
      <c r="S8" s="62" t="s">
        <v>294</v>
      </c>
      <c r="T8" s="63"/>
      <c r="U8" s="2"/>
      <c r="V8" s="2"/>
      <c r="X8" s="81" t="s">
        <v>986</v>
      </c>
      <c r="AC8" s="81" t="s">
        <v>1004</v>
      </c>
      <c r="AH8" s="81" t="s">
        <v>1005</v>
      </c>
    </row>
    <row r="9" spans="2:37" x14ac:dyDescent="0.25">
      <c r="B9" s="66" t="s">
        <v>962</v>
      </c>
      <c r="D9" s="3"/>
      <c r="E9" s="50" t="s">
        <v>985</v>
      </c>
      <c r="F9" s="50" t="s">
        <v>967</v>
      </c>
      <c r="G9" s="51" t="s">
        <v>969</v>
      </c>
      <c r="H9" s="57"/>
      <c r="I9" s="49"/>
      <c r="J9" s="50" t="s">
        <v>985</v>
      </c>
      <c r="K9" s="50" t="s">
        <v>967</v>
      </c>
      <c r="L9" s="51" t="s">
        <v>969</v>
      </c>
      <c r="M9" s="57"/>
      <c r="N9" s="49"/>
      <c r="O9" s="50" t="s">
        <v>985</v>
      </c>
      <c r="P9" s="50" t="s">
        <v>967</v>
      </c>
      <c r="Q9" s="51" t="s">
        <v>969</v>
      </c>
      <c r="R9" s="57"/>
      <c r="S9" s="49"/>
      <c r="T9" s="50" t="s">
        <v>985</v>
      </c>
      <c r="U9" s="50" t="s">
        <v>967</v>
      </c>
      <c r="V9" s="51" t="s">
        <v>969</v>
      </c>
      <c r="X9" s="3"/>
      <c r="Y9" s="50" t="s">
        <v>985</v>
      </c>
      <c r="Z9" s="50" t="s">
        <v>967</v>
      </c>
      <c r="AA9" s="51" t="s">
        <v>969</v>
      </c>
      <c r="AC9" s="3"/>
      <c r="AD9" s="50" t="s">
        <v>985</v>
      </c>
      <c r="AE9" s="50" t="s">
        <v>967</v>
      </c>
      <c r="AF9" s="51" t="s">
        <v>969</v>
      </c>
      <c r="AH9" s="3"/>
      <c r="AI9" s="50" t="s">
        <v>985</v>
      </c>
      <c r="AJ9" s="50" t="s">
        <v>967</v>
      </c>
      <c r="AK9" s="51" t="s">
        <v>969</v>
      </c>
    </row>
    <row r="10" spans="2:37" x14ac:dyDescent="0.25">
      <c r="B10" s="67" t="s">
        <v>963</v>
      </c>
      <c r="D10" s="10"/>
      <c r="E10" s="61">
        <v>0</v>
      </c>
      <c r="F10" s="19">
        <f>AVERAGE(F25,F55,F85)</f>
        <v>0.90666666666666673</v>
      </c>
      <c r="G10" s="20">
        <f>AVERAGE(F24,F54,F84)</f>
        <v>6340</v>
      </c>
      <c r="I10" s="10"/>
      <c r="J10" s="61">
        <v>0</v>
      </c>
      <c r="K10" s="19">
        <f>AVERAGE(K25,K55,K85)</f>
        <v>0.86333333333333329</v>
      </c>
      <c r="L10" s="20">
        <f>AVERAGE(K24,K54,K84)</f>
        <v>6064</v>
      </c>
      <c r="N10" s="10"/>
      <c r="O10" s="61">
        <v>0</v>
      </c>
      <c r="P10" s="19">
        <f>AVERAGE(P25,P55,P85)</f>
        <v>0.97000000000000008</v>
      </c>
      <c r="Q10" s="20">
        <f>AVERAGE(P24,P54,P84)</f>
        <v>7781.333333333333</v>
      </c>
      <c r="S10" s="10"/>
      <c r="T10" s="61">
        <v>0</v>
      </c>
      <c r="U10" s="19">
        <f>AVERAGE(U25,U55,U85)</f>
        <v>0.89</v>
      </c>
      <c r="V10" s="20">
        <f>AVERAGE(U24,U54,U84)</f>
        <v>6684.333333333333</v>
      </c>
      <c r="X10" s="10"/>
      <c r="Y10" s="61" t="s">
        <v>987</v>
      </c>
      <c r="Z10" s="19">
        <f>AVERAGE(Z25,Z30,Z35)</f>
        <v>3.2966666666666669</v>
      </c>
      <c r="AA10" s="20">
        <f>AVERAGE(Z24,Z29,Z34)</f>
        <v>102552.33333333333</v>
      </c>
      <c r="AC10" s="10"/>
      <c r="AD10" s="61" t="s">
        <v>987</v>
      </c>
      <c r="AE10" s="19">
        <f>AVERAGE(AE25,AE30,AE35)</f>
        <v>6.2166666666666659</v>
      </c>
      <c r="AF10" s="20">
        <f>AVERAGE(AE24,AE29,AE34)</f>
        <v>193816.66666666666</v>
      </c>
      <c r="AH10" s="10"/>
      <c r="AI10" s="61" t="s">
        <v>987</v>
      </c>
      <c r="AJ10" s="19">
        <f>AVERAGE(AJ25,AJ30,AJ35)</f>
        <v>5.253333333333333</v>
      </c>
      <c r="AK10" s="20">
        <f>AVERAGE(AJ24,AJ29,AJ34)</f>
        <v>175418.33333333334</v>
      </c>
    </row>
    <row r="11" spans="2:37" ht="15.75" thickBot="1" x14ac:dyDescent="0.3">
      <c r="B11" s="67" t="s">
        <v>964</v>
      </c>
      <c r="D11" s="10"/>
      <c r="E11" s="61" t="s">
        <v>1</v>
      </c>
      <c r="F11" s="19">
        <f>AVERAGE(F30,F60,F90)</f>
        <v>0.67333333333333334</v>
      </c>
      <c r="G11" s="20">
        <f>AVERAGE(F29,F59,F89)</f>
        <v>5700.333333333333</v>
      </c>
      <c r="I11" s="10"/>
      <c r="J11" s="61" t="s">
        <v>2</v>
      </c>
      <c r="K11" s="19">
        <f>AVERAGE(K30,K60,K90)</f>
        <v>0.79666666666666675</v>
      </c>
      <c r="L11" s="20">
        <f>AVERAGE(K29,K59,K89)</f>
        <v>5809</v>
      </c>
      <c r="N11" s="10"/>
      <c r="O11" s="61" t="s">
        <v>2</v>
      </c>
      <c r="P11" s="19">
        <f>AVERAGE(P30,P60,P90)</f>
        <v>0.99333333333333329</v>
      </c>
      <c r="Q11" s="20">
        <f>AVERAGE(P29,P59,P89)</f>
        <v>6774.666666666667</v>
      </c>
      <c r="S11" s="10"/>
      <c r="T11" s="61" t="s">
        <v>2</v>
      </c>
      <c r="U11" s="19">
        <f>AVERAGE(U30,U60,U90)</f>
        <v>0.89666666666666661</v>
      </c>
      <c r="V11" s="20">
        <f>AVERAGE(U29,U59,U89)</f>
        <v>6768</v>
      </c>
      <c r="X11" s="13"/>
      <c r="Y11" s="82" t="s">
        <v>988</v>
      </c>
      <c r="Z11" s="22">
        <f>AVERAGE(Z40,Z45,Z50)</f>
        <v>1.42</v>
      </c>
      <c r="AA11" s="23">
        <f>AVERAGE(Z39,Z44,Z49)</f>
        <v>29830.333333333332</v>
      </c>
      <c r="AC11" s="13"/>
      <c r="AD11" s="82" t="s">
        <v>988</v>
      </c>
      <c r="AE11" s="22">
        <f>AVERAGE(AE40,AE45,AE50)</f>
        <v>1.8166666666666667</v>
      </c>
      <c r="AF11" s="23">
        <f>AVERAGE(AE39,AE44,AE49)</f>
        <v>43748</v>
      </c>
      <c r="AH11" s="13"/>
      <c r="AI11" s="82" t="s">
        <v>988</v>
      </c>
      <c r="AJ11" s="22">
        <f>AVERAGE(AJ40,AJ45,AJ50)</f>
        <v>2.2733333333333334</v>
      </c>
      <c r="AK11" s="23">
        <f>AVERAGE(AJ39,AJ44,AJ49)</f>
        <v>75163</v>
      </c>
    </row>
    <row r="12" spans="2:37" x14ac:dyDescent="0.25">
      <c r="B12" s="67" t="s">
        <v>965</v>
      </c>
      <c r="D12" s="10"/>
      <c r="E12" s="61">
        <v>1</v>
      </c>
      <c r="F12" s="19">
        <f>AVERAGE(F35,F65,F95)</f>
        <v>0.64333333333333331</v>
      </c>
      <c r="G12" s="20">
        <f>AVERAGE(F34,F64,F94)</f>
        <v>5828</v>
      </c>
      <c r="I12" s="10"/>
      <c r="J12" s="61" t="s">
        <v>1</v>
      </c>
      <c r="K12" s="19">
        <f>AVERAGE(K35,K65,K95)</f>
        <v>0.52666666666666662</v>
      </c>
      <c r="L12" s="20">
        <f>AVERAGE(K34,K64,K94)</f>
        <v>5694</v>
      </c>
      <c r="N12" s="10"/>
      <c r="O12" s="61" t="s">
        <v>1</v>
      </c>
      <c r="P12" s="19">
        <f>AVERAGE(P35,P65,P95)</f>
        <v>0.88333333333333341</v>
      </c>
      <c r="Q12" s="20">
        <f>AVERAGE(P34,P64,P94)</f>
        <v>7027.666666666667</v>
      </c>
      <c r="S12" s="10"/>
      <c r="T12" s="61" t="s">
        <v>1</v>
      </c>
      <c r="U12" s="19">
        <f>AVERAGE(U35,U65,U95)</f>
        <v>0.67333333333333334</v>
      </c>
      <c r="V12" s="20">
        <f>AVERAGE(U34,U64,U94)</f>
        <v>6793.333333333333</v>
      </c>
      <c r="X12" s="10"/>
      <c r="Y12" s="11"/>
      <c r="Z12" s="11"/>
      <c r="AA12" s="12"/>
      <c r="AC12" s="10"/>
      <c r="AD12" s="11"/>
      <c r="AE12" s="11"/>
      <c r="AF12" s="12"/>
      <c r="AH12" s="10"/>
      <c r="AI12" s="11"/>
      <c r="AJ12" s="11"/>
      <c r="AK12" s="12"/>
    </row>
    <row r="13" spans="2:37" ht="15.75" thickBot="1" x14ac:dyDescent="0.3">
      <c r="B13" s="68" t="s">
        <v>966</v>
      </c>
      <c r="D13" s="10"/>
      <c r="E13" s="61" t="s">
        <v>3</v>
      </c>
      <c r="F13" s="19">
        <f>AVERAGE(F40,F70,F100)</f>
        <v>1.79</v>
      </c>
      <c r="G13" s="20">
        <f>AVERAGE(F39,F69,F99)</f>
        <v>68912</v>
      </c>
      <c r="I13" s="10"/>
      <c r="J13" s="61">
        <v>1</v>
      </c>
      <c r="K13" s="19">
        <f>AVERAGE(K40,K70,K100)</f>
        <v>3.9633333333333334</v>
      </c>
      <c r="L13" s="20">
        <f>AVERAGE(K39,K69,K99)</f>
        <v>174892</v>
      </c>
      <c r="N13" s="10"/>
      <c r="O13" s="61">
        <v>1</v>
      </c>
      <c r="P13" s="19">
        <f>AVERAGE(P40,P70,P100)</f>
        <v>3.0400000000000005</v>
      </c>
      <c r="Q13" s="20">
        <f>AVERAGE(P39,P69,P99)</f>
        <v>109845.66666666667</v>
      </c>
      <c r="S13" s="10"/>
      <c r="T13" s="61">
        <v>1</v>
      </c>
      <c r="U13" s="19">
        <f>AVERAGE(U40,U70,U100)</f>
        <v>1.4533333333333331</v>
      </c>
      <c r="V13" s="20">
        <f>AVERAGE(U39,U69,U99)</f>
        <v>33971.333333333336</v>
      </c>
      <c r="X13" s="10"/>
      <c r="Y13" s="11"/>
      <c r="Z13" s="11"/>
      <c r="AA13" s="12"/>
      <c r="AC13" s="10"/>
      <c r="AD13" s="11"/>
      <c r="AE13" s="11"/>
      <c r="AF13" s="12"/>
      <c r="AH13" s="10"/>
      <c r="AI13" s="11"/>
      <c r="AJ13" s="11"/>
      <c r="AK13" s="12"/>
    </row>
    <row r="14" spans="2:37" x14ac:dyDescent="0.25">
      <c r="D14" s="10"/>
      <c r="E14" s="61">
        <v>2</v>
      </c>
      <c r="F14" s="19">
        <f>AVERAGE(F45,F75,F105)</f>
        <v>8.4033333333333342</v>
      </c>
      <c r="G14" s="20">
        <f>AVERAGE(F44,F74,F104)</f>
        <v>362321</v>
      </c>
      <c r="I14" s="10"/>
      <c r="J14" s="61">
        <v>2</v>
      </c>
      <c r="K14" s="19">
        <f>AVERAGE(K45,K75,K105)</f>
        <v>7.7733333333333334</v>
      </c>
      <c r="L14" s="20">
        <f>AVERAGE(K44,K74,K104)</f>
        <v>399698</v>
      </c>
      <c r="N14" s="10"/>
      <c r="O14" s="61">
        <v>2</v>
      </c>
      <c r="P14" s="19">
        <f>AVERAGE(P45,P75,P105)</f>
        <v>6.8566666666666665</v>
      </c>
      <c r="Q14" s="20">
        <f>AVERAGE(P44,P74,P104)</f>
        <v>297261</v>
      </c>
      <c r="S14" s="10"/>
      <c r="T14" s="61">
        <v>2</v>
      </c>
      <c r="U14" s="19">
        <f>AVERAGE(U45,U75,U105)</f>
        <v>3.6533333333333338</v>
      </c>
      <c r="V14" s="20">
        <f>AVERAGE(U44,U74,U104)</f>
        <v>120490.66666666667</v>
      </c>
      <c r="X14" s="10"/>
      <c r="Y14" s="11"/>
      <c r="Z14" s="11"/>
      <c r="AA14" s="12"/>
      <c r="AC14" s="10"/>
      <c r="AD14" s="11"/>
      <c r="AE14" s="11"/>
      <c r="AF14" s="12"/>
      <c r="AH14" s="10"/>
      <c r="AI14" s="11"/>
      <c r="AJ14" s="11"/>
      <c r="AK14" s="12"/>
    </row>
    <row r="15" spans="2:37" x14ac:dyDescent="0.25">
      <c r="D15" s="10"/>
      <c r="E15" s="61">
        <v>5</v>
      </c>
      <c r="F15" s="19">
        <f>AVERAGE(F50,F80,F110)</f>
        <v>23.5</v>
      </c>
      <c r="G15" s="20">
        <f>AVERAGE(F49,F79,F109)</f>
        <v>1130000</v>
      </c>
      <c r="I15" s="10"/>
      <c r="J15" s="61">
        <v>5</v>
      </c>
      <c r="K15" s="19">
        <f>AVERAGE(K50,K80,K110)</f>
        <v>13.733333333333334</v>
      </c>
      <c r="L15" s="20">
        <f>AVERAGE(K49,K79,K109)</f>
        <v>665666.66666666663</v>
      </c>
      <c r="N15" s="10"/>
      <c r="O15" s="61">
        <v>5</v>
      </c>
      <c r="P15" s="19">
        <f>AVERAGE(P50,P80,P110)</f>
        <v>19.033333333333331</v>
      </c>
      <c r="Q15" s="20">
        <f>AVERAGE(P49,P79,P109)</f>
        <v>960000</v>
      </c>
      <c r="S15" s="10"/>
      <c r="T15" s="61">
        <v>5</v>
      </c>
      <c r="U15" s="19">
        <f>AVERAGE(U50,U80,U110)</f>
        <v>14.933333333333335</v>
      </c>
      <c r="V15" s="20">
        <f>AVERAGE(U49,U79,U109)</f>
        <v>728333.33333333337</v>
      </c>
      <c r="X15" s="10"/>
      <c r="Y15" s="11"/>
      <c r="Z15" s="11"/>
      <c r="AA15" s="12"/>
      <c r="AC15" s="10"/>
      <c r="AD15" s="11"/>
      <c r="AE15" s="11"/>
      <c r="AF15" s="12"/>
      <c r="AH15" s="10"/>
      <c r="AI15" s="11"/>
      <c r="AJ15" s="11"/>
      <c r="AK15" s="12"/>
    </row>
    <row r="16" spans="2:37" x14ac:dyDescent="0.25">
      <c r="D16" s="10"/>
      <c r="E16" s="61" t="s">
        <v>4</v>
      </c>
      <c r="F16" s="45">
        <f>AVERAGE(F115,F120,F125)</f>
        <v>0.96</v>
      </c>
      <c r="G16" s="46">
        <f>AVERAGE(F114,F119,F124)</f>
        <v>6419.333333333333</v>
      </c>
      <c r="I16" s="10"/>
      <c r="J16" s="61" t="s">
        <v>4</v>
      </c>
      <c r="K16" s="45">
        <f>AVERAGE(K115,K120,K125)</f>
        <v>0.62333333333333341</v>
      </c>
      <c r="L16" s="46">
        <f>AVERAGE(K114,K119,K124)</f>
        <v>5758.333333333333</v>
      </c>
      <c r="N16" s="10"/>
      <c r="O16" s="61" t="s">
        <v>4</v>
      </c>
      <c r="P16" s="45">
        <f>AVERAGE(P115,P120,P125)</f>
        <v>0.8666666666666667</v>
      </c>
      <c r="Q16" s="46">
        <f>AVERAGE(P114,P119,P124)</f>
        <v>6610.333333333333</v>
      </c>
      <c r="S16" s="10"/>
      <c r="T16" s="61" t="s">
        <v>4</v>
      </c>
      <c r="U16" s="45">
        <f>AVERAGE(U115,U120,U125)</f>
        <v>0.81333333333333335</v>
      </c>
      <c r="V16" s="46">
        <f>AVERAGE(U114,U119,U124)</f>
        <v>6523.666666666667</v>
      </c>
      <c r="X16" s="10"/>
      <c r="Y16" s="11"/>
      <c r="Z16" s="11"/>
      <c r="AA16" s="12"/>
      <c r="AC16" s="10"/>
      <c r="AD16" s="11"/>
      <c r="AE16" s="11"/>
      <c r="AF16" s="12"/>
      <c r="AH16" s="10"/>
      <c r="AI16" s="11"/>
      <c r="AJ16" s="11"/>
      <c r="AK16" s="12"/>
    </row>
    <row r="17" spans="4:37" ht="15.75" thickBot="1" x14ac:dyDescent="0.3">
      <c r="D17" s="13"/>
      <c r="E17" s="48" t="s">
        <v>971</v>
      </c>
      <c r="F17" s="22">
        <f>AVERAGE(F130,F135,F140)</f>
        <v>1.0233333333333334</v>
      </c>
      <c r="G17" s="23">
        <f>AVERAGE(F129,F134,F139)</f>
        <v>4496</v>
      </c>
      <c r="H17" s="11"/>
      <c r="I17" s="13"/>
      <c r="J17" s="48" t="s">
        <v>971</v>
      </c>
      <c r="K17" s="22">
        <f>AVERAGE(K130,K135,K140)</f>
        <v>1.2066666666666668</v>
      </c>
      <c r="L17" s="23">
        <f>AVERAGE(K129,K134,K139)</f>
        <v>4616.333333333333</v>
      </c>
      <c r="M17" s="11"/>
      <c r="N17" s="13"/>
      <c r="O17" s="48" t="s">
        <v>971</v>
      </c>
      <c r="P17" s="22">
        <f>AVERAGE(P130,P135,P140)</f>
        <v>1.01</v>
      </c>
      <c r="Q17" s="23">
        <f>AVERAGE(P129,P134,P139)</f>
        <v>6266.333333333333</v>
      </c>
      <c r="R17" s="11"/>
      <c r="S17" s="13"/>
      <c r="T17" s="48" t="s">
        <v>971</v>
      </c>
      <c r="U17" s="22">
        <f>AVERAGE(U130,U135,U140)</f>
        <v>1.5466666666666669</v>
      </c>
      <c r="V17" s="23">
        <f>AVERAGE(U129,U134,U139)</f>
        <v>4899.666666666667</v>
      </c>
      <c r="X17" s="10"/>
      <c r="Y17" s="11"/>
      <c r="Z17" s="11"/>
      <c r="AA17" s="12"/>
      <c r="AC17" s="10"/>
      <c r="AD17" s="11"/>
      <c r="AE17" s="11"/>
      <c r="AF17" s="12"/>
      <c r="AH17" s="10"/>
      <c r="AI17" s="11"/>
      <c r="AJ17" s="11"/>
      <c r="AK17" s="12"/>
    </row>
    <row r="18" spans="4:37" x14ac:dyDescent="0.25">
      <c r="D18" s="10"/>
      <c r="E18" s="11"/>
      <c r="F18" s="11"/>
      <c r="G18" s="12"/>
      <c r="I18" s="10"/>
      <c r="J18" s="11"/>
      <c r="K18" s="11"/>
      <c r="L18" s="12"/>
      <c r="N18" s="10"/>
      <c r="O18" s="11"/>
      <c r="P18" s="11"/>
      <c r="Q18" s="12"/>
      <c r="S18" s="10"/>
      <c r="T18" s="11"/>
      <c r="U18" s="11"/>
      <c r="V18" s="12"/>
      <c r="X18" s="10"/>
      <c r="Y18" s="11"/>
      <c r="Z18" s="11"/>
      <c r="AA18" s="12"/>
      <c r="AC18" s="10"/>
      <c r="AD18" s="11"/>
      <c r="AE18" s="11"/>
      <c r="AF18" s="12"/>
      <c r="AH18" s="10"/>
      <c r="AI18" s="11"/>
      <c r="AJ18" s="11"/>
      <c r="AK18" s="12"/>
    </row>
    <row r="19" spans="4:37" x14ac:dyDescent="0.25">
      <c r="D19" s="10"/>
      <c r="E19" s="11"/>
      <c r="F19" s="11"/>
      <c r="G19" s="12"/>
      <c r="I19" s="10"/>
      <c r="J19" s="11"/>
      <c r="K19" s="11"/>
      <c r="L19" s="12"/>
      <c r="N19" s="10"/>
      <c r="O19" s="11"/>
      <c r="P19" s="11"/>
      <c r="Q19" s="12"/>
      <c r="S19" s="10"/>
      <c r="T19" s="11"/>
      <c r="U19" s="11"/>
      <c r="V19" s="12"/>
      <c r="X19" s="10"/>
      <c r="Y19" s="11"/>
      <c r="Z19" s="11"/>
      <c r="AA19" s="12"/>
      <c r="AC19" s="10"/>
      <c r="AD19" s="11"/>
      <c r="AE19" s="11"/>
      <c r="AF19" s="12"/>
      <c r="AH19" s="10"/>
      <c r="AI19" s="11"/>
      <c r="AJ19" s="11"/>
      <c r="AK19" s="12"/>
    </row>
    <row r="20" spans="4:37" x14ac:dyDescent="0.25">
      <c r="D20" s="54" t="s">
        <v>5</v>
      </c>
      <c r="E20" s="55" t="s">
        <v>6</v>
      </c>
      <c r="F20" s="55" t="s">
        <v>7</v>
      </c>
      <c r="G20" s="56" t="s">
        <v>8</v>
      </c>
      <c r="H20" s="57"/>
      <c r="I20" s="58" t="s">
        <v>5</v>
      </c>
      <c r="J20" s="59" t="s">
        <v>6</v>
      </c>
      <c r="K20" s="59" t="s">
        <v>7</v>
      </c>
      <c r="L20" s="60" t="s">
        <v>8</v>
      </c>
      <c r="M20" s="57"/>
      <c r="N20" s="58" t="s">
        <v>5</v>
      </c>
      <c r="O20" s="59" t="s">
        <v>6</v>
      </c>
      <c r="P20" s="59" t="s">
        <v>7</v>
      </c>
      <c r="Q20" s="60" t="s">
        <v>8</v>
      </c>
      <c r="R20" s="57"/>
      <c r="S20" s="58" t="s">
        <v>5</v>
      </c>
      <c r="T20" s="59" t="s">
        <v>6</v>
      </c>
      <c r="U20" s="59" t="s">
        <v>7</v>
      </c>
      <c r="V20" s="60" t="s">
        <v>8</v>
      </c>
      <c r="X20" s="58" t="s">
        <v>5</v>
      </c>
      <c r="Y20" s="59" t="s">
        <v>6</v>
      </c>
      <c r="Z20" s="59" t="s">
        <v>7</v>
      </c>
      <c r="AA20" s="60" t="s">
        <v>8</v>
      </c>
      <c r="AC20" s="58" t="s">
        <v>5</v>
      </c>
      <c r="AD20" s="59" t="s">
        <v>6</v>
      </c>
      <c r="AE20" s="59" t="s">
        <v>7</v>
      </c>
      <c r="AF20" s="60" t="s">
        <v>8</v>
      </c>
      <c r="AH20" s="58" t="s">
        <v>5</v>
      </c>
      <c r="AI20" s="59" t="s">
        <v>6</v>
      </c>
      <c r="AJ20" s="59" t="s">
        <v>7</v>
      </c>
      <c r="AK20" s="60" t="s">
        <v>8</v>
      </c>
    </row>
    <row r="21" spans="4:37" x14ac:dyDescent="0.25">
      <c r="D21" s="10"/>
      <c r="E21" s="11" t="s">
        <v>9</v>
      </c>
      <c r="F21" s="11"/>
      <c r="G21" s="12">
        <v>10000</v>
      </c>
      <c r="I21" s="27"/>
      <c r="J21" s="28" t="s">
        <v>9</v>
      </c>
      <c r="K21" s="28"/>
      <c r="L21" s="29">
        <v>10000</v>
      </c>
      <c r="N21" s="27"/>
      <c r="O21" s="28" t="s">
        <v>10</v>
      </c>
      <c r="P21" s="28"/>
      <c r="Q21" s="29">
        <v>10000</v>
      </c>
      <c r="S21" s="27"/>
      <c r="T21" s="28" t="s">
        <v>9</v>
      </c>
      <c r="U21" s="28"/>
      <c r="V21" s="29">
        <v>10000</v>
      </c>
      <c r="X21" s="10"/>
      <c r="Y21" s="11" t="s">
        <v>133</v>
      </c>
      <c r="Z21" s="11"/>
      <c r="AA21" s="12">
        <v>10000</v>
      </c>
      <c r="AC21" s="10"/>
      <c r="AD21" s="11" t="s">
        <v>491</v>
      </c>
      <c r="AE21" s="11"/>
      <c r="AF21" s="12">
        <v>10000</v>
      </c>
      <c r="AH21" s="10"/>
      <c r="AI21" s="11" t="s">
        <v>548</v>
      </c>
      <c r="AJ21" s="11"/>
      <c r="AK21" s="12">
        <v>10000</v>
      </c>
    </row>
    <row r="22" spans="4:37" x14ac:dyDescent="0.25">
      <c r="D22" s="10" t="s">
        <v>11</v>
      </c>
      <c r="E22" s="11" t="s">
        <v>12</v>
      </c>
      <c r="F22" s="11">
        <v>56</v>
      </c>
      <c r="G22" s="12">
        <v>5604</v>
      </c>
      <c r="I22" s="27" t="s">
        <v>11</v>
      </c>
      <c r="J22" s="28" t="s">
        <v>12</v>
      </c>
      <c r="K22" s="28">
        <v>70.5</v>
      </c>
      <c r="L22" s="29">
        <v>7050</v>
      </c>
      <c r="N22" s="27" t="s">
        <v>11</v>
      </c>
      <c r="O22" s="28" t="s">
        <v>13</v>
      </c>
      <c r="P22" s="28">
        <v>71.8</v>
      </c>
      <c r="Q22" s="29">
        <v>7182</v>
      </c>
      <c r="S22" s="27" t="s">
        <v>11</v>
      </c>
      <c r="T22" s="28" t="s">
        <v>12</v>
      </c>
      <c r="U22" s="28">
        <v>68.7</v>
      </c>
      <c r="V22" s="29">
        <v>6867</v>
      </c>
      <c r="X22" s="10" t="s">
        <v>11</v>
      </c>
      <c r="Y22" s="11" t="s">
        <v>135</v>
      </c>
      <c r="Z22" s="11">
        <v>56.4</v>
      </c>
      <c r="AA22" s="12">
        <v>5636</v>
      </c>
      <c r="AC22" s="10" t="s">
        <v>11</v>
      </c>
      <c r="AD22" s="11" t="s">
        <v>492</v>
      </c>
      <c r="AE22" s="11">
        <v>50</v>
      </c>
      <c r="AF22" s="12">
        <v>5003</v>
      </c>
      <c r="AH22" s="10" t="s">
        <v>11</v>
      </c>
      <c r="AI22" s="11" t="s">
        <v>549</v>
      </c>
      <c r="AJ22" s="11">
        <v>52.3</v>
      </c>
      <c r="AK22" s="12">
        <v>5229</v>
      </c>
    </row>
    <row r="23" spans="4:37" x14ac:dyDescent="0.25">
      <c r="D23" s="10" t="s">
        <v>14</v>
      </c>
      <c r="E23" s="11" t="s">
        <v>15</v>
      </c>
      <c r="F23" s="11">
        <v>80.3</v>
      </c>
      <c r="G23" s="12">
        <v>4501</v>
      </c>
      <c r="I23" s="27" t="s">
        <v>14</v>
      </c>
      <c r="J23" s="28" t="s">
        <v>15</v>
      </c>
      <c r="K23" s="28">
        <v>83.5</v>
      </c>
      <c r="L23" s="29">
        <v>5885</v>
      </c>
      <c r="N23" s="27" t="s">
        <v>14</v>
      </c>
      <c r="O23" s="28" t="s">
        <v>16</v>
      </c>
      <c r="P23" s="28">
        <v>75.099999999999994</v>
      </c>
      <c r="Q23" s="29">
        <v>5396</v>
      </c>
      <c r="S23" s="27" t="s">
        <v>14</v>
      </c>
      <c r="T23" s="28" t="s">
        <v>15</v>
      </c>
      <c r="U23" s="28">
        <v>84.2</v>
      </c>
      <c r="V23" s="29">
        <v>5779</v>
      </c>
      <c r="X23" s="10" t="s">
        <v>14</v>
      </c>
      <c r="Y23" s="11" t="s">
        <v>137</v>
      </c>
      <c r="Z23" s="11">
        <v>92.1</v>
      </c>
      <c r="AA23" s="12">
        <v>5190</v>
      </c>
      <c r="AC23" s="10" t="s">
        <v>14</v>
      </c>
      <c r="AD23" s="11" t="s">
        <v>493</v>
      </c>
      <c r="AE23" s="11">
        <v>90.5</v>
      </c>
      <c r="AF23" s="12">
        <v>4528</v>
      </c>
      <c r="AH23" s="10" t="s">
        <v>14</v>
      </c>
      <c r="AI23" s="11" t="s">
        <v>550</v>
      </c>
      <c r="AJ23" s="11">
        <v>93.8</v>
      </c>
      <c r="AK23" s="12">
        <v>4906</v>
      </c>
    </row>
    <row r="24" spans="4:37" x14ac:dyDescent="0.25">
      <c r="D24" s="10" t="s">
        <v>17</v>
      </c>
      <c r="E24" s="11" t="s">
        <v>18</v>
      </c>
      <c r="F24" s="11">
        <v>5738</v>
      </c>
      <c r="G24" s="12"/>
      <c r="I24" s="27" t="s">
        <v>17</v>
      </c>
      <c r="J24" s="28" t="s">
        <v>19</v>
      </c>
      <c r="K24" s="28">
        <v>5837</v>
      </c>
      <c r="L24" s="29"/>
      <c r="N24" s="27" t="s">
        <v>17</v>
      </c>
      <c r="O24" s="28" t="s">
        <v>20</v>
      </c>
      <c r="P24" s="28">
        <v>6524</v>
      </c>
      <c r="Q24" s="29"/>
      <c r="S24" s="27" t="s">
        <v>17</v>
      </c>
      <c r="T24" s="28" t="s">
        <v>21</v>
      </c>
      <c r="U24" s="28">
        <v>6949</v>
      </c>
      <c r="V24" s="29"/>
      <c r="X24" s="10" t="s">
        <v>17</v>
      </c>
      <c r="Y24" s="11" t="s">
        <v>989</v>
      </c>
      <c r="Z24" s="11">
        <v>131883</v>
      </c>
      <c r="AA24" s="12"/>
      <c r="AC24" s="10" t="s">
        <v>17</v>
      </c>
      <c r="AD24" s="11" t="s">
        <v>995</v>
      </c>
      <c r="AE24" s="11">
        <v>201002</v>
      </c>
      <c r="AF24" s="12"/>
      <c r="AH24" s="10" t="s">
        <v>17</v>
      </c>
      <c r="AI24" s="11" t="s">
        <v>1001</v>
      </c>
      <c r="AJ24" s="11">
        <v>227452</v>
      </c>
      <c r="AK24" s="12"/>
    </row>
    <row r="25" spans="4:37" x14ac:dyDescent="0.25">
      <c r="D25" s="10" t="s">
        <v>17</v>
      </c>
      <c r="E25" s="11" t="s">
        <v>22</v>
      </c>
      <c r="F25" s="11">
        <v>1.07</v>
      </c>
      <c r="G25" s="12">
        <v>48</v>
      </c>
      <c r="I25" s="27" t="s">
        <v>17</v>
      </c>
      <c r="J25" s="28" t="s">
        <v>22</v>
      </c>
      <c r="K25" s="28">
        <v>1</v>
      </c>
      <c r="L25" s="29">
        <v>59</v>
      </c>
      <c r="N25" s="27" t="s">
        <v>17</v>
      </c>
      <c r="O25" s="28" t="s">
        <v>22</v>
      </c>
      <c r="P25" s="28">
        <v>1</v>
      </c>
      <c r="Q25" s="29">
        <v>54</v>
      </c>
      <c r="S25" s="27" t="s">
        <v>17</v>
      </c>
      <c r="T25" s="28" t="s">
        <v>22</v>
      </c>
      <c r="U25" s="28">
        <v>1.02</v>
      </c>
      <c r="V25" s="29">
        <v>59</v>
      </c>
      <c r="X25" s="10" t="s">
        <v>17</v>
      </c>
      <c r="Y25" s="11" t="s">
        <v>22</v>
      </c>
      <c r="Z25" s="11">
        <v>4.55</v>
      </c>
      <c r="AA25" s="12">
        <v>236</v>
      </c>
      <c r="AC25" s="10" t="s">
        <v>17</v>
      </c>
      <c r="AD25" s="11" t="s">
        <v>22</v>
      </c>
      <c r="AE25" s="11">
        <v>7.29</v>
      </c>
      <c r="AF25" s="12">
        <v>330</v>
      </c>
      <c r="AH25" s="10" t="s">
        <v>17</v>
      </c>
      <c r="AI25" s="11" t="s">
        <v>22</v>
      </c>
      <c r="AJ25" s="11">
        <v>6.28</v>
      </c>
      <c r="AK25" s="12">
        <v>308</v>
      </c>
    </row>
    <row r="26" spans="4:37" x14ac:dyDescent="0.25">
      <c r="D26" s="10"/>
      <c r="E26" s="11" t="s">
        <v>23</v>
      </c>
      <c r="F26" s="11"/>
      <c r="G26" s="12">
        <v>10000</v>
      </c>
      <c r="I26" s="27"/>
      <c r="J26" s="28" t="s">
        <v>23</v>
      </c>
      <c r="K26" s="28"/>
      <c r="L26" s="29">
        <v>10000</v>
      </c>
      <c r="N26" s="27"/>
      <c r="O26" s="28" t="s">
        <v>24</v>
      </c>
      <c r="P26" s="28"/>
      <c r="Q26" s="29">
        <v>10000</v>
      </c>
      <c r="S26" s="27"/>
      <c r="T26" s="28" t="s">
        <v>23</v>
      </c>
      <c r="U26" s="28"/>
      <c r="V26" s="29">
        <v>10000</v>
      </c>
      <c r="X26" s="10"/>
      <c r="Y26" s="11" t="s">
        <v>143</v>
      </c>
      <c r="Z26" s="11"/>
      <c r="AA26" s="12">
        <v>10000</v>
      </c>
      <c r="AC26" s="10"/>
      <c r="AD26" s="11" t="s">
        <v>498</v>
      </c>
      <c r="AE26" s="11"/>
      <c r="AF26" s="12">
        <v>10000</v>
      </c>
      <c r="AH26" s="10"/>
      <c r="AI26" s="11" t="s">
        <v>555</v>
      </c>
      <c r="AJ26" s="11"/>
      <c r="AK26" s="12">
        <v>10000</v>
      </c>
    </row>
    <row r="27" spans="4:37" x14ac:dyDescent="0.25">
      <c r="D27" s="10" t="s">
        <v>11</v>
      </c>
      <c r="E27" s="11" t="s">
        <v>25</v>
      </c>
      <c r="F27" s="11">
        <v>70.2</v>
      </c>
      <c r="G27" s="12">
        <v>7024</v>
      </c>
      <c r="I27" s="27" t="s">
        <v>11</v>
      </c>
      <c r="J27" s="28" t="s">
        <v>25</v>
      </c>
      <c r="K27" s="28">
        <v>71.099999999999994</v>
      </c>
      <c r="L27" s="29">
        <v>7108</v>
      </c>
      <c r="N27" s="27" t="s">
        <v>11</v>
      </c>
      <c r="O27" s="28" t="s">
        <v>26</v>
      </c>
      <c r="P27" s="28">
        <v>71.900000000000006</v>
      </c>
      <c r="Q27" s="29">
        <v>7189</v>
      </c>
      <c r="S27" s="27" t="s">
        <v>11</v>
      </c>
      <c r="T27" s="28" t="s">
        <v>25</v>
      </c>
      <c r="U27" s="28">
        <v>70.3</v>
      </c>
      <c r="V27" s="29">
        <v>7032</v>
      </c>
      <c r="X27" s="10" t="s">
        <v>11</v>
      </c>
      <c r="Y27" s="11" t="s">
        <v>145</v>
      </c>
      <c r="Z27" s="11">
        <v>55.6</v>
      </c>
      <c r="AA27" s="12">
        <v>5559</v>
      </c>
      <c r="AC27" s="10" t="s">
        <v>11</v>
      </c>
      <c r="AD27" s="11" t="s">
        <v>499</v>
      </c>
      <c r="AE27" s="11">
        <v>54.4</v>
      </c>
      <c r="AF27" s="12">
        <v>5445</v>
      </c>
      <c r="AH27" s="10" t="s">
        <v>11</v>
      </c>
      <c r="AI27" s="11" t="s">
        <v>556</v>
      </c>
      <c r="AJ27" s="11">
        <v>53.1</v>
      </c>
      <c r="AK27" s="12">
        <v>5315</v>
      </c>
    </row>
    <row r="28" spans="4:37" x14ac:dyDescent="0.25">
      <c r="D28" s="10" t="s">
        <v>14</v>
      </c>
      <c r="E28" s="11" t="s">
        <v>27</v>
      </c>
      <c r="F28" s="11">
        <v>80.900000000000006</v>
      </c>
      <c r="G28" s="12">
        <v>5682</v>
      </c>
      <c r="I28" s="27" t="s">
        <v>14</v>
      </c>
      <c r="J28" s="28" t="s">
        <v>27</v>
      </c>
      <c r="K28" s="28">
        <v>84.5</v>
      </c>
      <c r="L28" s="29">
        <v>6005</v>
      </c>
      <c r="N28" s="27" t="s">
        <v>14</v>
      </c>
      <c r="O28" s="28" t="s">
        <v>28</v>
      </c>
      <c r="P28" s="28">
        <v>76</v>
      </c>
      <c r="Q28" s="29">
        <v>5464</v>
      </c>
      <c r="S28" s="27" t="s">
        <v>14</v>
      </c>
      <c r="T28" s="28" t="s">
        <v>27</v>
      </c>
      <c r="U28" s="28">
        <v>83.7</v>
      </c>
      <c r="V28" s="29">
        <v>5885</v>
      </c>
      <c r="X28" s="10" t="s">
        <v>14</v>
      </c>
      <c r="Y28" s="11" t="s">
        <v>147</v>
      </c>
      <c r="Z28" s="11">
        <v>92.2</v>
      </c>
      <c r="AA28" s="12">
        <v>5123</v>
      </c>
      <c r="AC28" s="10" t="s">
        <v>14</v>
      </c>
      <c r="AD28" s="11" t="s">
        <v>500</v>
      </c>
      <c r="AE28" s="11">
        <v>91.2</v>
      </c>
      <c r="AF28" s="12">
        <v>4964</v>
      </c>
      <c r="AH28" s="10" t="s">
        <v>14</v>
      </c>
      <c r="AI28" s="11" t="s">
        <v>557</v>
      </c>
      <c r="AJ28" s="11">
        <v>93.3</v>
      </c>
      <c r="AK28" s="12">
        <v>4957</v>
      </c>
    </row>
    <row r="29" spans="4:37" x14ac:dyDescent="0.25">
      <c r="D29" s="10" t="s">
        <v>17</v>
      </c>
      <c r="E29" s="11" t="s">
        <v>29</v>
      </c>
      <c r="F29" s="11">
        <v>5682</v>
      </c>
      <c r="G29" s="12"/>
      <c r="I29" s="27" t="s">
        <v>17</v>
      </c>
      <c r="J29" s="28" t="s">
        <v>30</v>
      </c>
      <c r="K29" s="28">
        <v>5808</v>
      </c>
      <c r="L29" s="29"/>
      <c r="N29" s="27" t="s">
        <v>17</v>
      </c>
      <c r="O29" s="28" t="s">
        <v>31</v>
      </c>
      <c r="P29" s="28">
        <v>6798</v>
      </c>
      <c r="Q29" s="29"/>
      <c r="S29" s="27" t="s">
        <v>17</v>
      </c>
      <c r="T29" s="28" t="s">
        <v>32</v>
      </c>
      <c r="U29" s="28">
        <v>6829</v>
      </c>
      <c r="V29" s="29"/>
      <c r="X29" s="10" t="s">
        <v>17</v>
      </c>
      <c r="Y29" s="11" t="s">
        <v>990</v>
      </c>
      <c r="Z29" s="11">
        <v>80523</v>
      </c>
      <c r="AA29" s="12"/>
      <c r="AC29" s="10" t="s">
        <v>17</v>
      </c>
      <c r="AD29" s="11" t="s">
        <v>996</v>
      </c>
      <c r="AE29" s="11">
        <v>192776</v>
      </c>
      <c r="AF29" s="12"/>
      <c r="AH29" s="10" t="s">
        <v>17</v>
      </c>
      <c r="AI29" s="11" t="s">
        <v>1002</v>
      </c>
      <c r="AJ29" s="11">
        <v>159789</v>
      </c>
      <c r="AK29" s="12"/>
    </row>
    <row r="30" spans="4:37" x14ac:dyDescent="0.25">
      <c r="D30" s="10" t="s">
        <v>17</v>
      </c>
      <c r="E30" s="11" t="s">
        <v>22</v>
      </c>
      <c r="F30" s="11">
        <v>0.6</v>
      </c>
      <c r="G30" s="12">
        <v>34</v>
      </c>
      <c r="I30" s="27" t="s">
        <v>17</v>
      </c>
      <c r="J30" s="28" t="s">
        <v>22</v>
      </c>
      <c r="K30" s="28">
        <v>0.97</v>
      </c>
      <c r="L30" s="29">
        <v>58</v>
      </c>
      <c r="N30" s="27" t="s">
        <v>17</v>
      </c>
      <c r="O30" s="28" t="s">
        <v>22</v>
      </c>
      <c r="P30" s="28">
        <v>1.19</v>
      </c>
      <c r="Q30" s="29">
        <v>65</v>
      </c>
      <c r="S30" s="27" t="s">
        <v>17</v>
      </c>
      <c r="T30" s="28" t="s">
        <v>22</v>
      </c>
      <c r="U30" s="28">
        <v>0.85</v>
      </c>
      <c r="V30" s="29">
        <v>50</v>
      </c>
      <c r="X30" s="10" t="s">
        <v>17</v>
      </c>
      <c r="Y30" s="11" t="s">
        <v>22</v>
      </c>
      <c r="Z30" s="11">
        <v>2.46</v>
      </c>
      <c r="AA30" s="12">
        <v>126</v>
      </c>
      <c r="AC30" s="10" t="s">
        <v>17</v>
      </c>
      <c r="AD30" s="11" t="s">
        <v>22</v>
      </c>
      <c r="AE30" s="11">
        <v>5.86</v>
      </c>
      <c r="AF30" s="12">
        <v>291</v>
      </c>
      <c r="AH30" s="10" t="s">
        <v>17</v>
      </c>
      <c r="AI30" s="11" t="s">
        <v>22</v>
      </c>
      <c r="AJ30" s="11">
        <v>5.33</v>
      </c>
      <c r="AK30" s="12">
        <v>264</v>
      </c>
    </row>
    <row r="31" spans="4:37" x14ac:dyDescent="0.25">
      <c r="D31" s="10"/>
      <c r="E31" s="11" t="s">
        <v>33</v>
      </c>
      <c r="F31" s="11"/>
      <c r="G31" s="12">
        <v>10000</v>
      </c>
      <c r="I31" s="27"/>
      <c r="J31" s="28" t="s">
        <v>33</v>
      </c>
      <c r="K31" s="28"/>
      <c r="L31" s="29">
        <v>10000</v>
      </c>
      <c r="N31" s="27"/>
      <c r="O31" s="28" t="s">
        <v>34</v>
      </c>
      <c r="P31" s="28"/>
      <c r="Q31" s="29">
        <v>10000</v>
      </c>
      <c r="S31" s="27"/>
      <c r="T31" s="28" t="s">
        <v>33</v>
      </c>
      <c r="U31" s="28"/>
      <c r="V31" s="29">
        <v>10000</v>
      </c>
      <c r="X31" s="10"/>
      <c r="Y31" s="11" t="s">
        <v>153</v>
      </c>
      <c r="Z31" s="11"/>
      <c r="AA31" s="12">
        <v>10000</v>
      </c>
      <c r="AC31" s="10"/>
      <c r="AD31" s="11" t="s">
        <v>505</v>
      </c>
      <c r="AE31" s="11"/>
      <c r="AF31" s="12">
        <v>10000</v>
      </c>
      <c r="AH31" s="10"/>
      <c r="AI31" s="11" t="s">
        <v>562</v>
      </c>
      <c r="AJ31" s="11"/>
      <c r="AK31" s="12">
        <v>10000</v>
      </c>
    </row>
    <row r="32" spans="4:37" x14ac:dyDescent="0.25">
      <c r="D32" s="10" t="s">
        <v>11</v>
      </c>
      <c r="E32" s="11" t="s">
        <v>35</v>
      </c>
      <c r="F32" s="11">
        <v>71.099999999999994</v>
      </c>
      <c r="G32" s="12">
        <v>7106</v>
      </c>
      <c r="I32" s="27" t="s">
        <v>11</v>
      </c>
      <c r="J32" s="28" t="s">
        <v>35</v>
      </c>
      <c r="K32" s="28">
        <v>77.3</v>
      </c>
      <c r="L32" s="29">
        <v>7730</v>
      </c>
      <c r="N32" s="27" t="s">
        <v>11</v>
      </c>
      <c r="O32" s="28" t="s">
        <v>36</v>
      </c>
      <c r="P32" s="28">
        <v>74</v>
      </c>
      <c r="Q32" s="29">
        <v>7397</v>
      </c>
      <c r="S32" s="27" t="s">
        <v>11</v>
      </c>
      <c r="T32" s="28" t="s">
        <v>35</v>
      </c>
      <c r="U32" s="28">
        <v>69.8</v>
      </c>
      <c r="V32" s="29">
        <v>6982</v>
      </c>
      <c r="X32" s="10" t="s">
        <v>11</v>
      </c>
      <c r="Y32" s="11" t="s">
        <v>155</v>
      </c>
      <c r="Z32" s="11">
        <v>58.5</v>
      </c>
      <c r="AA32" s="12">
        <v>5849</v>
      </c>
      <c r="AC32" s="10" t="s">
        <v>11</v>
      </c>
      <c r="AD32" s="11" t="s">
        <v>506</v>
      </c>
      <c r="AE32" s="11">
        <v>57.1</v>
      </c>
      <c r="AF32" s="12">
        <v>5714</v>
      </c>
      <c r="AH32" s="10" t="s">
        <v>11</v>
      </c>
      <c r="AI32" s="11" t="s">
        <v>563</v>
      </c>
      <c r="AJ32" s="11">
        <v>51.9</v>
      </c>
      <c r="AK32" s="12">
        <v>5191</v>
      </c>
    </row>
    <row r="33" spans="4:37" x14ac:dyDescent="0.25">
      <c r="D33" s="10" t="s">
        <v>14</v>
      </c>
      <c r="E33" s="11" t="s">
        <v>37</v>
      </c>
      <c r="F33" s="11">
        <v>81.599999999999994</v>
      </c>
      <c r="G33" s="12">
        <v>5800</v>
      </c>
      <c r="I33" s="27" t="s">
        <v>14</v>
      </c>
      <c r="J33" s="28" t="s">
        <v>37</v>
      </c>
      <c r="K33" s="28">
        <v>83.5</v>
      </c>
      <c r="L33" s="29">
        <v>6457</v>
      </c>
      <c r="N33" s="27" t="s">
        <v>14</v>
      </c>
      <c r="O33" s="28" t="s">
        <v>38</v>
      </c>
      <c r="P33" s="28">
        <v>76.5</v>
      </c>
      <c r="Q33" s="29">
        <v>5658</v>
      </c>
      <c r="S33" s="27" t="s">
        <v>14</v>
      </c>
      <c r="T33" s="28" t="s">
        <v>37</v>
      </c>
      <c r="U33" s="28">
        <v>83.9</v>
      </c>
      <c r="V33" s="29">
        <v>5859</v>
      </c>
      <c r="X33" s="10" t="s">
        <v>14</v>
      </c>
      <c r="Y33" s="11" t="s">
        <v>157</v>
      </c>
      <c r="Z33" s="11">
        <v>92.1</v>
      </c>
      <c r="AA33" s="12">
        <v>5385</v>
      </c>
      <c r="AC33" s="10" t="s">
        <v>14</v>
      </c>
      <c r="AD33" s="11" t="s">
        <v>507</v>
      </c>
      <c r="AE33" s="11">
        <v>90.7</v>
      </c>
      <c r="AF33" s="12">
        <v>5183</v>
      </c>
      <c r="AH33" s="10" t="s">
        <v>14</v>
      </c>
      <c r="AI33" s="11" t="s">
        <v>564</v>
      </c>
      <c r="AJ33" s="11">
        <v>93.3</v>
      </c>
      <c r="AK33" s="12">
        <v>4841</v>
      </c>
    </row>
    <row r="34" spans="4:37" x14ac:dyDescent="0.25">
      <c r="D34" s="10" t="s">
        <v>17</v>
      </c>
      <c r="E34" s="11" t="s">
        <v>39</v>
      </c>
      <c r="F34" s="11">
        <v>6183</v>
      </c>
      <c r="G34" s="12"/>
      <c r="I34" s="27" t="s">
        <v>17</v>
      </c>
      <c r="J34" s="28" t="s">
        <v>40</v>
      </c>
      <c r="K34" s="28">
        <v>5922</v>
      </c>
      <c r="L34" s="29"/>
      <c r="N34" s="27" t="s">
        <v>17</v>
      </c>
      <c r="O34" s="28" t="s">
        <v>41</v>
      </c>
      <c r="P34" s="28">
        <v>6920</v>
      </c>
      <c r="Q34" s="29"/>
      <c r="S34" s="27" t="s">
        <v>17</v>
      </c>
      <c r="T34" s="28" t="s">
        <v>42</v>
      </c>
      <c r="U34" s="28">
        <v>6490</v>
      </c>
      <c r="V34" s="29"/>
      <c r="X34" s="10" t="s">
        <v>17</v>
      </c>
      <c r="Y34" s="11" t="s">
        <v>991</v>
      </c>
      <c r="Z34" s="11">
        <v>95251</v>
      </c>
      <c r="AA34" s="12"/>
      <c r="AC34" s="10" t="s">
        <v>17</v>
      </c>
      <c r="AD34" s="11" t="s">
        <v>997</v>
      </c>
      <c r="AE34" s="11">
        <v>187672</v>
      </c>
      <c r="AF34" s="12"/>
      <c r="AH34" s="10" t="s">
        <v>17</v>
      </c>
      <c r="AI34" s="11" t="s">
        <v>1003</v>
      </c>
      <c r="AJ34" s="11">
        <v>139014</v>
      </c>
      <c r="AK34" s="12"/>
    </row>
    <row r="35" spans="4:37" x14ac:dyDescent="0.25">
      <c r="D35" s="10" t="s">
        <v>17</v>
      </c>
      <c r="E35" s="11" t="s">
        <v>22</v>
      </c>
      <c r="F35" s="11">
        <v>0.83</v>
      </c>
      <c r="G35" s="12">
        <v>48</v>
      </c>
      <c r="I35" s="27" t="s">
        <v>17</v>
      </c>
      <c r="J35" s="28" t="s">
        <v>22</v>
      </c>
      <c r="K35" s="28">
        <v>0.73</v>
      </c>
      <c r="L35" s="29">
        <v>47</v>
      </c>
      <c r="N35" s="27" t="s">
        <v>17</v>
      </c>
      <c r="O35" s="28" t="s">
        <v>22</v>
      </c>
      <c r="P35" s="28">
        <v>0.85</v>
      </c>
      <c r="Q35" s="29">
        <v>48</v>
      </c>
      <c r="S35" s="27" t="s">
        <v>17</v>
      </c>
      <c r="T35" s="28" t="s">
        <v>22</v>
      </c>
      <c r="U35" s="28">
        <v>0.61</v>
      </c>
      <c r="V35" s="29">
        <v>36</v>
      </c>
      <c r="X35" s="10" t="s">
        <v>17</v>
      </c>
      <c r="Y35" s="11" t="s">
        <v>22</v>
      </c>
      <c r="Z35" s="11">
        <v>2.88</v>
      </c>
      <c r="AA35" s="12">
        <v>155</v>
      </c>
      <c r="AC35" s="10" t="s">
        <v>17</v>
      </c>
      <c r="AD35" s="11" t="s">
        <v>22</v>
      </c>
      <c r="AE35" s="11">
        <v>5.5</v>
      </c>
      <c r="AF35" s="12">
        <v>285</v>
      </c>
      <c r="AH35" s="10" t="s">
        <v>17</v>
      </c>
      <c r="AI35" s="11" t="s">
        <v>22</v>
      </c>
      <c r="AJ35" s="11">
        <v>4.1500000000000004</v>
      </c>
      <c r="AK35" s="12">
        <v>201</v>
      </c>
    </row>
    <row r="36" spans="4:37" x14ac:dyDescent="0.25">
      <c r="D36" s="10"/>
      <c r="E36" s="11" t="s">
        <v>43</v>
      </c>
      <c r="F36" s="11"/>
      <c r="G36" s="12">
        <v>10000</v>
      </c>
      <c r="I36" s="27"/>
      <c r="J36" s="28" t="s">
        <v>43</v>
      </c>
      <c r="K36" s="28"/>
      <c r="L36" s="29">
        <v>10000</v>
      </c>
      <c r="N36" s="27"/>
      <c r="O36" s="28" t="s">
        <v>44</v>
      </c>
      <c r="P36" s="28"/>
      <c r="Q36" s="29">
        <v>10000</v>
      </c>
      <c r="S36" s="27"/>
      <c r="T36" s="28" t="s">
        <v>43</v>
      </c>
      <c r="U36" s="28"/>
      <c r="V36" s="29">
        <v>10000</v>
      </c>
      <c r="X36" s="10"/>
      <c r="Y36" s="11" t="s">
        <v>193</v>
      </c>
      <c r="Z36" s="11"/>
      <c r="AA36" s="12">
        <v>10000</v>
      </c>
      <c r="AC36" s="10"/>
      <c r="AD36" s="11" t="s">
        <v>264</v>
      </c>
      <c r="AE36" s="11"/>
      <c r="AF36" s="12">
        <v>10000</v>
      </c>
      <c r="AH36" s="10"/>
      <c r="AI36" s="11" t="s">
        <v>581</v>
      </c>
      <c r="AJ36" s="11"/>
      <c r="AK36" s="12">
        <v>10000</v>
      </c>
    </row>
    <row r="37" spans="4:37" x14ac:dyDescent="0.25">
      <c r="D37" s="10" t="s">
        <v>11</v>
      </c>
      <c r="E37" s="11" t="s">
        <v>45</v>
      </c>
      <c r="F37" s="11">
        <v>67.400000000000006</v>
      </c>
      <c r="G37" s="12">
        <v>6743</v>
      </c>
      <c r="I37" s="27" t="s">
        <v>11</v>
      </c>
      <c r="J37" s="28" t="s">
        <v>45</v>
      </c>
      <c r="K37" s="28">
        <v>75</v>
      </c>
      <c r="L37" s="29">
        <v>7498</v>
      </c>
      <c r="N37" s="27" t="s">
        <v>11</v>
      </c>
      <c r="O37" s="28" t="s">
        <v>46</v>
      </c>
      <c r="P37" s="28">
        <v>72.2</v>
      </c>
      <c r="Q37" s="29">
        <v>7215</v>
      </c>
      <c r="S37" s="27" t="s">
        <v>11</v>
      </c>
      <c r="T37" s="28" t="s">
        <v>45</v>
      </c>
      <c r="U37" s="28">
        <v>67.7</v>
      </c>
      <c r="V37" s="29">
        <v>6773</v>
      </c>
      <c r="X37" s="10" t="s">
        <v>11</v>
      </c>
      <c r="Y37" s="11" t="s">
        <v>195</v>
      </c>
      <c r="Z37" s="11">
        <v>50.1</v>
      </c>
      <c r="AA37" s="12">
        <v>5009</v>
      </c>
      <c r="AC37" s="10" t="s">
        <v>11</v>
      </c>
      <c r="AD37" s="11" t="s">
        <v>266</v>
      </c>
      <c r="AE37" s="11">
        <v>53.5</v>
      </c>
      <c r="AF37" s="12">
        <v>5351</v>
      </c>
      <c r="AH37" s="10" t="s">
        <v>11</v>
      </c>
      <c r="AI37" s="11" t="s">
        <v>582</v>
      </c>
      <c r="AJ37" s="11">
        <v>45.1</v>
      </c>
      <c r="AK37" s="12">
        <v>4505</v>
      </c>
    </row>
    <row r="38" spans="4:37" x14ac:dyDescent="0.25">
      <c r="D38" s="10" t="s">
        <v>14</v>
      </c>
      <c r="E38" s="11" t="s">
        <v>47</v>
      </c>
      <c r="F38" s="11">
        <v>82.3</v>
      </c>
      <c r="G38" s="12">
        <v>5552</v>
      </c>
      <c r="I38" s="27" t="s">
        <v>14</v>
      </c>
      <c r="J38" s="28" t="s">
        <v>47</v>
      </c>
      <c r="K38" s="28">
        <v>83.7</v>
      </c>
      <c r="L38" s="29">
        <v>6274</v>
      </c>
      <c r="N38" s="27" t="s">
        <v>14</v>
      </c>
      <c r="O38" s="28" t="s">
        <v>48</v>
      </c>
      <c r="P38" s="28">
        <v>75.3</v>
      </c>
      <c r="Q38" s="29">
        <v>5430</v>
      </c>
      <c r="S38" s="27" t="s">
        <v>14</v>
      </c>
      <c r="T38" s="28" t="s">
        <v>47</v>
      </c>
      <c r="U38" s="28">
        <v>85.1</v>
      </c>
      <c r="V38" s="29">
        <v>5763</v>
      </c>
      <c r="X38" s="10" t="s">
        <v>14</v>
      </c>
      <c r="Y38" s="11" t="s">
        <v>197</v>
      </c>
      <c r="Z38" s="11">
        <v>90.5</v>
      </c>
      <c r="AA38" s="12">
        <v>4533</v>
      </c>
      <c r="AC38" s="10" t="s">
        <v>14</v>
      </c>
      <c r="AD38" s="11" t="s">
        <v>268</v>
      </c>
      <c r="AE38" s="11">
        <v>88.5</v>
      </c>
      <c r="AF38" s="12">
        <v>4735</v>
      </c>
      <c r="AH38" s="10" t="s">
        <v>14</v>
      </c>
      <c r="AI38" s="11" t="s">
        <v>583</v>
      </c>
      <c r="AJ38" s="11">
        <v>92</v>
      </c>
      <c r="AK38" s="12">
        <v>4144</v>
      </c>
    </row>
    <row r="39" spans="4:37" x14ac:dyDescent="0.25">
      <c r="D39" s="10" t="s">
        <v>17</v>
      </c>
      <c r="E39" s="11" t="s">
        <v>49</v>
      </c>
      <c r="F39" s="11">
        <v>86252</v>
      </c>
      <c r="G39" s="12"/>
      <c r="I39" s="27" t="s">
        <v>17</v>
      </c>
      <c r="J39" s="28" t="s">
        <v>50</v>
      </c>
      <c r="K39" s="28">
        <v>164415</v>
      </c>
      <c r="L39" s="29"/>
      <c r="N39" s="27" t="s">
        <v>17</v>
      </c>
      <c r="O39" s="28" t="s">
        <v>51</v>
      </c>
      <c r="P39" s="28">
        <v>127495</v>
      </c>
      <c r="Q39" s="29"/>
      <c r="S39" s="27" t="s">
        <v>17</v>
      </c>
      <c r="T39" s="28" t="s">
        <v>52</v>
      </c>
      <c r="U39" s="28">
        <v>18931</v>
      </c>
      <c r="V39" s="29"/>
      <c r="X39" s="10" t="s">
        <v>17</v>
      </c>
      <c r="Y39" s="11" t="s">
        <v>992</v>
      </c>
      <c r="Z39" s="11">
        <v>40365</v>
      </c>
      <c r="AA39" s="12"/>
      <c r="AC39" s="10" t="s">
        <v>17</v>
      </c>
      <c r="AD39" s="11" t="s">
        <v>998</v>
      </c>
      <c r="AE39" s="11">
        <v>63413</v>
      </c>
      <c r="AF39" s="12"/>
      <c r="AH39" s="10" t="s">
        <v>17</v>
      </c>
      <c r="AI39" s="11" t="s">
        <v>1006</v>
      </c>
      <c r="AJ39" s="11">
        <v>104753</v>
      </c>
      <c r="AK39" s="12"/>
    </row>
    <row r="40" spans="4:37" x14ac:dyDescent="0.25">
      <c r="D40" s="10" t="s">
        <v>17</v>
      </c>
      <c r="E40" s="11" t="s">
        <v>22</v>
      </c>
      <c r="F40" s="11">
        <v>2.04</v>
      </c>
      <c r="G40" s="12">
        <v>113</v>
      </c>
      <c r="I40" s="27" t="s">
        <v>17</v>
      </c>
      <c r="J40" s="28" t="s">
        <v>22</v>
      </c>
      <c r="K40" s="28">
        <v>3.68</v>
      </c>
      <c r="L40" s="29">
        <v>231</v>
      </c>
      <c r="N40" s="27" t="s">
        <v>17</v>
      </c>
      <c r="O40" s="28" t="s">
        <v>22</v>
      </c>
      <c r="P40" s="28">
        <v>3.83</v>
      </c>
      <c r="Q40" s="29">
        <v>208</v>
      </c>
      <c r="S40" s="27" t="s">
        <v>17</v>
      </c>
      <c r="T40" s="28" t="s">
        <v>22</v>
      </c>
      <c r="U40" s="28">
        <v>1.47</v>
      </c>
      <c r="V40" s="29">
        <v>85</v>
      </c>
      <c r="X40" s="10" t="s">
        <v>17</v>
      </c>
      <c r="Y40" s="11" t="s">
        <v>22</v>
      </c>
      <c r="Z40" s="11">
        <v>1.43</v>
      </c>
      <c r="AA40" s="12">
        <v>65</v>
      </c>
      <c r="AC40" s="10" t="s">
        <v>17</v>
      </c>
      <c r="AD40" s="11" t="s">
        <v>22</v>
      </c>
      <c r="AE40" s="11">
        <v>1.92</v>
      </c>
      <c r="AF40" s="12">
        <v>91</v>
      </c>
      <c r="AH40" s="10" t="s">
        <v>17</v>
      </c>
      <c r="AI40" s="11" t="s">
        <v>22</v>
      </c>
      <c r="AJ40" s="11">
        <v>2.8</v>
      </c>
      <c r="AK40" s="12">
        <v>116</v>
      </c>
    </row>
    <row r="41" spans="4:37" x14ac:dyDescent="0.25">
      <c r="D41" s="10"/>
      <c r="E41" s="11" t="s">
        <v>53</v>
      </c>
      <c r="F41" s="11"/>
      <c r="G41" s="12">
        <v>10000</v>
      </c>
      <c r="I41" s="27"/>
      <c r="J41" s="28" t="s">
        <v>53</v>
      </c>
      <c r="K41" s="28"/>
      <c r="L41" s="29">
        <v>10000</v>
      </c>
      <c r="N41" s="27"/>
      <c r="O41" s="28" t="s">
        <v>54</v>
      </c>
      <c r="P41" s="28"/>
      <c r="Q41" s="29">
        <v>10000</v>
      </c>
      <c r="S41" s="27"/>
      <c r="T41" s="28" t="s">
        <v>53</v>
      </c>
      <c r="U41" s="28"/>
      <c r="V41" s="29">
        <v>10000</v>
      </c>
      <c r="X41" s="10"/>
      <c r="Y41" s="11" t="s">
        <v>203</v>
      </c>
      <c r="Z41" s="11"/>
      <c r="AA41" s="12">
        <v>10000</v>
      </c>
      <c r="AC41" s="10"/>
      <c r="AD41" s="11" t="s">
        <v>274</v>
      </c>
      <c r="AE41" s="11"/>
      <c r="AF41" s="12">
        <v>10000</v>
      </c>
      <c r="AH41" s="10"/>
      <c r="AI41" s="11" t="s">
        <v>588</v>
      </c>
      <c r="AJ41" s="11"/>
      <c r="AK41" s="12">
        <v>10000</v>
      </c>
    </row>
    <row r="42" spans="4:37" x14ac:dyDescent="0.25">
      <c r="D42" s="10" t="s">
        <v>11</v>
      </c>
      <c r="E42" s="11" t="s">
        <v>55</v>
      </c>
      <c r="F42" s="11">
        <v>68.8</v>
      </c>
      <c r="G42" s="12">
        <v>6883</v>
      </c>
      <c r="I42" s="27" t="s">
        <v>11</v>
      </c>
      <c r="J42" s="28" t="s">
        <v>55</v>
      </c>
      <c r="K42" s="28">
        <v>70.2</v>
      </c>
      <c r="L42" s="29">
        <v>7018</v>
      </c>
      <c r="N42" s="27" t="s">
        <v>11</v>
      </c>
      <c r="O42" s="28" t="s">
        <v>56</v>
      </c>
      <c r="P42" s="28">
        <v>70.900000000000006</v>
      </c>
      <c r="Q42" s="29">
        <v>7087</v>
      </c>
      <c r="S42" s="27" t="s">
        <v>11</v>
      </c>
      <c r="T42" s="28" t="s">
        <v>55</v>
      </c>
      <c r="U42" s="28">
        <v>64.3</v>
      </c>
      <c r="V42" s="29">
        <v>6430</v>
      </c>
      <c r="X42" s="10" t="s">
        <v>11</v>
      </c>
      <c r="Y42" s="11" t="s">
        <v>205</v>
      </c>
      <c r="Z42" s="11">
        <v>49.1</v>
      </c>
      <c r="AA42" s="12">
        <v>4909</v>
      </c>
      <c r="AC42" s="10" t="s">
        <v>11</v>
      </c>
      <c r="AD42" s="11" t="s">
        <v>276</v>
      </c>
      <c r="AE42" s="11">
        <v>51.7</v>
      </c>
      <c r="AF42" s="12">
        <v>5175</v>
      </c>
      <c r="AH42" s="10" t="s">
        <v>11</v>
      </c>
      <c r="AI42" s="11" t="s">
        <v>589</v>
      </c>
      <c r="AJ42" s="11">
        <v>49</v>
      </c>
      <c r="AK42" s="12">
        <v>4898</v>
      </c>
    </row>
    <row r="43" spans="4:37" x14ac:dyDescent="0.25">
      <c r="D43" s="10" t="s">
        <v>14</v>
      </c>
      <c r="E43" s="11" t="s">
        <v>57</v>
      </c>
      <c r="F43" s="11">
        <v>81.400000000000006</v>
      </c>
      <c r="G43" s="12">
        <v>5605</v>
      </c>
      <c r="I43" s="27" t="s">
        <v>14</v>
      </c>
      <c r="J43" s="28" t="s">
        <v>57</v>
      </c>
      <c r="K43" s="28">
        <v>82.2</v>
      </c>
      <c r="L43" s="29">
        <v>5767</v>
      </c>
      <c r="N43" s="27" t="s">
        <v>14</v>
      </c>
      <c r="O43" s="28" t="s">
        <v>58</v>
      </c>
      <c r="P43" s="28">
        <v>73.900000000000006</v>
      </c>
      <c r="Q43" s="29">
        <v>5235</v>
      </c>
      <c r="S43" s="27" t="s">
        <v>14</v>
      </c>
      <c r="T43" s="28" t="s">
        <v>57</v>
      </c>
      <c r="U43" s="28">
        <v>83</v>
      </c>
      <c r="V43" s="29">
        <v>5335</v>
      </c>
      <c r="X43" s="10" t="s">
        <v>14</v>
      </c>
      <c r="Y43" s="11" t="s">
        <v>207</v>
      </c>
      <c r="Z43" s="11">
        <v>90.2</v>
      </c>
      <c r="AA43" s="12">
        <v>4428</v>
      </c>
      <c r="AC43" s="10" t="s">
        <v>14</v>
      </c>
      <c r="AD43" s="11" t="s">
        <v>278</v>
      </c>
      <c r="AE43" s="11">
        <v>88.5</v>
      </c>
      <c r="AF43" s="12">
        <v>4580</v>
      </c>
      <c r="AH43" s="10" t="s">
        <v>14</v>
      </c>
      <c r="AI43" s="11" t="s">
        <v>590</v>
      </c>
      <c r="AJ43" s="11">
        <v>92.2</v>
      </c>
      <c r="AK43" s="12">
        <v>4515</v>
      </c>
    </row>
    <row r="44" spans="4:37" x14ac:dyDescent="0.25">
      <c r="D44" s="10" t="s">
        <v>17</v>
      </c>
      <c r="E44" s="11" t="s">
        <v>59</v>
      </c>
      <c r="F44" s="11">
        <v>412000</v>
      </c>
      <c r="G44" s="12"/>
      <c r="I44" s="27" t="s">
        <v>17</v>
      </c>
      <c r="J44" s="28" t="s">
        <v>60</v>
      </c>
      <c r="K44" s="28">
        <v>386816</v>
      </c>
      <c r="L44" s="29"/>
      <c r="N44" s="27" t="s">
        <v>17</v>
      </c>
      <c r="O44" s="28" t="s">
        <v>61</v>
      </c>
      <c r="P44" s="28">
        <v>410000</v>
      </c>
      <c r="Q44" s="29"/>
      <c r="S44" s="27" t="s">
        <v>17</v>
      </c>
      <c r="T44" s="28" t="s">
        <v>62</v>
      </c>
      <c r="U44" s="28">
        <v>105876</v>
      </c>
      <c r="V44" s="29"/>
      <c r="X44" s="10" t="s">
        <v>17</v>
      </c>
      <c r="Y44" s="11" t="s">
        <v>993</v>
      </c>
      <c r="Z44" s="11">
        <v>27475</v>
      </c>
      <c r="AA44" s="12"/>
      <c r="AC44" s="10" t="s">
        <v>17</v>
      </c>
      <c r="AD44" s="11" t="s">
        <v>999</v>
      </c>
      <c r="AE44" s="11">
        <v>44977</v>
      </c>
      <c r="AF44" s="12"/>
      <c r="AH44" s="10" t="s">
        <v>17</v>
      </c>
      <c r="AI44" s="11" t="s">
        <v>1007</v>
      </c>
      <c r="AJ44" s="11">
        <v>59871</v>
      </c>
      <c r="AK44" s="12"/>
    </row>
    <row r="45" spans="4:37" x14ac:dyDescent="0.25">
      <c r="D45" s="10" t="s">
        <v>17</v>
      </c>
      <c r="E45" s="11" t="s">
        <v>22</v>
      </c>
      <c r="F45" s="11">
        <v>8.5500000000000007</v>
      </c>
      <c r="G45" s="12">
        <v>479</v>
      </c>
      <c r="I45" s="27" t="s">
        <v>17</v>
      </c>
      <c r="J45" s="28" t="s">
        <v>22</v>
      </c>
      <c r="K45" s="28">
        <v>7.4</v>
      </c>
      <c r="L45" s="29">
        <v>427</v>
      </c>
      <c r="N45" s="27" t="s">
        <v>17</v>
      </c>
      <c r="O45" s="28" t="s">
        <v>22</v>
      </c>
      <c r="P45" s="28">
        <v>8.84</v>
      </c>
      <c r="Q45" s="29">
        <v>463</v>
      </c>
      <c r="S45" s="27" t="s">
        <v>17</v>
      </c>
      <c r="T45" s="28" t="s">
        <v>22</v>
      </c>
      <c r="U45" s="28">
        <v>3.51</v>
      </c>
      <c r="V45" s="29">
        <v>187</v>
      </c>
      <c r="X45" s="10" t="s">
        <v>17</v>
      </c>
      <c r="Y45" s="11" t="s">
        <v>22</v>
      </c>
      <c r="Z45" s="11">
        <v>1.76</v>
      </c>
      <c r="AA45" s="12">
        <v>78</v>
      </c>
      <c r="AC45" s="10" t="s">
        <v>17</v>
      </c>
      <c r="AD45" s="11" t="s">
        <v>22</v>
      </c>
      <c r="AE45" s="11">
        <v>2.12</v>
      </c>
      <c r="AF45" s="12">
        <v>97</v>
      </c>
      <c r="AH45" s="10" t="s">
        <v>17</v>
      </c>
      <c r="AI45" s="11" t="s">
        <v>22</v>
      </c>
      <c r="AJ45" s="11">
        <v>2.17</v>
      </c>
      <c r="AK45" s="12">
        <v>98</v>
      </c>
    </row>
    <row r="46" spans="4:37" x14ac:dyDescent="0.25">
      <c r="D46" s="10"/>
      <c r="E46" s="11" t="s">
        <v>63</v>
      </c>
      <c r="F46" s="11"/>
      <c r="G46" s="12">
        <v>10000</v>
      </c>
      <c r="I46" s="27"/>
      <c r="J46" s="28" t="s">
        <v>63</v>
      </c>
      <c r="K46" s="28"/>
      <c r="L46" s="29">
        <v>10000</v>
      </c>
      <c r="N46" s="27"/>
      <c r="O46" s="28" t="s">
        <v>64</v>
      </c>
      <c r="P46" s="28"/>
      <c r="Q46" s="29">
        <v>10000</v>
      </c>
      <c r="S46" s="27"/>
      <c r="T46" s="28" t="s">
        <v>63</v>
      </c>
      <c r="U46" s="28"/>
      <c r="V46" s="29">
        <v>10000</v>
      </c>
      <c r="X46" s="10"/>
      <c r="Y46" s="11" t="s">
        <v>213</v>
      </c>
      <c r="Z46" s="11"/>
      <c r="AA46" s="12">
        <v>10000</v>
      </c>
      <c r="AC46" s="10"/>
      <c r="AD46" s="11" t="s">
        <v>284</v>
      </c>
      <c r="AE46" s="11"/>
      <c r="AF46" s="12">
        <v>10000</v>
      </c>
      <c r="AH46" s="10"/>
      <c r="AI46" s="11" t="s">
        <v>595</v>
      </c>
      <c r="AJ46" s="11"/>
      <c r="AK46" s="12">
        <v>10000</v>
      </c>
    </row>
    <row r="47" spans="4:37" x14ac:dyDescent="0.25">
      <c r="D47" s="10" t="s">
        <v>11</v>
      </c>
      <c r="E47" s="11" t="s">
        <v>65</v>
      </c>
      <c r="F47" s="11">
        <v>59.6</v>
      </c>
      <c r="G47" s="12">
        <v>5960</v>
      </c>
      <c r="I47" s="27" t="s">
        <v>11</v>
      </c>
      <c r="J47" s="28" t="s">
        <v>65</v>
      </c>
      <c r="K47" s="28">
        <v>66.400000000000006</v>
      </c>
      <c r="L47" s="29">
        <v>6637</v>
      </c>
      <c r="N47" s="27" t="s">
        <v>11</v>
      </c>
      <c r="O47" s="28" t="s">
        <v>66</v>
      </c>
      <c r="P47" s="28">
        <v>66.900000000000006</v>
      </c>
      <c r="Q47" s="29">
        <v>6689</v>
      </c>
      <c r="S47" s="27" t="s">
        <v>11</v>
      </c>
      <c r="T47" s="28" t="s">
        <v>65</v>
      </c>
      <c r="U47" s="28">
        <v>63.3</v>
      </c>
      <c r="V47" s="29">
        <v>6330</v>
      </c>
      <c r="X47" s="10" t="s">
        <v>11</v>
      </c>
      <c r="Y47" s="11" t="s">
        <v>215</v>
      </c>
      <c r="Z47" s="11">
        <v>49.5</v>
      </c>
      <c r="AA47" s="12">
        <v>4952</v>
      </c>
      <c r="AC47" s="10" t="s">
        <v>11</v>
      </c>
      <c r="AD47" s="11" t="s">
        <v>286</v>
      </c>
      <c r="AE47" s="11">
        <v>54</v>
      </c>
      <c r="AF47" s="12">
        <v>5398</v>
      </c>
      <c r="AH47" s="10" t="s">
        <v>11</v>
      </c>
      <c r="AI47" s="11" t="s">
        <v>596</v>
      </c>
      <c r="AJ47" s="11">
        <v>47.7</v>
      </c>
      <c r="AK47" s="12">
        <v>4769</v>
      </c>
    </row>
    <row r="48" spans="4:37" x14ac:dyDescent="0.25">
      <c r="D48" s="10" t="s">
        <v>14</v>
      </c>
      <c r="E48" s="11" t="s">
        <v>67</v>
      </c>
      <c r="F48" s="11">
        <v>75.8</v>
      </c>
      <c r="G48" s="12">
        <v>4515</v>
      </c>
      <c r="I48" s="27" t="s">
        <v>14</v>
      </c>
      <c r="J48" s="28" t="s">
        <v>67</v>
      </c>
      <c r="K48" s="28">
        <v>81.900000000000006</v>
      </c>
      <c r="L48" s="29">
        <v>5439</v>
      </c>
      <c r="N48" s="27" t="s">
        <v>14</v>
      </c>
      <c r="O48" s="28" t="s">
        <v>68</v>
      </c>
      <c r="P48" s="28">
        <v>70.7</v>
      </c>
      <c r="Q48" s="29">
        <v>4728</v>
      </c>
      <c r="S48" s="27" t="s">
        <v>14</v>
      </c>
      <c r="T48" s="28" t="s">
        <v>67</v>
      </c>
      <c r="U48" s="28">
        <v>80.900000000000006</v>
      </c>
      <c r="V48" s="29">
        <v>5122</v>
      </c>
      <c r="X48" s="10" t="s">
        <v>14</v>
      </c>
      <c r="Y48" s="11" t="s">
        <v>217</v>
      </c>
      <c r="Z48" s="11">
        <v>92.6</v>
      </c>
      <c r="AA48" s="12">
        <v>4587</v>
      </c>
      <c r="AC48" s="10" t="s">
        <v>14</v>
      </c>
      <c r="AD48" s="11" t="s">
        <v>288</v>
      </c>
      <c r="AE48" s="11">
        <v>89.5</v>
      </c>
      <c r="AF48" s="12">
        <v>4833</v>
      </c>
      <c r="AH48" s="10" t="s">
        <v>14</v>
      </c>
      <c r="AI48" s="11" t="s">
        <v>597</v>
      </c>
      <c r="AJ48" s="11">
        <v>93.2</v>
      </c>
      <c r="AK48" s="12">
        <v>4444</v>
      </c>
    </row>
    <row r="49" spans="4:37" x14ac:dyDescent="0.25">
      <c r="D49" s="10" t="s">
        <v>17</v>
      </c>
      <c r="E49" s="11" t="s">
        <v>69</v>
      </c>
      <c r="F49" s="11">
        <v>1130000</v>
      </c>
      <c r="G49" s="12"/>
      <c r="I49" s="27" t="s">
        <v>17</v>
      </c>
      <c r="J49" s="28" t="s">
        <v>70</v>
      </c>
      <c r="K49" s="28">
        <v>637000</v>
      </c>
      <c r="L49" s="29"/>
      <c r="N49" s="27" t="s">
        <v>17</v>
      </c>
      <c r="O49" s="28" t="s">
        <v>71</v>
      </c>
      <c r="P49" s="28">
        <v>953000</v>
      </c>
      <c r="Q49" s="29"/>
      <c r="S49" s="27" t="s">
        <v>17</v>
      </c>
      <c r="T49" s="28" t="s">
        <v>72</v>
      </c>
      <c r="U49" s="28">
        <v>825000</v>
      </c>
      <c r="V49" s="29"/>
      <c r="X49" s="10" t="s">
        <v>17</v>
      </c>
      <c r="Y49" s="11" t="s">
        <v>994</v>
      </c>
      <c r="Z49" s="11">
        <v>21651</v>
      </c>
      <c r="AA49" s="12"/>
      <c r="AC49" s="10" t="s">
        <v>17</v>
      </c>
      <c r="AD49" s="11" t="s">
        <v>1000</v>
      </c>
      <c r="AE49" s="11">
        <v>22854</v>
      </c>
      <c r="AF49" s="12"/>
      <c r="AH49" s="10" t="s">
        <v>17</v>
      </c>
      <c r="AI49" s="11" t="s">
        <v>1008</v>
      </c>
      <c r="AJ49" s="11">
        <v>60865</v>
      </c>
      <c r="AK49" s="12"/>
    </row>
    <row r="50" spans="4:37" ht="15.75" thickBot="1" x14ac:dyDescent="0.3">
      <c r="D50" s="10" t="s">
        <v>17</v>
      </c>
      <c r="E50" s="11" t="s">
        <v>22</v>
      </c>
      <c r="F50" s="11">
        <v>23.6</v>
      </c>
      <c r="G50" s="12">
        <v>1065</v>
      </c>
      <c r="I50" s="27" t="s">
        <v>17</v>
      </c>
      <c r="J50" s="28" t="s">
        <v>22</v>
      </c>
      <c r="K50" s="28">
        <v>14</v>
      </c>
      <c r="L50" s="29">
        <v>759</v>
      </c>
      <c r="N50" s="27" t="s">
        <v>17</v>
      </c>
      <c r="O50" s="28" t="s">
        <v>22</v>
      </c>
      <c r="P50" s="28">
        <v>18.399999999999999</v>
      </c>
      <c r="Q50" s="29">
        <v>872</v>
      </c>
      <c r="S50" s="27" t="s">
        <v>17</v>
      </c>
      <c r="T50" s="28" t="s">
        <v>22</v>
      </c>
      <c r="U50" s="28">
        <v>16.600000000000001</v>
      </c>
      <c r="V50" s="29">
        <v>851</v>
      </c>
      <c r="X50" s="13" t="s">
        <v>17</v>
      </c>
      <c r="Y50" s="14" t="s">
        <v>22</v>
      </c>
      <c r="Z50" s="14">
        <v>1.07</v>
      </c>
      <c r="AA50" s="15">
        <v>49</v>
      </c>
      <c r="AC50" s="13" t="s">
        <v>17</v>
      </c>
      <c r="AD50" s="14" t="s">
        <v>22</v>
      </c>
      <c r="AE50" s="14">
        <v>1.41</v>
      </c>
      <c r="AF50" s="15">
        <v>68</v>
      </c>
      <c r="AH50" s="13" t="s">
        <v>17</v>
      </c>
      <c r="AI50" s="14" t="s">
        <v>22</v>
      </c>
      <c r="AJ50" s="14">
        <v>1.85</v>
      </c>
      <c r="AK50" s="15">
        <v>82</v>
      </c>
    </row>
    <row r="51" spans="4:37" x14ac:dyDescent="0.25">
      <c r="D51" s="10"/>
      <c r="E51" s="11" t="s">
        <v>73</v>
      </c>
      <c r="F51" s="11"/>
      <c r="G51" s="12">
        <v>10000</v>
      </c>
      <c r="I51" s="27"/>
      <c r="J51" s="28" t="s">
        <v>73</v>
      </c>
      <c r="K51" s="28"/>
      <c r="L51" s="29">
        <v>10000</v>
      </c>
      <c r="N51" s="27"/>
      <c r="O51" s="28" t="s">
        <v>74</v>
      </c>
      <c r="P51" s="28"/>
      <c r="Q51" s="29">
        <v>10000</v>
      </c>
      <c r="S51" s="27"/>
      <c r="T51" s="28" t="s">
        <v>73</v>
      </c>
      <c r="U51" s="28"/>
      <c r="V51" s="29">
        <v>10000</v>
      </c>
    </row>
    <row r="52" spans="4:37" x14ac:dyDescent="0.25">
      <c r="D52" s="10" t="s">
        <v>11</v>
      </c>
      <c r="E52" s="11" t="s">
        <v>75</v>
      </c>
      <c r="F52" s="11">
        <v>66.3</v>
      </c>
      <c r="G52" s="12">
        <v>6631</v>
      </c>
      <c r="I52" s="27" t="s">
        <v>11</v>
      </c>
      <c r="J52" s="28" t="s">
        <v>75</v>
      </c>
      <c r="K52" s="28">
        <v>74.8</v>
      </c>
      <c r="L52" s="29">
        <v>7477</v>
      </c>
      <c r="N52" s="27" t="s">
        <v>11</v>
      </c>
      <c r="O52" s="28" t="s">
        <v>76</v>
      </c>
      <c r="P52" s="28">
        <v>70</v>
      </c>
      <c r="Q52" s="29">
        <v>6999</v>
      </c>
      <c r="S52" s="27" t="s">
        <v>11</v>
      </c>
      <c r="T52" s="28" t="s">
        <v>75</v>
      </c>
      <c r="U52" s="28">
        <v>64.5</v>
      </c>
      <c r="V52" s="29">
        <v>6452</v>
      </c>
    </row>
    <row r="53" spans="4:37" x14ac:dyDescent="0.25">
      <c r="D53" s="10" t="s">
        <v>14</v>
      </c>
      <c r="E53" s="11" t="s">
        <v>77</v>
      </c>
      <c r="F53" s="11">
        <v>80.099999999999994</v>
      </c>
      <c r="G53" s="12">
        <v>5312</v>
      </c>
      <c r="I53" s="27" t="s">
        <v>14</v>
      </c>
      <c r="J53" s="28" t="s">
        <v>77</v>
      </c>
      <c r="K53" s="28">
        <v>82.6</v>
      </c>
      <c r="L53" s="29">
        <v>6174</v>
      </c>
      <c r="N53" s="27" t="s">
        <v>14</v>
      </c>
      <c r="O53" s="28" t="s">
        <v>78</v>
      </c>
      <c r="P53" s="28">
        <v>77.400000000000006</v>
      </c>
      <c r="Q53" s="29">
        <v>5416</v>
      </c>
      <c r="S53" s="27" t="s">
        <v>14</v>
      </c>
      <c r="T53" s="28" t="s">
        <v>77</v>
      </c>
      <c r="U53" s="28">
        <v>82.5</v>
      </c>
      <c r="V53" s="29">
        <v>5325</v>
      </c>
    </row>
    <row r="54" spans="4:37" x14ac:dyDescent="0.25">
      <c r="D54" s="10" t="s">
        <v>17</v>
      </c>
      <c r="E54" s="11" t="s">
        <v>79</v>
      </c>
      <c r="F54" s="11">
        <v>6293</v>
      </c>
      <c r="G54" s="12"/>
      <c r="I54" s="27" t="s">
        <v>17</v>
      </c>
      <c r="J54" s="28" t="s">
        <v>80</v>
      </c>
      <c r="K54" s="28">
        <v>5762</v>
      </c>
      <c r="L54" s="29"/>
      <c r="N54" s="27" t="s">
        <v>17</v>
      </c>
      <c r="O54" s="28" t="s">
        <v>81</v>
      </c>
      <c r="P54" s="28">
        <v>6553</v>
      </c>
      <c r="Q54" s="29"/>
      <c r="S54" s="27" t="s">
        <v>17</v>
      </c>
      <c r="T54" s="28" t="s">
        <v>82</v>
      </c>
      <c r="U54" s="28">
        <v>6717</v>
      </c>
      <c r="V54" s="29"/>
    </row>
    <row r="55" spans="4:37" x14ac:dyDescent="0.25">
      <c r="D55" s="10" t="s">
        <v>17</v>
      </c>
      <c r="E55" s="11" t="s">
        <v>22</v>
      </c>
      <c r="F55" s="11">
        <v>0.81</v>
      </c>
      <c r="G55" s="12">
        <v>43</v>
      </c>
      <c r="I55" s="27" t="s">
        <v>17</v>
      </c>
      <c r="J55" s="28" t="s">
        <v>22</v>
      </c>
      <c r="K55" s="28">
        <v>0.87</v>
      </c>
      <c r="L55" s="29">
        <v>54</v>
      </c>
      <c r="N55" s="27" t="s">
        <v>17</v>
      </c>
      <c r="O55" s="28" t="s">
        <v>22</v>
      </c>
      <c r="P55" s="28">
        <v>0.83</v>
      </c>
      <c r="Q55" s="29">
        <v>45</v>
      </c>
      <c r="S55" s="27" t="s">
        <v>17</v>
      </c>
      <c r="T55" s="28" t="s">
        <v>22</v>
      </c>
      <c r="U55" s="28">
        <v>0.94</v>
      </c>
      <c r="V55" s="29">
        <v>50</v>
      </c>
    </row>
    <row r="56" spans="4:37" x14ac:dyDescent="0.25">
      <c r="D56" s="10"/>
      <c r="E56" s="11" t="s">
        <v>83</v>
      </c>
      <c r="F56" s="11"/>
      <c r="G56" s="12">
        <v>10000</v>
      </c>
      <c r="I56" s="27"/>
      <c r="J56" s="28" t="s">
        <v>83</v>
      </c>
      <c r="K56" s="28"/>
      <c r="L56" s="29">
        <v>10000</v>
      </c>
      <c r="N56" s="27"/>
      <c r="O56" s="28" t="s">
        <v>84</v>
      </c>
      <c r="P56" s="28"/>
      <c r="Q56" s="29">
        <v>10000</v>
      </c>
      <c r="S56" s="27"/>
      <c r="T56" s="28" t="s">
        <v>83</v>
      </c>
      <c r="U56" s="28"/>
      <c r="V56" s="29">
        <v>10000</v>
      </c>
    </row>
    <row r="57" spans="4:37" x14ac:dyDescent="0.25">
      <c r="D57" s="10" t="s">
        <v>11</v>
      </c>
      <c r="E57" s="11" t="s">
        <v>85</v>
      </c>
      <c r="F57" s="11">
        <v>68.5</v>
      </c>
      <c r="G57" s="12">
        <v>6845</v>
      </c>
      <c r="I57" s="27" t="s">
        <v>11</v>
      </c>
      <c r="J57" s="28" t="s">
        <v>85</v>
      </c>
      <c r="K57" s="28">
        <v>61.2</v>
      </c>
      <c r="L57" s="29">
        <v>6118</v>
      </c>
      <c r="N57" s="27" t="s">
        <v>11</v>
      </c>
      <c r="O57" s="28" t="s">
        <v>86</v>
      </c>
      <c r="P57" s="28">
        <v>70.900000000000006</v>
      </c>
      <c r="Q57" s="29">
        <v>7089</v>
      </c>
      <c r="S57" s="27" t="s">
        <v>11</v>
      </c>
      <c r="T57" s="28" t="s">
        <v>85</v>
      </c>
      <c r="U57" s="28">
        <v>63.3</v>
      </c>
      <c r="V57" s="29">
        <v>6333</v>
      </c>
    </row>
    <row r="58" spans="4:37" x14ac:dyDescent="0.25">
      <c r="D58" s="10" t="s">
        <v>14</v>
      </c>
      <c r="E58" s="11" t="s">
        <v>87</v>
      </c>
      <c r="F58" s="11">
        <v>81.5</v>
      </c>
      <c r="G58" s="12">
        <v>5580</v>
      </c>
      <c r="I58" s="27" t="s">
        <v>14</v>
      </c>
      <c r="J58" s="28" t="s">
        <v>87</v>
      </c>
      <c r="K58" s="28">
        <v>84.5</v>
      </c>
      <c r="L58" s="29">
        <v>5168</v>
      </c>
      <c r="N58" s="27" t="s">
        <v>14</v>
      </c>
      <c r="O58" s="28" t="s">
        <v>88</v>
      </c>
      <c r="P58" s="28">
        <v>75.8</v>
      </c>
      <c r="Q58" s="29">
        <v>5370</v>
      </c>
      <c r="S58" s="27" t="s">
        <v>14</v>
      </c>
      <c r="T58" s="28" t="s">
        <v>87</v>
      </c>
      <c r="U58" s="28">
        <v>83.8</v>
      </c>
      <c r="V58" s="29">
        <v>5310</v>
      </c>
    </row>
    <row r="59" spans="4:37" x14ac:dyDescent="0.25">
      <c r="D59" s="10" t="s">
        <v>17</v>
      </c>
      <c r="E59" s="11" t="s">
        <v>89</v>
      </c>
      <c r="F59" s="11">
        <v>5578</v>
      </c>
      <c r="G59" s="12"/>
      <c r="I59" s="27" t="s">
        <v>17</v>
      </c>
      <c r="J59" s="28" t="s">
        <v>90</v>
      </c>
      <c r="K59" s="28">
        <v>6015</v>
      </c>
      <c r="L59" s="29"/>
      <c r="N59" s="27" t="s">
        <v>17</v>
      </c>
      <c r="O59" s="28" t="s">
        <v>91</v>
      </c>
      <c r="P59" s="28">
        <v>6827</v>
      </c>
      <c r="Q59" s="29"/>
      <c r="S59" s="27" t="s">
        <v>17</v>
      </c>
      <c r="T59" s="28" t="s">
        <v>92</v>
      </c>
      <c r="U59" s="28">
        <v>6760</v>
      </c>
      <c r="V59" s="29"/>
    </row>
    <row r="60" spans="4:37" x14ac:dyDescent="0.25">
      <c r="D60" s="10" t="s">
        <v>17</v>
      </c>
      <c r="E60" s="11" t="s">
        <v>22</v>
      </c>
      <c r="F60" s="11">
        <v>0.73</v>
      </c>
      <c r="G60" s="12">
        <v>41</v>
      </c>
      <c r="I60" s="27" t="s">
        <v>17</v>
      </c>
      <c r="J60" s="28" t="s">
        <v>22</v>
      </c>
      <c r="K60" s="28">
        <v>1.01</v>
      </c>
      <c r="L60" s="29">
        <v>52</v>
      </c>
      <c r="N60" s="27" t="s">
        <v>17</v>
      </c>
      <c r="O60" s="28" t="s">
        <v>22</v>
      </c>
      <c r="P60" s="28">
        <v>0.8</v>
      </c>
      <c r="Q60" s="29">
        <v>43</v>
      </c>
      <c r="S60" s="27" t="s">
        <v>17</v>
      </c>
      <c r="T60" s="28" t="s">
        <v>22</v>
      </c>
      <c r="U60" s="28">
        <v>1.1100000000000001</v>
      </c>
      <c r="V60" s="29">
        <v>59</v>
      </c>
    </row>
    <row r="61" spans="4:37" x14ac:dyDescent="0.25">
      <c r="D61" s="10"/>
      <c r="E61" s="11" t="s">
        <v>93</v>
      </c>
      <c r="F61" s="11"/>
      <c r="G61" s="12">
        <v>10000</v>
      </c>
      <c r="I61" s="27"/>
      <c r="J61" s="28" t="s">
        <v>93</v>
      </c>
      <c r="K61" s="28"/>
      <c r="L61" s="29">
        <v>10000</v>
      </c>
      <c r="N61" s="27"/>
      <c r="O61" s="28" t="s">
        <v>94</v>
      </c>
      <c r="P61" s="28"/>
      <c r="Q61" s="29">
        <v>10000</v>
      </c>
      <c r="S61" s="27"/>
      <c r="T61" s="28" t="s">
        <v>93</v>
      </c>
      <c r="U61" s="28"/>
      <c r="V61" s="29">
        <v>10000</v>
      </c>
    </row>
    <row r="62" spans="4:37" x14ac:dyDescent="0.25">
      <c r="D62" s="10" t="s">
        <v>11</v>
      </c>
      <c r="E62" s="11" t="s">
        <v>95</v>
      </c>
      <c r="F62" s="11">
        <v>70.8</v>
      </c>
      <c r="G62" s="12">
        <v>7078</v>
      </c>
      <c r="I62" s="27" t="s">
        <v>11</v>
      </c>
      <c r="J62" s="28" t="s">
        <v>95</v>
      </c>
      <c r="K62" s="28">
        <v>76.5</v>
      </c>
      <c r="L62" s="29">
        <v>7647</v>
      </c>
      <c r="N62" s="27" t="s">
        <v>11</v>
      </c>
      <c r="O62" s="28" t="s">
        <v>96</v>
      </c>
      <c r="P62" s="28">
        <v>69.599999999999994</v>
      </c>
      <c r="Q62" s="29">
        <v>6964</v>
      </c>
      <c r="S62" s="27" t="s">
        <v>11</v>
      </c>
      <c r="T62" s="28" t="s">
        <v>95</v>
      </c>
      <c r="U62" s="28">
        <v>63.7</v>
      </c>
      <c r="V62" s="29">
        <v>6369</v>
      </c>
    </row>
    <row r="63" spans="4:37" x14ac:dyDescent="0.25">
      <c r="D63" s="10" t="s">
        <v>14</v>
      </c>
      <c r="E63" s="11" t="s">
        <v>97</v>
      </c>
      <c r="F63" s="11">
        <v>82.8</v>
      </c>
      <c r="G63" s="12">
        <v>5862</v>
      </c>
      <c r="I63" s="27" t="s">
        <v>14</v>
      </c>
      <c r="J63" s="28" t="s">
        <v>97</v>
      </c>
      <c r="K63" s="28">
        <v>86</v>
      </c>
      <c r="L63" s="29">
        <v>6576</v>
      </c>
      <c r="N63" s="27" t="s">
        <v>14</v>
      </c>
      <c r="O63" s="28" t="s">
        <v>98</v>
      </c>
      <c r="P63" s="28">
        <v>77.8</v>
      </c>
      <c r="Q63" s="29">
        <v>5417</v>
      </c>
      <c r="S63" s="27" t="s">
        <v>14</v>
      </c>
      <c r="T63" s="28" t="s">
        <v>97</v>
      </c>
      <c r="U63" s="28">
        <v>84.6</v>
      </c>
      <c r="V63" s="29">
        <v>5390</v>
      </c>
    </row>
    <row r="64" spans="4:37" x14ac:dyDescent="0.25">
      <c r="D64" s="10" t="s">
        <v>17</v>
      </c>
      <c r="E64" s="11" t="s">
        <v>99</v>
      </c>
      <c r="F64" s="11">
        <v>5531</v>
      </c>
      <c r="G64" s="12"/>
      <c r="I64" s="27" t="s">
        <v>17</v>
      </c>
      <c r="J64" s="28" t="s">
        <v>100</v>
      </c>
      <c r="K64" s="28">
        <v>5477</v>
      </c>
      <c r="L64" s="29"/>
      <c r="N64" s="27" t="s">
        <v>17</v>
      </c>
      <c r="O64" s="28" t="s">
        <v>101</v>
      </c>
      <c r="P64" s="28">
        <v>6756</v>
      </c>
      <c r="Q64" s="29"/>
      <c r="S64" s="27" t="s">
        <v>17</v>
      </c>
      <c r="T64" s="28" t="s">
        <v>102</v>
      </c>
      <c r="U64" s="28">
        <v>6656</v>
      </c>
      <c r="V64" s="29"/>
    </row>
    <row r="65" spans="4:22" x14ac:dyDescent="0.25">
      <c r="D65" s="10" t="s">
        <v>17</v>
      </c>
      <c r="E65" s="11" t="s">
        <v>22</v>
      </c>
      <c r="F65" s="11">
        <v>0.61</v>
      </c>
      <c r="G65" s="12">
        <v>36</v>
      </c>
      <c r="I65" s="27" t="s">
        <v>17</v>
      </c>
      <c r="J65" s="28" t="s">
        <v>22</v>
      </c>
      <c r="K65" s="28">
        <v>0.44</v>
      </c>
      <c r="L65" s="29">
        <v>29</v>
      </c>
      <c r="N65" s="27" t="s">
        <v>17</v>
      </c>
      <c r="O65" s="28" t="s">
        <v>22</v>
      </c>
      <c r="P65" s="28">
        <v>0.68</v>
      </c>
      <c r="Q65" s="29">
        <v>37</v>
      </c>
      <c r="S65" s="27" t="s">
        <v>17</v>
      </c>
      <c r="T65" s="28" t="s">
        <v>22</v>
      </c>
      <c r="U65" s="28">
        <v>0.57999999999999996</v>
      </c>
      <c r="V65" s="29">
        <v>31</v>
      </c>
    </row>
    <row r="66" spans="4:22" x14ac:dyDescent="0.25">
      <c r="D66" s="10"/>
      <c r="E66" s="11" t="s">
        <v>103</v>
      </c>
      <c r="F66" s="11"/>
      <c r="G66" s="12">
        <v>10000</v>
      </c>
      <c r="I66" s="27"/>
      <c r="J66" s="28" t="s">
        <v>103</v>
      </c>
      <c r="K66" s="28"/>
      <c r="L66" s="29">
        <v>10000</v>
      </c>
      <c r="N66" s="27"/>
      <c r="O66" s="28" t="s">
        <v>104</v>
      </c>
      <c r="P66" s="28"/>
      <c r="Q66" s="29">
        <v>10000</v>
      </c>
      <c r="S66" s="27"/>
      <c r="T66" s="28" t="s">
        <v>103</v>
      </c>
      <c r="U66" s="28"/>
      <c r="V66" s="29">
        <v>10000</v>
      </c>
    </row>
    <row r="67" spans="4:22" x14ac:dyDescent="0.25">
      <c r="D67" s="10" t="s">
        <v>11</v>
      </c>
      <c r="E67" s="11" t="s">
        <v>105</v>
      </c>
      <c r="F67" s="11">
        <v>68.2</v>
      </c>
      <c r="G67" s="12">
        <v>6815</v>
      </c>
      <c r="I67" s="27" t="s">
        <v>11</v>
      </c>
      <c r="J67" s="28" t="s">
        <v>105</v>
      </c>
      <c r="K67" s="28">
        <v>70.400000000000006</v>
      </c>
      <c r="L67" s="29">
        <v>7042</v>
      </c>
      <c r="N67" s="27" t="s">
        <v>11</v>
      </c>
      <c r="O67" s="28" t="s">
        <v>106</v>
      </c>
      <c r="P67" s="28">
        <v>68.7</v>
      </c>
      <c r="Q67" s="29">
        <v>6872</v>
      </c>
      <c r="S67" s="27" t="s">
        <v>11</v>
      </c>
      <c r="T67" s="28" t="s">
        <v>105</v>
      </c>
      <c r="U67" s="28">
        <v>66.5</v>
      </c>
      <c r="V67" s="29">
        <v>6650</v>
      </c>
    </row>
    <row r="68" spans="4:22" x14ac:dyDescent="0.25">
      <c r="D68" s="10" t="s">
        <v>14</v>
      </c>
      <c r="E68" s="11" t="s">
        <v>107</v>
      </c>
      <c r="F68" s="11">
        <v>82.1</v>
      </c>
      <c r="G68" s="12">
        <v>5598</v>
      </c>
      <c r="I68" s="27" t="s">
        <v>14</v>
      </c>
      <c r="J68" s="28" t="s">
        <v>107</v>
      </c>
      <c r="K68" s="28">
        <v>81.900000000000006</v>
      </c>
      <c r="L68" s="29">
        <v>5766</v>
      </c>
      <c r="N68" s="27" t="s">
        <v>14</v>
      </c>
      <c r="O68" s="28" t="s">
        <v>108</v>
      </c>
      <c r="P68" s="28">
        <v>74.099999999999994</v>
      </c>
      <c r="Q68" s="29">
        <v>5090</v>
      </c>
      <c r="S68" s="27" t="s">
        <v>14</v>
      </c>
      <c r="T68" s="28" t="s">
        <v>107</v>
      </c>
      <c r="U68" s="28">
        <v>85.8</v>
      </c>
      <c r="V68" s="29">
        <v>5709</v>
      </c>
    </row>
    <row r="69" spans="4:22" x14ac:dyDescent="0.25">
      <c r="D69" s="10" t="s">
        <v>17</v>
      </c>
      <c r="E69" s="11" t="s">
        <v>109</v>
      </c>
      <c r="F69" s="11">
        <v>72949</v>
      </c>
      <c r="G69" s="12"/>
      <c r="I69" s="27" t="s">
        <v>17</v>
      </c>
      <c r="J69" s="28" t="s">
        <v>110</v>
      </c>
      <c r="K69" s="28">
        <v>193880</v>
      </c>
      <c r="L69" s="29"/>
      <c r="N69" s="27" t="s">
        <v>17</v>
      </c>
      <c r="O69" s="28" t="s">
        <v>111</v>
      </c>
      <c r="P69" s="28">
        <v>120381</v>
      </c>
      <c r="Q69" s="29"/>
      <c r="S69" s="27" t="s">
        <v>17</v>
      </c>
      <c r="T69" s="28" t="s">
        <v>112</v>
      </c>
      <c r="U69" s="28">
        <v>49551</v>
      </c>
      <c r="V69" s="29"/>
    </row>
    <row r="70" spans="4:22" x14ac:dyDescent="0.25">
      <c r="D70" s="10" t="s">
        <v>17</v>
      </c>
      <c r="E70" s="11" t="s">
        <v>22</v>
      </c>
      <c r="F70" s="11">
        <v>1.79</v>
      </c>
      <c r="G70" s="12">
        <v>100</v>
      </c>
      <c r="I70" s="27" t="s">
        <v>17</v>
      </c>
      <c r="J70" s="28" t="s">
        <v>22</v>
      </c>
      <c r="K70" s="28">
        <v>4.58</v>
      </c>
      <c r="L70" s="29">
        <v>264</v>
      </c>
      <c r="N70" s="27" t="s">
        <v>17</v>
      </c>
      <c r="O70" s="28" t="s">
        <v>22</v>
      </c>
      <c r="P70" s="28">
        <v>2.5499999999999998</v>
      </c>
      <c r="Q70" s="29">
        <v>130</v>
      </c>
      <c r="S70" s="27" t="s">
        <v>17</v>
      </c>
      <c r="T70" s="28" t="s">
        <v>22</v>
      </c>
      <c r="U70" s="28">
        <v>1.49</v>
      </c>
      <c r="V70" s="29">
        <v>85</v>
      </c>
    </row>
    <row r="71" spans="4:22" x14ac:dyDescent="0.25">
      <c r="D71" s="10"/>
      <c r="E71" s="11" t="s">
        <v>113</v>
      </c>
      <c r="F71" s="11"/>
      <c r="G71" s="12">
        <v>10000</v>
      </c>
      <c r="I71" s="27"/>
      <c r="J71" s="28" t="s">
        <v>113</v>
      </c>
      <c r="K71" s="28"/>
      <c r="L71" s="29">
        <v>10000</v>
      </c>
      <c r="N71" s="27"/>
      <c r="O71" s="28" t="s">
        <v>114</v>
      </c>
      <c r="P71" s="28"/>
      <c r="Q71" s="29">
        <v>10000</v>
      </c>
      <c r="S71" s="27"/>
      <c r="T71" s="28" t="s">
        <v>113</v>
      </c>
      <c r="U71" s="28"/>
      <c r="V71" s="29">
        <v>10000</v>
      </c>
    </row>
    <row r="72" spans="4:22" x14ac:dyDescent="0.25">
      <c r="D72" s="10" t="s">
        <v>11</v>
      </c>
      <c r="E72" s="11" t="s">
        <v>115</v>
      </c>
      <c r="F72" s="11">
        <v>61.9</v>
      </c>
      <c r="G72" s="12">
        <v>6194</v>
      </c>
      <c r="I72" s="27" t="s">
        <v>11</v>
      </c>
      <c r="J72" s="28" t="s">
        <v>115</v>
      </c>
      <c r="K72" s="28">
        <v>69.900000000000006</v>
      </c>
      <c r="L72" s="29">
        <v>6990</v>
      </c>
      <c r="N72" s="27" t="s">
        <v>11</v>
      </c>
      <c r="O72" s="28" t="s">
        <v>116</v>
      </c>
      <c r="P72" s="28">
        <v>68.5</v>
      </c>
      <c r="Q72" s="29">
        <v>6850</v>
      </c>
      <c r="S72" s="27" t="s">
        <v>11</v>
      </c>
      <c r="T72" s="28" t="s">
        <v>115</v>
      </c>
      <c r="U72" s="28">
        <v>61.1</v>
      </c>
      <c r="V72" s="29">
        <v>6105</v>
      </c>
    </row>
    <row r="73" spans="4:22" x14ac:dyDescent="0.25">
      <c r="D73" s="10" t="s">
        <v>14</v>
      </c>
      <c r="E73" s="11" t="s">
        <v>117</v>
      </c>
      <c r="F73" s="11">
        <v>81.7</v>
      </c>
      <c r="G73" s="12">
        <v>5063</v>
      </c>
      <c r="I73" s="27" t="s">
        <v>14</v>
      </c>
      <c r="J73" s="28" t="s">
        <v>117</v>
      </c>
      <c r="K73" s="28">
        <v>83</v>
      </c>
      <c r="L73" s="29">
        <v>5805</v>
      </c>
      <c r="N73" s="27" t="s">
        <v>14</v>
      </c>
      <c r="O73" s="28" t="s">
        <v>118</v>
      </c>
      <c r="P73" s="28">
        <v>73.400000000000006</v>
      </c>
      <c r="Q73" s="29">
        <v>5029</v>
      </c>
      <c r="S73" s="27" t="s">
        <v>14</v>
      </c>
      <c r="T73" s="28" t="s">
        <v>117</v>
      </c>
      <c r="U73" s="28">
        <v>82.8</v>
      </c>
      <c r="V73" s="29">
        <v>5052</v>
      </c>
    </row>
    <row r="74" spans="4:22" x14ac:dyDescent="0.25">
      <c r="D74" s="10" t="s">
        <v>17</v>
      </c>
      <c r="E74" s="11" t="s">
        <v>119</v>
      </c>
      <c r="F74" s="11">
        <v>383776</v>
      </c>
      <c r="G74" s="12"/>
      <c r="I74" s="27" t="s">
        <v>17</v>
      </c>
      <c r="J74" s="28" t="s">
        <v>120</v>
      </c>
      <c r="K74" s="28">
        <v>456000</v>
      </c>
      <c r="L74" s="29"/>
      <c r="N74" s="27" t="s">
        <v>17</v>
      </c>
      <c r="O74" s="28" t="s">
        <v>121</v>
      </c>
      <c r="P74" s="28">
        <v>223787</v>
      </c>
      <c r="Q74" s="29"/>
      <c r="S74" s="27" t="s">
        <v>17</v>
      </c>
      <c r="T74" s="28" t="s">
        <v>122</v>
      </c>
      <c r="U74" s="28">
        <v>127414</v>
      </c>
      <c r="V74" s="29"/>
    </row>
    <row r="75" spans="4:22" x14ac:dyDescent="0.25">
      <c r="D75" s="10" t="s">
        <v>17</v>
      </c>
      <c r="E75" s="11" t="s">
        <v>22</v>
      </c>
      <c r="F75" s="11">
        <v>9.48</v>
      </c>
      <c r="G75" s="12">
        <v>480</v>
      </c>
      <c r="I75" s="27" t="s">
        <v>17</v>
      </c>
      <c r="J75" s="28" t="s">
        <v>22</v>
      </c>
      <c r="K75" s="28">
        <v>8.08</v>
      </c>
      <c r="L75" s="29">
        <v>469</v>
      </c>
      <c r="N75" s="27" t="s">
        <v>17</v>
      </c>
      <c r="O75" s="28" t="s">
        <v>22</v>
      </c>
      <c r="P75" s="28">
        <v>5.35</v>
      </c>
      <c r="Q75" s="29">
        <v>269</v>
      </c>
      <c r="S75" s="27" t="s">
        <v>17</v>
      </c>
      <c r="T75" s="28" t="s">
        <v>22</v>
      </c>
      <c r="U75" s="28">
        <v>4</v>
      </c>
      <c r="V75" s="29">
        <v>202</v>
      </c>
    </row>
    <row r="76" spans="4:22" x14ac:dyDescent="0.25">
      <c r="D76" s="10"/>
      <c r="E76" s="11" t="s">
        <v>123</v>
      </c>
      <c r="F76" s="11"/>
      <c r="G76" s="12">
        <v>10000</v>
      </c>
      <c r="I76" s="27"/>
      <c r="J76" s="28" t="s">
        <v>123</v>
      </c>
      <c r="K76" s="28"/>
      <c r="L76" s="29">
        <v>10000</v>
      </c>
      <c r="N76" s="27"/>
      <c r="O76" s="28" t="s">
        <v>124</v>
      </c>
      <c r="P76" s="28"/>
      <c r="Q76" s="29">
        <v>10000</v>
      </c>
      <c r="S76" s="27"/>
      <c r="T76" s="28" t="s">
        <v>123</v>
      </c>
      <c r="U76" s="28"/>
      <c r="V76" s="29">
        <v>10000</v>
      </c>
    </row>
    <row r="77" spans="4:22" x14ac:dyDescent="0.25">
      <c r="D77" s="10" t="s">
        <v>11</v>
      </c>
      <c r="E77" s="11" t="s">
        <v>125</v>
      </c>
      <c r="F77" s="11">
        <v>52.4</v>
      </c>
      <c r="G77" s="12">
        <v>5242</v>
      </c>
      <c r="I77" s="27" t="s">
        <v>11</v>
      </c>
      <c r="J77" s="28" t="s">
        <v>125</v>
      </c>
      <c r="K77" s="28">
        <v>63.7</v>
      </c>
      <c r="L77" s="29">
        <v>6375</v>
      </c>
      <c r="N77" s="27" t="s">
        <v>11</v>
      </c>
      <c r="O77" s="28" t="s">
        <v>126</v>
      </c>
      <c r="P77" s="28">
        <v>60.6</v>
      </c>
      <c r="Q77" s="29">
        <v>6057</v>
      </c>
      <c r="S77" s="27" t="s">
        <v>11</v>
      </c>
      <c r="T77" s="28" t="s">
        <v>125</v>
      </c>
      <c r="U77" s="28">
        <v>55.8</v>
      </c>
      <c r="V77" s="29">
        <v>5580</v>
      </c>
    </row>
    <row r="78" spans="4:22" x14ac:dyDescent="0.25">
      <c r="D78" s="10" t="s">
        <v>14</v>
      </c>
      <c r="E78" s="11" t="s">
        <v>127</v>
      </c>
      <c r="F78" s="11">
        <v>77.2</v>
      </c>
      <c r="G78" s="12">
        <v>4045</v>
      </c>
      <c r="I78" s="27" t="s">
        <v>14</v>
      </c>
      <c r="J78" s="28" t="s">
        <v>127</v>
      </c>
      <c r="K78" s="28">
        <v>81.3</v>
      </c>
      <c r="L78" s="29">
        <v>5183</v>
      </c>
      <c r="N78" s="27" t="s">
        <v>14</v>
      </c>
      <c r="O78" s="28" t="s">
        <v>128</v>
      </c>
      <c r="P78" s="28">
        <v>72.2</v>
      </c>
      <c r="Q78" s="29">
        <v>4372</v>
      </c>
      <c r="S78" s="27" t="s">
        <v>14</v>
      </c>
      <c r="T78" s="28" t="s">
        <v>127</v>
      </c>
      <c r="U78" s="28">
        <v>79.5</v>
      </c>
      <c r="V78" s="29">
        <v>4436</v>
      </c>
    </row>
    <row r="79" spans="4:22" x14ac:dyDescent="0.25">
      <c r="D79" s="10" t="s">
        <v>17</v>
      </c>
      <c r="E79" s="11" t="s">
        <v>129</v>
      </c>
      <c r="F79" s="11">
        <v>1190000</v>
      </c>
      <c r="G79" s="12"/>
      <c r="I79" s="27" t="s">
        <v>17</v>
      </c>
      <c r="J79" s="28" t="s">
        <v>130</v>
      </c>
      <c r="K79" s="28">
        <v>685000</v>
      </c>
      <c r="L79" s="29"/>
      <c r="N79" s="27" t="s">
        <v>17</v>
      </c>
      <c r="O79" s="28" t="s">
        <v>131</v>
      </c>
      <c r="P79" s="28">
        <v>931000</v>
      </c>
      <c r="Q79" s="29"/>
      <c r="S79" s="27" t="s">
        <v>17</v>
      </c>
      <c r="T79" s="28" t="s">
        <v>132</v>
      </c>
      <c r="U79" s="28">
        <v>752000</v>
      </c>
      <c r="V79" s="29"/>
    </row>
    <row r="80" spans="4:22" x14ac:dyDescent="0.25">
      <c r="D80" s="10" t="s">
        <v>17</v>
      </c>
      <c r="E80" s="11" t="s">
        <v>22</v>
      </c>
      <c r="F80" s="11">
        <v>25.3</v>
      </c>
      <c r="G80" s="12">
        <v>1025</v>
      </c>
      <c r="I80" s="27" t="s">
        <v>17</v>
      </c>
      <c r="J80" s="28" t="s">
        <v>22</v>
      </c>
      <c r="K80" s="28">
        <v>14.2</v>
      </c>
      <c r="L80" s="29">
        <v>734</v>
      </c>
      <c r="N80" s="27" t="s">
        <v>17</v>
      </c>
      <c r="O80" s="28" t="s">
        <v>22</v>
      </c>
      <c r="P80" s="28">
        <v>18.5</v>
      </c>
      <c r="Q80" s="29">
        <v>808</v>
      </c>
      <c r="S80" s="27" t="s">
        <v>17</v>
      </c>
      <c r="T80" s="28" t="s">
        <v>22</v>
      </c>
      <c r="U80" s="28">
        <v>15.6</v>
      </c>
      <c r="V80" s="29">
        <v>692</v>
      </c>
    </row>
    <row r="81" spans="4:22" x14ac:dyDescent="0.25">
      <c r="D81" s="10"/>
      <c r="E81" s="11" t="s">
        <v>133</v>
      </c>
      <c r="F81" s="11"/>
      <c r="G81" s="12">
        <v>10000</v>
      </c>
      <c r="I81" s="27"/>
      <c r="J81" s="28" t="s">
        <v>133</v>
      </c>
      <c r="K81" s="28"/>
      <c r="L81" s="29">
        <v>10000</v>
      </c>
      <c r="N81" s="27"/>
      <c r="O81" s="28" t="s">
        <v>134</v>
      </c>
      <c r="P81" s="28"/>
      <c r="Q81" s="29">
        <v>10000</v>
      </c>
      <c r="S81" s="27"/>
      <c r="T81" s="28" t="s">
        <v>133</v>
      </c>
      <c r="U81" s="28"/>
      <c r="V81" s="29">
        <v>10000</v>
      </c>
    </row>
    <row r="82" spans="4:22" x14ac:dyDescent="0.25">
      <c r="D82" s="10" t="s">
        <v>11</v>
      </c>
      <c r="E82" s="11" t="s">
        <v>135</v>
      </c>
      <c r="F82" s="11">
        <v>66.900000000000006</v>
      </c>
      <c r="G82" s="12">
        <v>6692</v>
      </c>
      <c r="I82" s="27" t="s">
        <v>11</v>
      </c>
      <c r="J82" s="28" t="s">
        <v>135</v>
      </c>
      <c r="K82" s="28">
        <v>72.2</v>
      </c>
      <c r="L82" s="29">
        <v>7221</v>
      </c>
      <c r="N82" s="27" t="s">
        <v>11</v>
      </c>
      <c r="O82" s="28" t="s">
        <v>136</v>
      </c>
      <c r="P82" s="28">
        <v>65.2</v>
      </c>
      <c r="Q82" s="29">
        <v>6519</v>
      </c>
      <c r="S82" s="27" t="s">
        <v>11</v>
      </c>
      <c r="T82" s="28" t="s">
        <v>135</v>
      </c>
      <c r="U82" s="28">
        <v>67.5</v>
      </c>
      <c r="V82" s="29">
        <v>6753</v>
      </c>
    </row>
    <row r="83" spans="4:22" x14ac:dyDescent="0.25">
      <c r="D83" s="10" t="s">
        <v>14</v>
      </c>
      <c r="E83" s="11" t="s">
        <v>137</v>
      </c>
      <c r="F83" s="11">
        <v>81.400000000000006</v>
      </c>
      <c r="G83" s="12">
        <v>5447</v>
      </c>
      <c r="I83" s="27" t="s">
        <v>14</v>
      </c>
      <c r="J83" s="28" t="s">
        <v>137</v>
      </c>
      <c r="K83" s="28">
        <v>85</v>
      </c>
      <c r="L83" s="29">
        <v>6141</v>
      </c>
      <c r="N83" s="27" t="s">
        <v>14</v>
      </c>
      <c r="O83" s="28" t="s">
        <v>138</v>
      </c>
      <c r="P83" s="28">
        <v>77.8</v>
      </c>
      <c r="Q83" s="29">
        <v>5073</v>
      </c>
      <c r="S83" s="27" t="s">
        <v>14</v>
      </c>
      <c r="T83" s="28" t="s">
        <v>137</v>
      </c>
      <c r="U83" s="28">
        <v>85.8</v>
      </c>
      <c r="V83" s="29">
        <v>5792</v>
      </c>
    </row>
    <row r="84" spans="4:22" x14ac:dyDescent="0.25">
      <c r="D84" s="10" t="s">
        <v>17</v>
      </c>
      <c r="E84" s="11" t="s">
        <v>139</v>
      </c>
      <c r="F84" s="11">
        <v>6989</v>
      </c>
      <c r="G84" s="12"/>
      <c r="I84" s="27" t="s">
        <v>17</v>
      </c>
      <c r="J84" s="28" t="s">
        <v>140</v>
      </c>
      <c r="K84" s="28">
        <v>6593</v>
      </c>
      <c r="L84" s="29"/>
      <c r="N84" s="27" t="s">
        <v>17</v>
      </c>
      <c r="O84" s="28" t="s">
        <v>141</v>
      </c>
      <c r="P84" s="28">
        <v>10267</v>
      </c>
      <c r="Q84" s="29"/>
      <c r="S84" s="27" t="s">
        <v>17</v>
      </c>
      <c r="T84" s="28" t="s">
        <v>142</v>
      </c>
      <c r="U84" s="28">
        <v>6387</v>
      </c>
      <c r="V84" s="29"/>
    </row>
    <row r="85" spans="4:22" x14ac:dyDescent="0.25">
      <c r="D85" s="10" t="s">
        <v>17</v>
      </c>
      <c r="E85" s="11" t="s">
        <v>22</v>
      </c>
      <c r="F85" s="11">
        <v>0.84</v>
      </c>
      <c r="G85" s="12">
        <v>46</v>
      </c>
      <c r="I85" s="27" t="s">
        <v>17</v>
      </c>
      <c r="J85" s="28" t="s">
        <v>22</v>
      </c>
      <c r="K85" s="28">
        <v>0.72</v>
      </c>
      <c r="L85" s="29">
        <v>44</v>
      </c>
      <c r="N85" s="27" t="s">
        <v>17</v>
      </c>
      <c r="O85" s="28" t="s">
        <v>22</v>
      </c>
      <c r="P85" s="28">
        <v>1.08</v>
      </c>
      <c r="Q85" s="29">
        <v>55</v>
      </c>
      <c r="S85" s="27" t="s">
        <v>17</v>
      </c>
      <c r="T85" s="28" t="s">
        <v>22</v>
      </c>
      <c r="U85" s="28">
        <v>0.71</v>
      </c>
      <c r="V85" s="29">
        <v>41</v>
      </c>
    </row>
    <row r="86" spans="4:22" x14ac:dyDescent="0.25">
      <c r="D86" s="10"/>
      <c r="E86" s="11" t="s">
        <v>143</v>
      </c>
      <c r="F86" s="11"/>
      <c r="G86" s="12">
        <v>10000</v>
      </c>
      <c r="I86" s="27"/>
      <c r="J86" s="28" t="s">
        <v>143</v>
      </c>
      <c r="K86" s="28"/>
      <c r="L86" s="29">
        <v>10000</v>
      </c>
      <c r="N86" s="27"/>
      <c r="O86" s="28" t="s">
        <v>144</v>
      </c>
      <c r="P86" s="28"/>
      <c r="Q86" s="29">
        <v>10000</v>
      </c>
      <c r="S86" s="27"/>
      <c r="T86" s="28" t="s">
        <v>143</v>
      </c>
      <c r="U86" s="28"/>
      <c r="V86" s="29">
        <v>10000</v>
      </c>
    </row>
    <row r="87" spans="4:22" x14ac:dyDescent="0.25">
      <c r="D87" s="10" t="s">
        <v>11</v>
      </c>
      <c r="E87" s="11" t="s">
        <v>145</v>
      </c>
      <c r="F87" s="11">
        <v>67.5</v>
      </c>
      <c r="G87" s="12">
        <v>6750</v>
      </c>
      <c r="I87" s="27" t="s">
        <v>11</v>
      </c>
      <c r="J87" s="28" t="s">
        <v>145</v>
      </c>
      <c r="K87" s="28">
        <v>74.900000000000006</v>
      </c>
      <c r="L87" s="29">
        <v>7491</v>
      </c>
      <c r="N87" s="27" t="s">
        <v>11</v>
      </c>
      <c r="O87" s="28" t="s">
        <v>146</v>
      </c>
      <c r="P87" s="28">
        <v>69</v>
      </c>
      <c r="Q87" s="29">
        <v>6896</v>
      </c>
      <c r="S87" s="27" t="s">
        <v>11</v>
      </c>
      <c r="T87" s="28" t="s">
        <v>145</v>
      </c>
      <c r="U87" s="28">
        <v>62.5</v>
      </c>
      <c r="V87" s="29">
        <v>6245</v>
      </c>
    </row>
    <row r="88" spans="4:22" x14ac:dyDescent="0.25">
      <c r="D88" s="10" t="s">
        <v>14</v>
      </c>
      <c r="E88" s="11" t="s">
        <v>147</v>
      </c>
      <c r="F88" s="11">
        <v>81.5</v>
      </c>
      <c r="G88" s="12">
        <v>5499</v>
      </c>
      <c r="I88" s="27" t="s">
        <v>14</v>
      </c>
      <c r="J88" s="28" t="s">
        <v>147</v>
      </c>
      <c r="K88" s="28">
        <v>84.6</v>
      </c>
      <c r="L88" s="29">
        <v>6337</v>
      </c>
      <c r="N88" s="27" t="s">
        <v>14</v>
      </c>
      <c r="O88" s="28" t="s">
        <v>148</v>
      </c>
      <c r="P88" s="28">
        <v>78</v>
      </c>
      <c r="Q88" s="29">
        <v>5379</v>
      </c>
      <c r="S88" s="27" t="s">
        <v>14</v>
      </c>
      <c r="T88" s="28" t="s">
        <v>147</v>
      </c>
      <c r="U88" s="28">
        <v>82.9</v>
      </c>
      <c r="V88" s="29">
        <v>5178</v>
      </c>
    </row>
    <row r="89" spans="4:22" x14ac:dyDescent="0.25">
      <c r="D89" s="10" t="s">
        <v>17</v>
      </c>
      <c r="E89" s="11" t="s">
        <v>149</v>
      </c>
      <c r="F89" s="11">
        <v>5841</v>
      </c>
      <c r="G89" s="12"/>
      <c r="I89" s="27" t="s">
        <v>17</v>
      </c>
      <c r="J89" s="28" t="s">
        <v>150</v>
      </c>
      <c r="K89" s="28">
        <v>5604</v>
      </c>
      <c r="L89" s="29"/>
      <c r="N89" s="27" t="s">
        <v>17</v>
      </c>
      <c r="O89" s="28" t="s">
        <v>151</v>
      </c>
      <c r="P89" s="28">
        <v>6699</v>
      </c>
      <c r="Q89" s="29"/>
      <c r="S89" s="27" t="s">
        <v>17</v>
      </c>
      <c r="T89" s="28" t="s">
        <v>152</v>
      </c>
      <c r="U89" s="28">
        <v>6715</v>
      </c>
      <c r="V89" s="29"/>
    </row>
    <row r="90" spans="4:22" x14ac:dyDescent="0.25">
      <c r="D90" s="10" t="s">
        <v>17</v>
      </c>
      <c r="E90" s="11" t="s">
        <v>22</v>
      </c>
      <c r="F90" s="11">
        <v>0.69</v>
      </c>
      <c r="G90" s="12">
        <v>38</v>
      </c>
      <c r="I90" s="27" t="s">
        <v>17</v>
      </c>
      <c r="J90" s="28" t="s">
        <v>22</v>
      </c>
      <c r="K90" s="28">
        <v>0.41</v>
      </c>
      <c r="L90" s="29">
        <v>26</v>
      </c>
      <c r="N90" s="27" t="s">
        <v>17</v>
      </c>
      <c r="O90" s="28" t="s">
        <v>22</v>
      </c>
      <c r="P90" s="28">
        <v>0.99</v>
      </c>
      <c r="Q90" s="29">
        <v>53</v>
      </c>
      <c r="S90" s="27" t="s">
        <v>17</v>
      </c>
      <c r="T90" s="28" t="s">
        <v>22</v>
      </c>
      <c r="U90" s="28">
        <v>0.73</v>
      </c>
      <c r="V90" s="29">
        <v>38</v>
      </c>
    </row>
    <row r="91" spans="4:22" x14ac:dyDescent="0.25">
      <c r="D91" s="10"/>
      <c r="E91" s="11" t="s">
        <v>153</v>
      </c>
      <c r="F91" s="11"/>
      <c r="G91" s="12">
        <v>10000</v>
      </c>
      <c r="I91" s="27"/>
      <c r="J91" s="28" t="s">
        <v>153</v>
      </c>
      <c r="K91" s="28"/>
      <c r="L91" s="29">
        <v>10000</v>
      </c>
      <c r="N91" s="27"/>
      <c r="O91" s="28" t="s">
        <v>154</v>
      </c>
      <c r="P91" s="28"/>
      <c r="Q91" s="29">
        <v>10000</v>
      </c>
      <c r="S91" s="27"/>
      <c r="T91" s="28" t="s">
        <v>153</v>
      </c>
      <c r="U91" s="28"/>
      <c r="V91" s="29">
        <v>10000</v>
      </c>
    </row>
    <row r="92" spans="4:22" x14ac:dyDescent="0.25">
      <c r="D92" s="10" t="s">
        <v>11</v>
      </c>
      <c r="E92" s="11" t="s">
        <v>155</v>
      </c>
      <c r="F92" s="11">
        <v>66</v>
      </c>
      <c r="G92" s="12">
        <v>6603</v>
      </c>
      <c r="I92" s="27" t="s">
        <v>11</v>
      </c>
      <c r="J92" s="28" t="s">
        <v>155</v>
      </c>
      <c r="K92" s="28">
        <v>72.099999999999994</v>
      </c>
      <c r="L92" s="29">
        <v>7212</v>
      </c>
      <c r="N92" s="27" t="s">
        <v>11</v>
      </c>
      <c r="O92" s="28" t="s">
        <v>156</v>
      </c>
      <c r="P92" s="28">
        <v>69.2</v>
      </c>
      <c r="Q92" s="29">
        <v>6920</v>
      </c>
      <c r="S92" s="27" t="s">
        <v>11</v>
      </c>
      <c r="T92" s="28" t="s">
        <v>155</v>
      </c>
      <c r="U92" s="28">
        <v>63.7</v>
      </c>
      <c r="V92" s="29">
        <v>6369</v>
      </c>
    </row>
    <row r="93" spans="4:22" x14ac:dyDescent="0.25">
      <c r="D93" s="10" t="s">
        <v>14</v>
      </c>
      <c r="E93" s="11" t="s">
        <v>157</v>
      </c>
      <c r="F93" s="11">
        <v>82.7</v>
      </c>
      <c r="G93" s="12">
        <v>5463</v>
      </c>
      <c r="I93" s="27" t="s">
        <v>14</v>
      </c>
      <c r="J93" s="28" t="s">
        <v>157</v>
      </c>
      <c r="K93" s="28">
        <v>84.3</v>
      </c>
      <c r="L93" s="29">
        <v>6082</v>
      </c>
      <c r="N93" s="27" t="s">
        <v>14</v>
      </c>
      <c r="O93" s="28" t="s">
        <v>158</v>
      </c>
      <c r="P93" s="28">
        <v>76.099999999999994</v>
      </c>
      <c r="Q93" s="29">
        <v>5267</v>
      </c>
      <c r="S93" s="27" t="s">
        <v>14</v>
      </c>
      <c r="T93" s="28" t="s">
        <v>157</v>
      </c>
      <c r="U93" s="28">
        <v>83.6</v>
      </c>
      <c r="V93" s="29">
        <v>5325</v>
      </c>
    </row>
    <row r="94" spans="4:22" x14ac:dyDescent="0.25">
      <c r="D94" s="10" t="s">
        <v>17</v>
      </c>
      <c r="E94" s="11" t="s">
        <v>159</v>
      </c>
      <c r="F94" s="11">
        <v>5770</v>
      </c>
      <c r="G94" s="12"/>
      <c r="I94" s="27" t="s">
        <v>17</v>
      </c>
      <c r="J94" s="28" t="s">
        <v>160</v>
      </c>
      <c r="K94" s="28">
        <v>5683</v>
      </c>
      <c r="L94" s="29"/>
      <c r="N94" s="27" t="s">
        <v>17</v>
      </c>
      <c r="O94" s="28" t="s">
        <v>161</v>
      </c>
      <c r="P94" s="28">
        <v>7407</v>
      </c>
      <c r="Q94" s="29"/>
      <c r="S94" s="27" t="s">
        <v>17</v>
      </c>
      <c r="T94" s="28" t="s">
        <v>162</v>
      </c>
      <c r="U94" s="28">
        <v>7234</v>
      </c>
      <c r="V94" s="29"/>
    </row>
    <row r="95" spans="4:22" x14ac:dyDescent="0.25">
      <c r="D95" s="10" t="s">
        <v>17</v>
      </c>
      <c r="E95" s="11" t="s">
        <v>22</v>
      </c>
      <c r="F95" s="11">
        <v>0.49</v>
      </c>
      <c r="G95" s="12">
        <v>27</v>
      </c>
      <c r="I95" s="27" t="s">
        <v>17</v>
      </c>
      <c r="J95" s="28" t="s">
        <v>22</v>
      </c>
      <c r="K95" s="28">
        <v>0.41</v>
      </c>
      <c r="L95" s="29">
        <v>25</v>
      </c>
      <c r="N95" s="27" t="s">
        <v>17</v>
      </c>
      <c r="O95" s="28" t="s">
        <v>22</v>
      </c>
      <c r="P95" s="28">
        <v>1.1200000000000001</v>
      </c>
      <c r="Q95" s="29">
        <v>59</v>
      </c>
      <c r="S95" s="27" t="s">
        <v>17</v>
      </c>
      <c r="T95" s="28" t="s">
        <v>22</v>
      </c>
      <c r="U95" s="28">
        <v>0.83</v>
      </c>
      <c r="V95" s="29">
        <v>44</v>
      </c>
    </row>
    <row r="96" spans="4:22" x14ac:dyDescent="0.25">
      <c r="D96" s="10"/>
      <c r="E96" s="11" t="s">
        <v>163</v>
      </c>
      <c r="F96" s="11"/>
      <c r="G96" s="12">
        <v>10000</v>
      </c>
      <c r="I96" s="27"/>
      <c r="J96" s="28" t="s">
        <v>163</v>
      </c>
      <c r="K96" s="28"/>
      <c r="L96" s="29">
        <v>10000</v>
      </c>
      <c r="N96" s="27"/>
      <c r="O96" s="28" t="s">
        <v>164</v>
      </c>
      <c r="P96" s="28"/>
      <c r="Q96" s="29">
        <v>10000</v>
      </c>
      <c r="S96" s="27"/>
      <c r="T96" s="28" t="s">
        <v>163</v>
      </c>
      <c r="U96" s="28"/>
      <c r="V96" s="29">
        <v>10000</v>
      </c>
    </row>
    <row r="97" spans="4:22" x14ac:dyDescent="0.25">
      <c r="D97" s="10" t="s">
        <v>11</v>
      </c>
      <c r="E97" s="11" t="s">
        <v>165</v>
      </c>
      <c r="F97" s="11">
        <v>61.8</v>
      </c>
      <c r="G97" s="12">
        <v>6177</v>
      </c>
      <c r="I97" s="27" t="s">
        <v>11</v>
      </c>
      <c r="J97" s="28" t="s">
        <v>165</v>
      </c>
      <c r="K97" s="28">
        <v>71</v>
      </c>
      <c r="L97" s="29">
        <v>7098</v>
      </c>
      <c r="N97" s="27" t="s">
        <v>11</v>
      </c>
      <c r="O97" s="28" t="s">
        <v>166</v>
      </c>
      <c r="P97" s="28">
        <v>68.8</v>
      </c>
      <c r="Q97" s="29">
        <v>6878</v>
      </c>
      <c r="S97" s="27" t="s">
        <v>11</v>
      </c>
      <c r="T97" s="28" t="s">
        <v>165</v>
      </c>
      <c r="U97" s="28">
        <v>64.7</v>
      </c>
      <c r="V97" s="29">
        <v>6471</v>
      </c>
    </row>
    <row r="98" spans="4:22" x14ac:dyDescent="0.25">
      <c r="D98" s="10" t="s">
        <v>14</v>
      </c>
      <c r="E98" s="11" t="s">
        <v>167</v>
      </c>
      <c r="F98" s="11">
        <v>83.1</v>
      </c>
      <c r="G98" s="12">
        <v>5135</v>
      </c>
      <c r="I98" s="27" t="s">
        <v>14</v>
      </c>
      <c r="J98" s="28" t="s">
        <v>167</v>
      </c>
      <c r="K98" s="28">
        <v>85</v>
      </c>
      <c r="L98" s="29">
        <v>6031</v>
      </c>
      <c r="N98" s="27" t="s">
        <v>14</v>
      </c>
      <c r="O98" s="28" t="s">
        <v>168</v>
      </c>
      <c r="P98" s="28">
        <v>75.400000000000006</v>
      </c>
      <c r="Q98" s="29">
        <v>5186</v>
      </c>
      <c r="S98" s="27" t="s">
        <v>14</v>
      </c>
      <c r="T98" s="28" t="s">
        <v>167</v>
      </c>
      <c r="U98" s="28">
        <v>83</v>
      </c>
      <c r="V98" s="29">
        <v>5370</v>
      </c>
    </row>
    <row r="99" spans="4:22" x14ac:dyDescent="0.25">
      <c r="D99" s="10" t="s">
        <v>17</v>
      </c>
      <c r="E99" s="11" t="s">
        <v>169</v>
      </c>
      <c r="F99" s="11">
        <v>47535</v>
      </c>
      <c r="G99" s="12"/>
      <c r="I99" s="27" t="s">
        <v>17</v>
      </c>
      <c r="J99" s="28" t="s">
        <v>170</v>
      </c>
      <c r="K99" s="28">
        <v>166381</v>
      </c>
      <c r="L99" s="29"/>
      <c r="N99" s="27" t="s">
        <v>17</v>
      </c>
      <c r="O99" s="28" t="s">
        <v>171</v>
      </c>
      <c r="P99" s="28">
        <v>81661</v>
      </c>
      <c r="Q99" s="29"/>
      <c r="S99" s="27" t="s">
        <v>17</v>
      </c>
      <c r="T99" s="28" t="s">
        <v>172</v>
      </c>
      <c r="U99" s="28">
        <v>33432</v>
      </c>
      <c r="V99" s="29"/>
    </row>
    <row r="100" spans="4:22" x14ac:dyDescent="0.25">
      <c r="D100" s="10" t="s">
        <v>17</v>
      </c>
      <c r="E100" s="11" t="s">
        <v>22</v>
      </c>
      <c r="F100" s="11">
        <v>1.54</v>
      </c>
      <c r="G100" s="12">
        <v>79</v>
      </c>
      <c r="I100" s="27" t="s">
        <v>17</v>
      </c>
      <c r="J100" s="28" t="s">
        <v>22</v>
      </c>
      <c r="K100" s="28">
        <v>3.63</v>
      </c>
      <c r="L100" s="29">
        <v>219</v>
      </c>
      <c r="N100" s="27" t="s">
        <v>17</v>
      </c>
      <c r="O100" s="28" t="s">
        <v>22</v>
      </c>
      <c r="P100" s="28">
        <v>2.74</v>
      </c>
      <c r="Q100" s="29">
        <v>142</v>
      </c>
      <c r="S100" s="27" t="s">
        <v>17</v>
      </c>
      <c r="T100" s="28" t="s">
        <v>22</v>
      </c>
      <c r="U100" s="28">
        <v>1.4</v>
      </c>
      <c r="V100" s="29">
        <v>75</v>
      </c>
    </row>
    <row r="101" spans="4:22" x14ac:dyDescent="0.25">
      <c r="D101" s="10"/>
      <c r="E101" s="11" t="s">
        <v>173</v>
      </c>
      <c r="F101" s="11"/>
      <c r="G101" s="12">
        <v>10000</v>
      </c>
      <c r="I101" s="27"/>
      <c r="J101" s="28" t="s">
        <v>173</v>
      </c>
      <c r="K101" s="28"/>
      <c r="L101" s="29">
        <v>10000</v>
      </c>
      <c r="N101" s="27"/>
      <c r="O101" s="28" t="s">
        <v>174</v>
      </c>
      <c r="P101" s="28"/>
      <c r="Q101" s="29">
        <v>10000</v>
      </c>
      <c r="S101" s="27"/>
      <c r="T101" s="28" t="s">
        <v>173</v>
      </c>
      <c r="U101" s="28"/>
      <c r="V101" s="29">
        <v>10000</v>
      </c>
    </row>
    <row r="102" spans="4:22" x14ac:dyDescent="0.25">
      <c r="D102" s="10" t="s">
        <v>11</v>
      </c>
      <c r="E102" s="11" t="s">
        <v>175</v>
      </c>
      <c r="F102" s="11">
        <v>60.6</v>
      </c>
      <c r="G102" s="12">
        <v>6056</v>
      </c>
      <c r="I102" s="27" t="s">
        <v>11</v>
      </c>
      <c r="J102" s="28" t="s">
        <v>175</v>
      </c>
      <c r="K102" s="28">
        <v>67</v>
      </c>
      <c r="L102" s="29">
        <v>6704</v>
      </c>
      <c r="N102" s="27" t="s">
        <v>11</v>
      </c>
      <c r="O102" s="28" t="s">
        <v>176</v>
      </c>
      <c r="P102" s="28">
        <v>67</v>
      </c>
      <c r="Q102" s="29">
        <v>6695</v>
      </c>
      <c r="S102" s="27" t="s">
        <v>11</v>
      </c>
      <c r="T102" s="28" t="s">
        <v>175</v>
      </c>
      <c r="U102" s="28">
        <v>63.1</v>
      </c>
      <c r="V102" s="29">
        <v>6312</v>
      </c>
    </row>
    <row r="103" spans="4:22" x14ac:dyDescent="0.25">
      <c r="D103" s="10" t="s">
        <v>14</v>
      </c>
      <c r="E103" s="11" t="s">
        <v>177</v>
      </c>
      <c r="F103" s="11">
        <v>82.3</v>
      </c>
      <c r="G103" s="12">
        <v>4987</v>
      </c>
      <c r="I103" s="27" t="s">
        <v>14</v>
      </c>
      <c r="J103" s="28" t="s">
        <v>177</v>
      </c>
      <c r="K103" s="28">
        <v>83.5</v>
      </c>
      <c r="L103" s="29">
        <v>5597</v>
      </c>
      <c r="N103" s="27" t="s">
        <v>14</v>
      </c>
      <c r="O103" s="28" t="s">
        <v>178</v>
      </c>
      <c r="P103" s="28">
        <v>72.599999999999994</v>
      </c>
      <c r="Q103" s="29">
        <v>4860</v>
      </c>
      <c r="S103" s="27" t="s">
        <v>14</v>
      </c>
      <c r="T103" s="28" t="s">
        <v>177</v>
      </c>
      <c r="U103" s="28">
        <v>83.7</v>
      </c>
      <c r="V103" s="29">
        <v>5283</v>
      </c>
    </row>
    <row r="104" spans="4:22" x14ac:dyDescent="0.25">
      <c r="D104" s="10" t="s">
        <v>17</v>
      </c>
      <c r="E104" s="11" t="s">
        <v>179</v>
      </c>
      <c r="F104" s="11">
        <v>291187</v>
      </c>
      <c r="G104" s="12"/>
      <c r="I104" s="27" t="s">
        <v>17</v>
      </c>
      <c r="J104" s="28" t="s">
        <v>180</v>
      </c>
      <c r="K104" s="28">
        <v>356278</v>
      </c>
      <c r="L104" s="29"/>
      <c r="N104" s="27" t="s">
        <v>17</v>
      </c>
      <c r="O104" s="28" t="s">
        <v>181</v>
      </c>
      <c r="P104" s="28">
        <v>257996</v>
      </c>
      <c r="Q104" s="29"/>
      <c r="S104" s="27" t="s">
        <v>17</v>
      </c>
      <c r="T104" s="28" t="s">
        <v>182</v>
      </c>
      <c r="U104" s="28">
        <v>128182</v>
      </c>
      <c r="V104" s="29"/>
    </row>
    <row r="105" spans="4:22" x14ac:dyDescent="0.25">
      <c r="D105" s="10" t="s">
        <v>17</v>
      </c>
      <c r="E105" s="11" t="s">
        <v>22</v>
      </c>
      <c r="F105" s="11">
        <v>7.18</v>
      </c>
      <c r="G105" s="12">
        <v>358</v>
      </c>
      <c r="I105" s="27" t="s">
        <v>17</v>
      </c>
      <c r="J105" s="28" t="s">
        <v>22</v>
      </c>
      <c r="K105" s="28">
        <v>7.84</v>
      </c>
      <c r="L105" s="29">
        <v>439</v>
      </c>
      <c r="N105" s="27" t="s">
        <v>17</v>
      </c>
      <c r="O105" s="28" t="s">
        <v>22</v>
      </c>
      <c r="P105" s="28">
        <v>6.38</v>
      </c>
      <c r="Q105" s="29">
        <v>310</v>
      </c>
      <c r="S105" s="27" t="s">
        <v>17</v>
      </c>
      <c r="T105" s="28" t="s">
        <v>22</v>
      </c>
      <c r="U105" s="28">
        <v>3.45</v>
      </c>
      <c r="V105" s="29">
        <v>182</v>
      </c>
    </row>
    <row r="106" spans="4:22" x14ac:dyDescent="0.25">
      <c r="D106" s="10"/>
      <c r="E106" s="11" t="s">
        <v>183</v>
      </c>
      <c r="F106" s="11"/>
      <c r="G106" s="12">
        <v>10000</v>
      </c>
      <c r="I106" s="27"/>
      <c r="J106" s="28" t="s">
        <v>183</v>
      </c>
      <c r="K106" s="28"/>
      <c r="L106" s="29">
        <v>10000</v>
      </c>
      <c r="N106" s="27"/>
      <c r="O106" s="28" t="s">
        <v>184</v>
      </c>
      <c r="P106" s="28"/>
      <c r="Q106" s="29">
        <v>10000</v>
      </c>
      <c r="S106" s="27"/>
      <c r="T106" s="28" t="s">
        <v>183</v>
      </c>
      <c r="U106" s="28"/>
      <c r="V106" s="29">
        <v>10000</v>
      </c>
    </row>
    <row r="107" spans="4:22" x14ac:dyDescent="0.25">
      <c r="D107" s="10" t="s">
        <v>11</v>
      </c>
      <c r="E107" s="11" t="s">
        <v>185</v>
      </c>
      <c r="F107" s="11">
        <v>56.1</v>
      </c>
      <c r="G107" s="12">
        <v>5614</v>
      </c>
      <c r="I107" s="27" t="s">
        <v>11</v>
      </c>
      <c r="J107" s="28" t="s">
        <v>185</v>
      </c>
      <c r="K107" s="28">
        <v>64.5</v>
      </c>
      <c r="L107" s="29">
        <v>6448</v>
      </c>
      <c r="N107" s="27" t="s">
        <v>11</v>
      </c>
      <c r="O107" s="28" t="s">
        <v>186</v>
      </c>
      <c r="P107" s="28">
        <v>62.8</v>
      </c>
      <c r="Q107" s="29">
        <v>6280</v>
      </c>
      <c r="S107" s="27" t="s">
        <v>11</v>
      </c>
      <c r="T107" s="28" t="s">
        <v>185</v>
      </c>
      <c r="U107" s="28">
        <v>60.2</v>
      </c>
      <c r="V107" s="29">
        <v>6021</v>
      </c>
    </row>
    <row r="108" spans="4:22" x14ac:dyDescent="0.25">
      <c r="D108" s="10" t="s">
        <v>14</v>
      </c>
      <c r="E108" s="11" t="s">
        <v>187</v>
      </c>
      <c r="F108" s="11">
        <v>76.900000000000006</v>
      </c>
      <c r="G108" s="12">
        <v>4319</v>
      </c>
      <c r="I108" s="27" t="s">
        <v>14</v>
      </c>
      <c r="J108" s="28" t="s">
        <v>187</v>
      </c>
      <c r="K108" s="28">
        <v>81.900000000000006</v>
      </c>
      <c r="L108" s="29">
        <v>5282</v>
      </c>
      <c r="N108" s="27" t="s">
        <v>14</v>
      </c>
      <c r="O108" s="28" t="s">
        <v>188</v>
      </c>
      <c r="P108" s="28">
        <v>72</v>
      </c>
      <c r="Q108" s="29">
        <v>4519</v>
      </c>
      <c r="S108" s="27" t="s">
        <v>14</v>
      </c>
      <c r="T108" s="28" t="s">
        <v>187</v>
      </c>
      <c r="U108" s="28">
        <v>81.2</v>
      </c>
      <c r="V108" s="29">
        <v>4887</v>
      </c>
    </row>
    <row r="109" spans="4:22" x14ac:dyDescent="0.25">
      <c r="D109" s="10" t="s">
        <v>17</v>
      </c>
      <c r="E109" s="11" t="s">
        <v>189</v>
      </c>
      <c r="F109" s="11">
        <v>1070000</v>
      </c>
      <c r="G109" s="12"/>
      <c r="I109" s="27" t="s">
        <v>17</v>
      </c>
      <c r="J109" s="28" t="s">
        <v>190</v>
      </c>
      <c r="K109" s="28">
        <v>675000</v>
      </c>
      <c r="L109" s="29"/>
      <c r="N109" s="27" t="s">
        <v>17</v>
      </c>
      <c r="O109" s="28" t="s">
        <v>191</v>
      </c>
      <c r="P109" s="28">
        <v>996000</v>
      </c>
      <c r="Q109" s="29"/>
      <c r="S109" s="27" t="s">
        <v>17</v>
      </c>
      <c r="T109" s="28" t="s">
        <v>192</v>
      </c>
      <c r="U109" s="28">
        <v>608000</v>
      </c>
      <c r="V109" s="29"/>
    </row>
    <row r="110" spans="4:22" x14ac:dyDescent="0.25">
      <c r="D110" s="10" t="s">
        <v>17</v>
      </c>
      <c r="E110" s="11" t="s">
        <v>22</v>
      </c>
      <c r="F110" s="11">
        <v>21.6</v>
      </c>
      <c r="G110" s="12">
        <v>934</v>
      </c>
      <c r="I110" s="27" t="s">
        <v>17</v>
      </c>
      <c r="J110" s="28" t="s">
        <v>22</v>
      </c>
      <c r="K110" s="28">
        <v>13</v>
      </c>
      <c r="L110" s="29">
        <v>689</v>
      </c>
      <c r="N110" s="27" t="s">
        <v>17</v>
      </c>
      <c r="O110" s="28" t="s">
        <v>22</v>
      </c>
      <c r="P110" s="28">
        <v>20.2</v>
      </c>
      <c r="Q110" s="29">
        <v>915</v>
      </c>
      <c r="S110" s="27" t="s">
        <v>17</v>
      </c>
      <c r="T110" s="28" t="s">
        <v>22</v>
      </c>
      <c r="U110" s="28">
        <v>12.6</v>
      </c>
      <c r="V110" s="29">
        <v>614</v>
      </c>
    </row>
    <row r="111" spans="4:22" x14ac:dyDescent="0.25">
      <c r="D111" s="10"/>
      <c r="E111" s="11" t="s">
        <v>193</v>
      </c>
      <c r="F111" s="11"/>
      <c r="G111" s="12">
        <v>10000</v>
      </c>
      <c r="I111" s="27"/>
      <c r="J111" s="28" t="s">
        <v>193</v>
      </c>
      <c r="K111" s="28"/>
      <c r="L111" s="29">
        <v>10000</v>
      </c>
      <c r="N111" s="27"/>
      <c r="O111" s="28" t="s">
        <v>194</v>
      </c>
      <c r="P111" s="28"/>
      <c r="Q111" s="29">
        <v>10000</v>
      </c>
      <c r="S111" s="27"/>
      <c r="T111" s="28" t="s">
        <v>193</v>
      </c>
      <c r="U111" s="28"/>
      <c r="V111" s="29">
        <v>10000</v>
      </c>
    </row>
    <row r="112" spans="4:22" x14ac:dyDescent="0.25">
      <c r="D112" s="10" t="s">
        <v>11</v>
      </c>
      <c r="E112" s="11" t="s">
        <v>195</v>
      </c>
      <c r="F112" s="11">
        <v>53.5</v>
      </c>
      <c r="G112" s="12">
        <v>5350</v>
      </c>
      <c r="I112" s="27" t="s">
        <v>11</v>
      </c>
      <c r="J112" s="28" t="s">
        <v>195</v>
      </c>
      <c r="K112" s="28">
        <v>65</v>
      </c>
      <c r="L112" s="29">
        <v>6498</v>
      </c>
      <c r="N112" s="27" t="s">
        <v>11</v>
      </c>
      <c r="O112" s="28" t="s">
        <v>196</v>
      </c>
      <c r="P112" s="28">
        <v>61.7</v>
      </c>
      <c r="Q112" s="29">
        <v>6169</v>
      </c>
      <c r="S112" s="27" t="s">
        <v>11</v>
      </c>
      <c r="T112" s="28" t="s">
        <v>195</v>
      </c>
      <c r="U112" s="28">
        <v>63.9</v>
      </c>
      <c r="V112" s="29">
        <v>6394</v>
      </c>
    </row>
    <row r="113" spans="4:22" x14ac:dyDescent="0.25">
      <c r="D113" s="10" t="s">
        <v>14</v>
      </c>
      <c r="E113" s="11" t="s">
        <v>197</v>
      </c>
      <c r="F113" s="11">
        <v>83.2</v>
      </c>
      <c r="G113" s="12">
        <v>4451</v>
      </c>
      <c r="I113" s="27" t="s">
        <v>14</v>
      </c>
      <c r="J113" s="28" t="s">
        <v>197</v>
      </c>
      <c r="K113" s="28">
        <v>85.6</v>
      </c>
      <c r="L113" s="29">
        <v>5560</v>
      </c>
      <c r="N113" s="27" t="s">
        <v>14</v>
      </c>
      <c r="O113" s="28" t="s">
        <v>198</v>
      </c>
      <c r="P113" s="28">
        <v>74.7</v>
      </c>
      <c r="Q113" s="29">
        <v>4606</v>
      </c>
      <c r="S113" s="27" t="s">
        <v>14</v>
      </c>
      <c r="T113" s="28" t="s">
        <v>197</v>
      </c>
      <c r="U113" s="28">
        <v>86.7</v>
      </c>
      <c r="V113" s="29">
        <v>5546</v>
      </c>
    </row>
    <row r="114" spans="4:22" x14ac:dyDescent="0.25">
      <c r="D114" s="10" t="s">
        <v>17</v>
      </c>
      <c r="E114" s="11" t="s">
        <v>199</v>
      </c>
      <c r="F114" s="11">
        <v>7299</v>
      </c>
      <c r="G114" s="12"/>
      <c r="I114" s="27" t="s">
        <v>17</v>
      </c>
      <c r="J114" s="28" t="s">
        <v>200</v>
      </c>
      <c r="K114" s="28">
        <v>5751</v>
      </c>
      <c r="L114" s="29"/>
      <c r="N114" s="27" t="s">
        <v>17</v>
      </c>
      <c r="O114" s="28" t="s">
        <v>201</v>
      </c>
      <c r="P114" s="28">
        <v>6714</v>
      </c>
      <c r="Q114" s="29"/>
      <c r="S114" s="27" t="s">
        <v>17</v>
      </c>
      <c r="T114" s="28" t="s">
        <v>202</v>
      </c>
      <c r="U114" s="28">
        <v>6556</v>
      </c>
      <c r="V114" s="29"/>
    </row>
    <row r="115" spans="4:22" x14ac:dyDescent="0.25">
      <c r="D115" s="10" t="s">
        <v>17</v>
      </c>
      <c r="E115" s="11" t="s">
        <v>22</v>
      </c>
      <c r="F115" s="11">
        <v>0.88</v>
      </c>
      <c r="G115" s="12">
        <v>39</v>
      </c>
      <c r="I115" s="27" t="s">
        <v>17</v>
      </c>
      <c r="J115" s="28" t="s">
        <v>22</v>
      </c>
      <c r="K115" s="28">
        <v>0.72</v>
      </c>
      <c r="L115" s="29">
        <v>40</v>
      </c>
      <c r="N115" s="27" t="s">
        <v>17</v>
      </c>
      <c r="O115" s="28" t="s">
        <v>22</v>
      </c>
      <c r="P115" s="28">
        <v>1.02</v>
      </c>
      <c r="Q115" s="29">
        <v>47</v>
      </c>
      <c r="S115" s="27" t="s">
        <v>17</v>
      </c>
      <c r="T115" s="28" t="s">
        <v>22</v>
      </c>
      <c r="U115" s="28">
        <v>1.05</v>
      </c>
      <c r="V115" s="29">
        <v>58</v>
      </c>
    </row>
    <row r="116" spans="4:22" x14ac:dyDescent="0.25">
      <c r="D116" s="10"/>
      <c r="E116" s="11" t="s">
        <v>203</v>
      </c>
      <c r="F116" s="11"/>
      <c r="G116" s="12">
        <v>10000</v>
      </c>
      <c r="I116" s="27"/>
      <c r="J116" s="28" t="s">
        <v>203</v>
      </c>
      <c r="K116" s="28"/>
      <c r="L116" s="29">
        <v>10000</v>
      </c>
      <c r="N116" s="27"/>
      <c r="O116" s="28" t="s">
        <v>204</v>
      </c>
      <c r="P116" s="28"/>
      <c r="Q116" s="29">
        <v>10000</v>
      </c>
      <c r="S116" s="27"/>
      <c r="T116" s="28" t="s">
        <v>203</v>
      </c>
      <c r="U116" s="28"/>
      <c r="V116" s="29">
        <v>10000</v>
      </c>
    </row>
    <row r="117" spans="4:22" x14ac:dyDescent="0.25">
      <c r="D117" s="10" t="s">
        <v>11</v>
      </c>
      <c r="E117" s="11" t="s">
        <v>205</v>
      </c>
      <c r="F117" s="11">
        <v>67.5</v>
      </c>
      <c r="G117" s="12">
        <v>6745</v>
      </c>
      <c r="I117" s="27" t="s">
        <v>11</v>
      </c>
      <c r="J117" s="28" t="s">
        <v>205</v>
      </c>
      <c r="K117" s="28">
        <v>68.8</v>
      </c>
      <c r="L117" s="29">
        <v>6879</v>
      </c>
      <c r="N117" s="27" t="s">
        <v>11</v>
      </c>
      <c r="O117" s="28" t="s">
        <v>206</v>
      </c>
      <c r="P117" s="28">
        <v>67.2</v>
      </c>
      <c r="Q117" s="29">
        <v>6722</v>
      </c>
      <c r="S117" s="27" t="s">
        <v>11</v>
      </c>
      <c r="T117" s="28" t="s">
        <v>205</v>
      </c>
      <c r="U117" s="28">
        <v>62.9</v>
      </c>
      <c r="V117" s="29">
        <v>6293</v>
      </c>
    </row>
    <row r="118" spans="4:22" x14ac:dyDescent="0.25">
      <c r="D118" s="10" t="s">
        <v>14</v>
      </c>
      <c r="E118" s="11" t="s">
        <v>207</v>
      </c>
      <c r="F118" s="11">
        <v>83.5</v>
      </c>
      <c r="G118" s="12">
        <v>5632</v>
      </c>
      <c r="I118" s="27" t="s">
        <v>14</v>
      </c>
      <c r="J118" s="28" t="s">
        <v>207</v>
      </c>
      <c r="K118" s="28">
        <v>84.9</v>
      </c>
      <c r="L118" s="29">
        <v>5842</v>
      </c>
      <c r="N118" s="27" t="s">
        <v>14</v>
      </c>
      <c r="O118" s="28" t="s">
        <v>208</v>
      </c>
      <c r="P118" s="28">
        <v>76.2</v>
      </c>
      <c r="Q118" s="29">
        <v>5122</v>
      </c>
      <c r="S118" s="27" t="s">
        <v>14</v>
      </c>
      <c r="T118" s="28" t="s">
        <v>207</v>
      </c>
      <c r="U118" s="28">
        <v>86.7</v>
      </c>
      <c r="V118" s="29">
        <v>5454</v>
      </c>
    </row>
    <row r="119" spans="4:22" x14ac:dyDescent="0.25">
      <c r="D119" s="10" t="s">
        <v>17</v>
      </c>
      <c r="E119" s="11" t="s">
        <v>209</v>
      </c>
      <c r="F119" s="11">
        <v>6010</v>
      </c>
      <c r="G119" s="12"/>
      <c r="I119" s="27" t="s">
        <v>17</v>
      </c>
      <c r="J119" s="28" t="s">
        <v>210</v>
      </c>
      <c r="K119" s="28">
        <v>5813</v>
      </c>
      <c r="L119" s="29"/>
      <c r="N119" s="27" t="s">
        <v>17</v>
      </c>
      <c r="O119" s="28" t="s">
        <v>211</v>
      </c>
      <c r="P119" s="28">
        <v>6439</v>
      </c>
      <c r="Q119" s="29"/>
      <c r="S119" s="27" t="s">
        <v>17</v>
      </c>
      <c r="T119" s="28" t="s">
        <v>212</v>
      </c>
      <c r="U119" s="28">
        <v>6435</v>
      </c>
      <c r="V119" s="29"/>
    </row>
    <row r="120" spans="4:22" x14ac:dyDescent="0.25">
      <c r="D120" s="10" t="s">
        <v>17</v>
      </c>
      <c r="E120" s="11" t="s">
        <v>22</v>
      </c>
      <c r="F120" s="11">
        <v>1.1399999999999999</v>
      </c>
      <c r="G120" s="12">
        <v>64</v>
      </c>
      <c r="I120" s="27" t="s">
        <v>17</v>
      </c>
      <c r="J120" s="28" t="s">
        <v>22</v>
      </c>
      <c r="K120" s="28">
        <v>0.53</v>
      </c>
      <c r="L120" s="29">
        <v>31</v>
      </c>
      <c r="N120" s="27" t="s">
        <v>17</v>
      </c>
      <c r="O120" s="28" t="s">
        <v>22</v>
      </c>
      <c r="P120" s="28">
        <v>0.8</v>
      </c>
      <c r="Q120" s="29">
        <v>41</v>
      </c>
      <c r="S120" s="27" t="s">
        <v>17</v>
      </c>
      <c r="T120" s="28" t="s">
        <v>22</v>
      </c>
      <c r="U120" s="28">
        <v>0.68</v>
      </c>
      <c r="V120" s="29">
        <v>37</v>
      </c>
    </row>
    <row r="121" spans="4:22" x14ac:dyDescent="0.25">
      <c r="D121" s="10"/>
      <c r="E121" s="11" t="s">
        <v>213</v>
      </c>
      <c r="F121" s="11"/>
      <c r="G121" s="12">
        <v>10000</v>
      </c>
      <c r="I121" s="27"/>
      <c r="J121" s="28" t="s">
        <v>213</v>
      </c>
      <c r="K121" s="28"/>
      <c r="L121" s="29">
        <v>10000</v>
      </c>
      <c r="N121" s="27"/>
      <c r="O121" s="28" t="s">
        <v>214</v>
      </c>
      <c r="P121" s="28"/>
      <c r="Q121" s="29">
        <v>10000</v>
      </c>
      <c r="S121" s="27"/>
      <c r="T121" s="28" t="s">
        <v>213</v>
      </c>
      <c r="U121" s="28"/>
      <c r="V121" s="29">
        <v>10000</v>
      </c>
    </row>
    <row r="122" spans="4:22" x14ac:dyDescent="0.25">
      <c r="D122" s="10" t="s">
        <v>11</v>
      </c>
      <c r="E122" s="11" t="s">
        <v>215</v>
      </c>
      <c r="F122" s="11">
        <v>65.900000000000006</v>
      </c>
      <c r="G122" s="12">
        <v>6592</v>
      </c>
      <c r="I122" s="27" t="s">
        <v>11</v>
      </c>
      <c r="J122" s="28" t="s">
        <v>215</v>
      </c>
      <c r="K122" s="28">
        <v>70</v>
      </c>
      <c r="L122" s="29">
        <v>7000</v>
      </c>
      <c r="N122" s="27" t="s">
        <v>11</v>
      </c>
      <c r="O122" s="28" t="s">
        <v>216</v>
      </c>
      <c r="P122" s="28">
        <v>67.400000000000006</v>
      </c>
      <c r="Q122" s="29">
        <v>6736</v>
      </c>
      <c r="S122" s="27" t="s">
        <v>11</v>
      </c>
      <c r="T122" s="28" t="s">
        <v>215</v>
      </c>
      <c r="U122" s="28">
        <v>64.099999999999994</v>
      </c>
      <c r="V122" s="29">
        <v>6412</v>
      </c>
    </row>
    <row r="123" spans="4:22" x14ac:dyDescent="0.25">
      <c r="D123" s="10" t="s">
        <v>14</v>
      </c>
      <c r="E123" s="11" t="s">
        <v>217</v>
      </c>
      <c r="F123" s="11">
        <v>83.4</v>
      </c>
      <c r="G123" s="12">
        <v>5497</v>
      </c>
      <c r="I123" s="27" t="s">
        <v>14</v>
      </c>
      <c r="J123" s="28" t="s">
        <v>217</v>
      </c>
      <c r="K123" s="28">
        <v>85.1</v>
      </c>
      <c r="L123" s="29">
        <v>5960</v>
      </c>
      <c r="N123" s="27" t="s">
        <v>14</v>
      </c>
      <c r="O123" s="28" t="s">
        <v>218</v>
      </c>
      <c r="P123" s="28">
        <v>76.2</v>
      </c>
      <c r="Q123" s="29">
        <v>5130</v>
      </c>
      <c r="S123" s="27" t="s">
        <v>14</v>
      </c>
      <c r="T123" s="28" t="s">
        <v>217</v>
      </c>
      <c r="U123" s="28">
        <v>85.2</v>
      </c>
      <c r="V123" s="29">
        <v>5465</v>
      </c>
    </row>
    <row r="124" spans="4:22" x14ac:dyDescent="0.25">
      <c r="D124" s="10" t="s">
        <v>17</v>
      </c>
      <c r="E124" s="11" t="s">
        <v>219</v>
      </c>
      <c r="F124" s="11">
        <v>5949</v>
      </c>
      <c r="G124" s="12"/>
      <c r="I124" s="27" t="s">
        <v>17</v>
      </c>
      <c r="J124" s="28" t="s">
        <v>220</v>
      </c>
      <c r="K124" s="28">
        <v>5711</v>
      </c>
      <c r="L124" s="29"/>
      <c r="N124" s="27" t="s">
        <v>17</v>
      </c>
      <c r="O124" s="28" t="s">
        <v>221</v>
      </c>
      <c r="P124" s="28">
        <v>6678</v>
      </c>
      <c r="Q124" s="29"/>
      <c r="S124" s="27" t="s">
        <v>17</v>
      </c>
      <c r="T124" s="28" t="s">
        <v>222</v>
      </c>
      <c r="U124" s="28">
        <v>6580</v>
      </c>
      <c r="V124" s="29"/>
    </row>
    <row r="125" spans="4:22" x14ac:dyDescent="0.25">
      <c r="D125" s="10" t="s">
        <v>17</v>
      </c>
      <c r="E125" s="11" t="s">
        <v>22</v>
      </c>
      <c r="F125" s="11">
        <v>0.86</v>
      </c>
      <c r="G125" s="12">
        <v>47</v>
      </c>
      <c r="I125" s="27" t="s">
        <v>17</v>
      </c>
      <c r="J125" s="28" t="s">
        <v>22</v>
      </c>
      <c r="K125" s="28">
        <v>0.62</v>
      </c>
      <c r="L125" s="29">
        <v>37</v>
      </c>
      <c r="N125" s="27" t="s">
        <v>17</v>
      </c>
      <c r="O125" s="28" t="s">
        <v>22</v>
      </c>
      <c r="P125" s="28">
        <v>0.78</v>
      </c>
      <c r="Q125" s="29">
        <v>40</v>
      </c>
      <c r="S125" s="27" t="s">
        <v>17</v>
      </c>
      <c r="T125" s="28" t="s">
        <v>22</v>
      </c>
      <c r="U125" s="28">
        <v>0.71</v>
      </c>
      <c r="V125" s="29">
        <v>39</v>
      </c>
    </row>
    <row r="126" spans="4:22" x14ac:dyDescent="0.25">
      <c r="D126" s="10"/>
      <c r="E126" s="11" t="s">
        <v>133</v>
      </c>
      <c r="F126" s="11"/>
      <c r="G126" s="12">
        <v>10000</v>
      </c>
      <c r="H126" s="11"/>
      <c r="I126" s="10"/>
      <c r="J126" s="11" t="s">
        <v>133</v>
      </c>
      <c r="K126" s="11"/>
      <c r="L126" s="12">
        <v>10000</v>
      </c>
      <c r="M126" s="11"/>
      <c r="N126" s="10"/>
      <c r="O126" s="11" t="s">
        <v>548</v>
      </c>
      <c r="P126" s="11"/>
      <c r="Q126" s="12">
        <v>10000</v>
      </c>
      <c r="R126" s="11"/>
      <c r="S126" s="10"/>
      <c r="T126" s="11" t="s">
        <v>548</v>
      </c>
      <c r="U126" s="11"/>
      <c r="V126" s="12">
        <v>10000</v>
      </c>
    </row>
    <row r="127" spans="4:22" x14ac:dyDescent="0.25">
      <c r="D127" s="10" t="s">
        <v>11</v>
      </c>
      <c r="E127" s="11" t="s">
        <v>135</v>
      </c>
      <c r="F127" s="11">
        <v>72.2</v>
      </c>
      <c r="G127" s="12">
        <v>7224</v>
      </c>
      <c r="I127" s="10" t="s">
        <v>11</v>
      </c>
      <c r="J127" s="11" t="s">
        <v>135</v>
      </c>
      <c r="K127" s="11">
        <v>75</v>
      </c>
      <c r="L127" s="12">
        <v>7503</v>
      </c>
      <c r="N127" s="10" t="s">
        <v>11</v>
      </c>
      <c r="O127" s="11" t="s">
        <v>549</v>
      </c>
      <c r="P127" s="11">
        <v>75.7</v>
      </c>
      <c r="Q127" s="12">
        <v>7566</v>
      </c>
      <c r="S127" s="10" t="s">
        <v>11</v>
      </c>
      <c r="T127" s="11" t="s">
        <v>549</v>
      </c>
      <c r="U127" s="11">
        <v>76.099999999999994</v>
      </c>
      <c r="V127" s="12">
        <v>7614</v>
      </c>
    </row>
    <row r="128" spans="4:22" x14ac:dyDescent="0.25">
      <c r="D128" s="10" t="s">
        <v>14</v>
      </c>
      <c r="E128" s="11" t="s">
        <v>137</v>
      </c>
      <c r="F128" s="11">
        <v>82.6</v>
      </c>
      <c r="G128" s="12">
        <v>5967</v>
      </c>
      <c r="I128" s="10" t="s">
        <v>14</v>
      </c>
      <c r="J128" s="11" t="s">
        <v>137</v>
      </c>
      <c r="K128" s="11">
        <v>88.8</v>
      </c>
      <c r="L128" s="12">
        <v>6665</v>
      </c>
      <c r="N128" s="10" t="s">
        <v>14</v>
      </c>
      <c r="O128" s="11" t="s">
        <v>550</v>
      </c>
      <c r="P128" s="11">
        <v>87</v>
      </c>
      <c r="Q128" s="12">
        <v>6586</v>
      </c>
      <c r="S128" s="10" t="s">
        <v>14</v>
      </c>
      <c r="T128" s="11" t="s">
        <v>550</v>
      </c>
      <c r="U128" s="11">
        <v>89.3</v>
      </c>
      <c r="V128" s="12">
        <v>6803</v>
      </c>
    </row>
    <row r="129" spans="4:22" x14ac:dyDescent="0.25">
      <c r="D129" s="10" t="s">
        <v>17</v>
      </c>
      <c r="E129" s="11" t="s">
        <v>944</v>
      </c>
      <c r="F129" s="11">
        <v>4447</v>
      </c>
      <c r="G129" s="12"/>
      <c r="I129" s="10" t="s">
        <v>17</v>
      </c>
      <c r="J129" s="11" t="s">
        <v>945</v>
      </c>
      <c r="K129" s="11">
        <v>4597</v>
      </c>
      <c r="L129" s="12"/>
      <c r="N129" s="10" t="s">
        <v>17</v>
      </c>
      <c r="O129" s="11" t="s">
        <v>946</v>
      </c>
      <c r="P129" s="11">
        <v>4651</v>
      </c>
      <c r="Q129" s="12"/>
      <c r="S129" s="10" t="s">
        <v>17</v>
      </c>
      <c r="T129" s="11" t="s">
        <v>947</v>
      </c>
      <c r="U129" s="11">
        <v>5008</v>
      </c>
      <c r="V129" s="12"/>
    </row>
    <row r="130" spans="4:22" x14ac:dyDescent="0.25">
      <c r="D130" s="10" t="s">
        <v>17</v>
      </c>
      <c r="E130" s="11" t="s">
        <v>22</v>
      </c>
      <c r="F130" s="11">
        <v>1.1200000000000001</v>
      </c>
      <c r="G130" s="12">
        <v>67</v>
      </c>
      <c r="I130" s="10" t="s">
        <v>17</v>
      </c>
      <c r="J130" s="11" t="s">
        <v>22</v>
      </c>
      <c r="K130" s="11">
        <v>1.08</v>
      </c>
      <c r="L130" s="12">
        <v>72</v>
      </c>
      <c r="N130" s="10" t="s">
        <v>17</v>
      </c>
      <c r="O130" s="11" t="s">
        <v>22</v>
      </c>
      <c r="P130" s="11">
        <v>1.05</v>
      </c>
      <c r="Q130" s="12">
        <v>69</v>
      </c>
      <c r="S130" s="10" t="s">
        <v>17</v>
      </c>
      <c r="T130" s="11" t="s">
        <v>22</v>
      </c>
      <c r="U130" s="11">
        <v>1.96</v>
      </c>
      <c r="V130" s="12">
        <v>133</v>
      </c>
    </row>
    <row r="131" spans="4:22" x14ac:dyDescent="0.25">
      <c r="D131" s="10"/>
      <c r="E131" s="11" t="s">
        <v>143</v>
      </c>
      <c r="F131" s="11"/>
      <c r="G131" s="12">
        <v>10000</v>
      </c>
      <c r="I131" s="10"/>
      <c r="J131" s="11" t="s">
        <v>143</v>
      </c>
      <c r="K131" s="11"/>
      <c r="L131" s="12">
        <v>10000</v>
      </c>
      <c r="N131" s="10"/>
      <c r="O131" s="11" t="s">
        <v>555</v>
      </c>
      <c r="P131" s="11"/>
      <c r="Q131" s="12">
        <v>10000</v>
      </c>
      <c r="S131" s="10"/>
      <c r="T131" s="11" t="s">
        <v>555</v>
      </c>
      <c r="U131" s="11"/>
      <c r="V131" s="12">
        <v>10000</v>
      </c>
    </row>
    <row r="132" spans="4:22" x14ac:dyDescent="0.25">
      <c r="D132" s="10" t="s">
        <v>11</v>
      </c>
      <c r="E132" s="11" t="s">
        <v>145</v>
      </c>
      <c r="F132" s="11">
        <v>71</v>
      </c>
      <c r="G132" s="12">
        <v>7101</v>
      </c>
      <c r="I132" s="10" t="s">
        <v>11</v>
      </c>
      <c r="J132" s="11" t="s">
        <v>145</v>
      </c>
      <c r="K132" s="11">
        <v>75.099999999999994</v>
      </c>
      <c r="L132" s="12">
        <v>7508</v>
      </c>
      <c r="N132" s="10" t="s">
        <v>11</v>
      </c>
      <c r="O132" s="11" t="s">
        <v>556</v>
      </c>
      <c r="P132" s="11">
        <v>73.8</v>
      </c>
      <c r="Q132" s="12">
        <v>7375</v>
      </c>
      <c r="S132" s="10" t="s">
        <v>11</v>
      </c>
      <c r="T132" s="11" t="s">
        <v>556</v>
      </c>
      <c r="U132" s="11">
        <v>77.7</v>
      </c>
      <c r="V132" s="12">
        <v>7770</v>
      </c>
    </row>
    <row r="133" spans="4:22" x14ac:dyDescent="0.25">
      <c r="D133" s="10" t="s">
        <v>14</v>
      </c>
      <c r="E133" s="11" t="s">
        <v>147</v>
      </c>
      <c r="F133" s="11">
        <v>84.8</v>
      </c>
      <c r="G133" s="12">
        <v>6024</v>
      </c>
      <c r="I133" s="10" t="s">
        <v>14</v>
      </c>
      <c r="J133" s="11" t="s">
        <v>147</v>
      </c>
      <c r="K133" s="11">
        <v>88.7</v>
      </c>
      <c r="L133" s="12">
        <v>6658</v>
      </c>
      <c r="N133" s="10" t="s">
        <v>14</v>
      </c>
      <c r="O133" s="11" t="s">
        <v>557</v>
      </c>
      <c r="P133" s="11">
        <v>89.9</v>
      </c>
      <c r="Q133" s="12">
        <v>6628</v>
      </c>
      <c r="S133" s="10" t="s">
        <v>14</v>
      </c>
      <c r="T133" s="11" t="s">
        <v>557</v>
      </c>
      <c r="U133" s="11">
        <v>90.1</v>
      </c>
      <c r="V133" s="12">
        <v>6998</v>
      </c>
    </row>
    <row r="134" spans="4:22" x14ac:dyDescent="0.25">
      <c r="D134" s="10" t="s">
        <v>17</v>
      </c>
      <c r="E134" s="11" t="s">
        <v>948</v>
      </c>
      <c r="F134" s="11">
        <v>4603</v>
      </c>
      <c r="G134" s="12"/>
      <c r="I134" s="10" t="s">
        <v>17</v>
      </c>
      <c r="J134" s="11" t="s">
        <v>949</v>
      </c>
      <c r="K134" s="11">
        <v>4709</v>
      </c>
      <c r="L134" s="12"/>
      <c r="N134" s="10" t="s">
        <v>17</v>
      </c>
      <c r="O134" s="11" t="s">
        <v>950</v>
      </c>
      <c r="P134" s="11">
        <v>9645</v>
      </c>
      <c r="Q134" s="12"/>
      <c r="S134" s="10" t="s">
        <v>17</v>
      </c>
      <c r="T134" s="11" t="s">
        <v>951</v>
      </c>
      <c r="U134" s="11">
        <v>4681</v>
      </c>
      <c r="V134" s="12"/>
    </row>
    <row r="135" spans="4:22" x14ac:dyDescent="0.25">
      <c r="D135" s="10" t="s">
        <v>17</v>
      </c>
      <c r="E135" s="11" t="s">
        <v>22</v>
      </c>
      <c r="F135" s="11">
        <v>1.2</v>
      </c>
      <c r="G135" s="12">
        <v>72</v>
      </c>
      <c r="I135" s="10" t="s">
        <v>17</v>
      </c>
      <c r="J135" s="11" t="s">
        <v>22</v>
      </c>
      <c r="K135" s="11">
        <v>1.44</v>
      </c>
      <c r="L135" s="12">
        <v>96</v>
      </c>
      <c r="N135" s="10" t="s">
        <v>17</v>
      </c>
      <c r="O135" s="11" t="s">
        <v>22</v>
      </c>
      <c r="P135" s="11">
        <v>0.89</v>
      </c>
      <c r="Q135" s="12">
        <v>59</v>
      </c>
      <c r="S135" s="10" t="s">
        <v>17</v>
      </c>
      <c r="T135" s="11" t="s">
        <v>22</v>
      </c>
      <c r="U135" s="11">
        <v>1.2</v>
      </c>
      <c r="V135" s="12">
        <v>84</v>
      </c>
    </row>
    <row r="136" spans="4:22" x14ac:dyDescent="0.25">
      <c r="D136" s="10"/>
      <c r="E136" s="11" t="s">
        <v>153</v>
      </c>
      <c r="F136" s="11"/>
      <c r="G136" s="12">
        <v>10000</v>
      </c>
      <c r="I136" s="10"/>
      <c r="J136" s="11" t="s">
        <v>153</v>
      </c>
      <c r="K136" s="11"/>
      <c r="L136" s="12">
        <v>10000</v>
      </c>
      <c r="N136" s="10"/>
      <c r="O136" s="11" t="s">
        <v>562</v>
      </c>
      <c r="P136" s="11"/>
      <c r="Q136" s="12">
        <v>10000</v>
      </c>
      <c r="S136" s="10"/>
      <c r="T136" s="11" t="s">
        <v>562</v>
      </c>
      <c r="U136" s="11"/>
      <c r="V136" s="12">
        <v>10000</v>
      </c>
    </row>
    <row r="137" spans="4:22" x14ac:dyDescent="0.25">
      <c r="D137" s="10" t="s">
        <v>11</v>
      </c>
      <c r="E137" s="11" t="s">
        <v>155</v>
      </c>
      <c r="F137" s="11">
        <v>68.400000000000006</v>
      </c>
      <c r="G137" s="12">
        <v>6841</v>
      </c>
      <c r="I137" s="10" t="s">
        <v>11</v>
      </c>
      <c r="J137" s="11" t="s">
        <v>155</v>
      </c>
      <c r="K137" s="11">
        <v>76.099999999999994</v>
      </c>
      <c r="L137" s="12">
        <v>7611</v>
      </c>
      <c r="N137" s="10" t="s">
        <v>11</v>
      </c>
      <c r="O137" s="11" t="s">
        <v>563</v>
      </c>
      <c r="P137" s="11">
        <v>72.3</v>
      </c>
      <c r="Q137" s="12">
        <v>7231</v>
      </c>
      <c r="S137" s="10" t="s">
        <v>11</v>
      </c>
      <c r="T137" s="11" t="s">
        <v>563</v>
      </c>
      <c r="U137" s="11">
        <v>74.099999999999994</v>
      </c>
      <c r="V137" s="12">
        <v>7409</v>
      </c>
    </row>
    <row r="138" spans="4:22" x14ac:dyDescent="0.25">
      <c r="D138" s="10" t="s">
        <v>14</v>
      </c>
      <c r="E138" s="11" t="s">
        <v>157</v>
      </c>
      <c r="F138" s="11">
        <v>85.7</v>
      </c>
      <c r="G138" s="12">
        <v>5864</v>
      </c>
      <c r="I138" s="10" t="s">
        <v>14</v>
      </c>
      <c r="J138" s="11" t="s">
        <v>157</v>
      </c>
      <c r="K138" s="11">
        <v>88.3</v>
      </c>
      <c r="L138" s="12">
        <v>6723</v>
      </c>
      <c r="N138" s="10" t="s">
        <v>14</v>
      </c>
      <c r="O138" s="11" t="s">
        <v>564</v>
      </c>
      <c r="P138" s="11">
        <v>87.8</v>
      </c>
      <c r="Q138" s="12">
        <v>6351</v>
      </c>
      <c r="S138" s="10" t="s">
        <v>14</v>
      </c>
      <c r="T138" s="11" t="s">
        <v>564</v>
      </c>
      <c r="U138" s="11">
        <v>90</v>
      </c>
      <c r="V138" s="12">
        <v>6669</v>
      </c>
    </row>
    <row r="139" spans="4:22" x14ac:dyDescent="0.25">
      <c r="D139" s="10" t="s">
        <v>17</v>
      </c>
      <c r="E139" s="11" t="s">
        <v>952</v>
      </c>
      <c r="F139" s="11">
        <v>4438</v>
      </c>
      <c r="G139" s="12"/>
      <c r="I139" s="10" t="s">
        <v>17</v>
      </c>
      <c r="J139" s="11" t="s">
        <v>953</v>
      </c>
      <c r="K139" s="11">
        <v>4543</v>
      </c>
      <c r="L139" s="12"/>
      <c r="N139" s="10" t="s">
        <v>17</v>
      </c>
      <c r="O139" s="11" t="s">
        <v>954</v>
      </c>
      <c r="P139" s="11">
        <v>4503</v>
      </c>
      <c r="Q139" s="12"/>
      <c r="S139" s="10" t="s">
        <v>17</v>
      </c>
      <c r="T139" s="11" t="s">
        <v>955</v>
      </c>
      <c r="U139" s="11">
        <v>5010</v>
      </c>
      <c r="V139" s="12"/>
    </row>
    <row r="140" spans="4:22" ht="15.75" thickBot="1" x14ac:dyDescent="0.3">
      <c r="D140" s="13" t="s">
        <v>17</v>
      </c>
      <c r="E140" s="14" t="s">
        <v>22</v>
      </c>
      <c r="F140" s="14">
        <v>0.75</v>
      </c>
      <c r="G140" s="15">
        <v>44</v>
      </c>
      <c r="I140" s="13" t="s">
        <v>17</v>
      </c>
      <c r="J140" s="14" t="s">
        <v>22</v>
      </c>
      <c r="K140" s="14">
        <v>1.1000000000000001</v>
      </c>
      <c r="L140" s="15">
        <v>74</v>
      </c>
      <c r="N140" s="13" t="s">
        <v>17</v>
      </c>
      <c r="O140" s="14" t="s">
        <v>22</v>
      </c>
      <c r="P140" s="14">
        <v>1.0900000000000001</v>
      </c>
      <c r="Q140" s="15">
        <v>69</v>
      </c>
      <c r="S140" s="13" t="s">
        <v>17</v>
      </c>
      <c r="T140" s="14" t="s">
        <v>22</v>
      </c>
      <c r="U140" s="14">
        <v>1.48</v>
      </c>
      <c r="V140" s="15">
        <v>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56"/>
  <sheetViews>
    <sheetView topLeftCell="A4" workbookViewId="0">
      <selection activeCell="G6" sqref="G6"/>
    </sheetView>
  </sheetViews>
  <sheetFormatPr defaultRowHeight="15" x14ac:dyDescent="0.25"/>
  <cols>
    <col min="1" max="1" width="7" customWidth="1"/>
    <col min="2" max="2" width="27" customWidth="1"/>
    <col min="4" max="4" width="15.85546875" customWidth="1"/>
    <col min="6" max="6" width="32.85546875" customWidth="1"/>
    <col min="7" max="7" width="19.5703125" customWidth="1"/>
    <col min="8" max="8" width="18.140625" customWidth="1"/>
    <col min="11" max="11" width="14.28515625" customWidth="1"/>
    <col min="12" max="12" width="18.5703125" customWidth="1"/>
    <col min="13" max="13" width="19.5703125" customWidth="1"/>
    <col min="16" max="16" width="15" customWidth="1"/>
    <col min="17" max="17" width="18.28515625" customWidth="1"/>
    <col min="18" max="18" width="19.42578125" customWidth="1"/>
    <col min="21" max="21" width="12.7109375" customWidth="1"/>
    <col min="22" max="23" width="17.7109375" customWidth="1"/>
  </cols>
  <sheetData>
    <row r="3" spans="2:18" ht="15.75" thickBot="1" x14ac:dyDescent="0.3"/>
    <row r="4" spans="2:18" ht="15.75" thickBot="1" x14ac:dyDescent="0.3">
      <c r="B4" s="66" t="s">
        <v>962</v>
      </c>
      <c r="D4" s="33" t="s">
        <v>808</v>
      </c>
      <c r="E4" s="3"/>
      <c r="F4" s="41" t="s">
        <v>228</v>
      </c>
      <c r="G4" s="7"/>
      <c r="H4" s="8"/>
      <c r="J4" s="3"/>
      <c r="K4" s="41" t="s">
        <v>741</v>
      </c>
      <c r="L4" s="7"/>
      <c r="M4" s="8"/>
      <c r="O4" s="6"/>
      <c r="P4" s="41" t="s">
        <v>742</v>
      </c>
      <c r="Q4" s="7"/>
      <c r="R4" s="8"/>
    </row>
    <row r="5" spans="2:18" x14ac:dyDescent="0.25">
      <c r="B5" s="67" t="s">
        <v>963</v>
      </c>
      <c r="D5" s="34"/>
      <c r="E5" s="10"/>
      <c r="F5" s="11"/>
      <c r="G5" s="11" t="s">
        <v>967</v>
      </c>
      <c r="H5" s="12" t="s">
        <v>969</v>
      </c>
      <c r="J5" s="10"/>
      <c r="K5" s="11"/>
      <c r="L5" s="11" t="s">
        <v>967</v>
      </c>
      <c r="M5" s="12" t="s">
        <v>969</v>
      </c>
      <c r="O5" s="10"/>
      <c r="P5" s="11"/>
      <c r="Q5" s="11" t="s">
        <v>967</v>
      </c>
      <c r="R5" s="12" t="s">
        <v>969</v>
      </c>
    </row>
    <row r="6" spans="2:18" x14ac:dyDescent="0.25">
      <c r="B6" s="67" t="s">
        <v>964</v>
      </c>
      <c r="D6" s="34"/>
      <c r="E6" s="10"/>
      <c r="F6" s="11" t="s">
        <v>315</v>
      </c>
      <c r="G6" s="35">
        <f>AVERAGE(G16,G21,G26)</f>
        <v>29.733333333333334</v>
      </c>
      <c r="H6" s="36">
        <f>AVERAGE(G15,G20,G25)</f>
        <v>136396.33333333334</v>
      </c>
      <c r="J6" s="10"/>
      <c r="K6" s="11" t="s">
        <v>315</v>
      </c>
      <c r="L6" s="35">
        <f>AVERAGE(L16,L21,L26)</f>
        <v>27.466666666666669</v>
      </c>
      <c r="M6" s="36">
        <f>AVERAGE(L15,L20,L25)</f>
        <v>115958.66666666667</v>
      </c>
      <c r="O6" s="10"/>
      <c r="P6" s="11" t="s">
        <v>315</v>
      </c>
      <c r="Q6" s="35">
        <f>AVERAGE(Q16,Q21,Q26)</f>
        <v>34.4</v>
      </c>
      <c r="R6" s="36">
        <f>AVERAGE(Q15,Q20,Q25)</f>
        <v>157684.33333333334</v>
      </c>
    </row>
    <row r="7" spans="2:18" x14ac:dyDescent="0.25">
      <c r="B7" s="67" t="s">
        <v>965</v>
      </c>
      <c r="D7" s="34"/>
      <c r="E7" s="10"/>
      <c r="F7" s="11" t="s">
        <v>1152</v>
      </c>
      <c r="G7" s="35">
        <f>AVERAGE(G31,G36,G41)</f>
        <v>24.266666666666666</v>
      </c>
      <c r="H7" s="36">
        <f>AVERAGE(G30,G35,G40)</f>
        <v>140452.66666666666</v>
      </c>
      <c r="J7" s="10"/>
      <c r="K7" s="11" t="s">
        <v>1152</v>
      </c>
      <c r="L7" s="35">
        <f>AVERAGE(L31,L36,L41)</f>
        <v>27.600000000000005</v>
      </c>
      <c r="M7" s="36">
        <f>AVERAGE(L30,L35,L40)</f>
        <v>161258</v>
      </c>
      <c r="O7" s="10"/>
      <c r="P7" s="11" t="s">
        <v>1152</v>
      </c>
      <c r="Q7" s="35">
        <f>AVERAGE(Q31,Q36,Q41)</f>
        <v>30.266666666666669</v>
      </c>
      <c r="R7" s="36">
        <f>AVERAGE(Q30,Q35,Q40)</f>
        <v>182585.66666666666</v>
      </c>
    </row>
    <row r="8" spans="2:18" ht="15.75" thickBot="1" x14ac:dyDescent="0.3">
      <c r="B8" s="68" t="s">
        <v>966</v>
      </c>
      <c r="D8" s="34"/>
      <c r="E8" s="13"/>
      <c r="F8" s="14" t="s">
        <v>809</v>
      </c>
      <c r="G8" s="37">
        <f>AVERAGE(G56,G51,G46)</f>
        <v>0.85000000000000009</v>
      </c>
      <c r="H8" s="38">
        <f>AVERAGE(G55,G50,G45)</f>
        <v>3666.6666666666665</v>
      </c>
      <c r="J8" s="13"/>
      <c r="K8" s="14" t="s">
        <v>809</v>
      </c>
      <c r="L8" s="37">
        <f>AVERAGE(L56,L51,L46)</f>
        <v>1.1433333333333333</v>
      </c>
      <c r="M8" s="38">
        <f>AVERAGE(L55,L50,L45)</f>
        <v>3632.6666666666665</v>
      </c>
      <c r="O8" s="13"/>
      <c r="P8" s="14" t="s">
        <v>809</v>
      </c>
      <c r="Q8" s="37">
        <f>AVERAGE(Q56,Q51,Q46)</f>
        <v>0.84333333333333338</v>
      </c>
      <c r="R8" s="38">
        <f>AVERAGE(Q55,Q50,Q45)</f>
        <v>3602</v>
      </c>
    </row>
    <row r="9" spans="2:18" x14ac:dyDescent="0.25">
      <c r="E9" s="3"/>
      <c r="F9" s="4"/>
      <c r="G9" s="4"/>
      <c r="H9" s="5"/>
      <c r="J9" s="10"/>
      <c r="K9" s="11"/>
      <c r="L9" s="11"/>
      <c r="M9" s="12"/>
      <c r="O9" s="10"/>
      <c r="P9" s="11"/>
      <c r="Q9" s="11"/>
      <c r="R9" s="12"/>
    </row>
    <row r="10" spans="2:18" x14ac:dyDescent="0.25">
      <c r="E10" s="10"/>
      <c r="F10" s="11"/>
      <c r="G10" s="11"/>
      <c r="H10" s="12"/>
      <c r="J10" s="10"/>
      <c r="K10" s="11"/>
      <c r="L10" s="11"/>
      <c r="M10" s="12"/>
      <c r="O10" s="10"/>
      <c r="P10" s="11"/>
      <c r="Q10" s="11"/>
      <c r="R10" s="12"/>
    </row>
    <row r="11" spans="2:18" x14ac:dyDescent="0.25">
      <c r="E11" s="10" t="s">
        <v>5</v>
      </c>
      <c r="F11" s="11" t="s">
        <v>6</v>
      </c>
      <c r="G11" s="11" t="s">
        <v>7</v>
      </c>
      <c r="H11" s="12" t="s">
        <v>8</v>
      </c>
      <c r="J11" s="10" t="s">
        <v>5</v>
      </c>
      <c r="K11" s="11" t="s">
        <v>6</v>
      </c>
      <c r="L11" s="11" t="s">
        <v>7</v>
      </c>
      <c r="M11" s="12" t="s">
        <v>8</v>
      </c>
      <c r="O11" s="10" t="s">
        <v>5</v>
      </c>
      <c r="P11" s="11" t="s">
        <v>6</v>
      </c>
      <c r="Q11" s="11" t="s">
        <v>7</v>
      </c>
      <c r="R11" s="12" t="s">
        <v>8</v>
      </c>
    </row>
    <row r="12" spans="2:18" x14ac:dyDescent="0.25">
      <c r="D12" s="39" t="s">
        <v>810</v>
      </c>
      <c r="E12" s="10"/>
      <c r="F12" s="11" t="s">
        <v>133</v>
      </c>
      <c r="G12" s="11"/>
      <c r="H12" s="12">
        <v>10000</v>
      </c>
      <c r="J12" s="10"/>
      <c r="K12" s="11" t="s">
        <v>133</v>
      </c>
      <c r="L12" s="11"/>
      <c r="M12" s="12">
        <v>10000</v>
      </c>
      <c r="O12" s="10"/>
      <c r="P12" s="11" t="s">
        <v>264</v>
      </c>
      <c r="Q12" s="11"/>
      <c r="R12" s="12">
        <v>10000</v>
      </c>
    </row>
    <row r="13" spans="2:18" x14ac:dyDescent="0.25">
      <c r="D13" s="39"/>
      <c r="E13" s="10" t="s">
        <v>11</v>
      </c>
      <c r="F13" s="11" t="s">
        <v>135</v>
      </c>
      <c r="G13" s="11">
        <v>68.900000000000006</v>
      </c>
      <c r="H13" s="12">
        <v>6893</v>
      </c>
      <c r="J13" s="10" t="s">
        <v>11</v>
      </c>
      <c r="K13" s="11" t="s">
        <v>135</v>
      </c>
      <c r="L13" s="11">
        <v>64.8</v>
      </c>
      <c r="M13" s="12">
        <v>6478</v>
      </c>
      <c r="O13" s="10" t="s">
        <v>11</v>
      </c>
      <c r="P13" s="11" t="s">
        <v>266</v>
      </c>
      <c r="Q13" s="11">
        <v>69.5</v>
      </c>
      <c r="R13" s="12">
        <v>6945</v>
      </c>
    </row>
    <row r="14" spans="2:18" x14ac:dyDescent="0.25">
      <c r="D14" s="39"/>
      <c r="E14" s="10" t="s">
        <v>14</v>
      </c>
      <c r="F14" s="11" t="s">
        <v>137</v>
      </c>
      <c r="G14" s="11">
        <v>94.3</v>
      </c>
      <c r="H14" s="12">
        <v>6500</v>
      </c>
      <c r="J14" s="10" t="s">
        <v>14</v>
      </c>
      <c r="K14" s="11" t="s">
        <v>137</v>
      </c>
      <c r="L14" s="11">
        <v>94.5</v>
      </c>
      <c r="M14" s="12">
        <v>6119</v>
      </c>
      <c r="O14" s="10" t="s">
        <v>14</v>
      </c>
      <c r="P14" s="11" t="s">
        <v>268</v>
      </c>
      <c r="Q14" s="11">
        <v>94.4</v>
      </c>
      <c r="R14" s="12">
        <v>6556</v>
      </c>
    </row>
    <row r="15" spans="2:18" x14ac:dyDescent="0.25">
      <c r="D15" s="39"/>
      <c r="E15" s="10" t="s">
        <v>17</v>
      </c>
      <c r="F15" s="11" t="s">
        <v>1153</v>
      </c>
      <c r="G15" s="11">
        <v>130983</v>
      </c>
      <c r="H15" s="12"/>
      <c r="J15" s="10" t="s">
        <v>17</v>
      </c>
      <c r="K15" s="11" t="s">
        <v>1159</v>
      </c>
      <c r="L15" s="11">
        <v>125109</v>
      </c>
      <c r="M15" s="12"/>
      <c r="O15" s="10" t="s">
        <v>17</v>
      </c>
      <c r="P15" s="11" t="s">
        <v>1165</v>
      </c>
      <c r="Q15" s="11">
        <v>158489</v>
      </c>
      <c r="R15" s="12"/>
    </row>
    <row r="16" spans="2:18" x14ac:dyDescent="0.25">
      <c r="D16" s="39"/>
      <c r="E16" s="10" t="s">
        <v>17</v>
      </c>
      <c r="F16" s="11" t="s">
        <v>22</v>
      </c>
      <c r="G16" s="11">
        <v>27.4</v>
      </c>
      <c r="H16" s="12">
        <v>1780</v>
      </c>
      <c r="J16" s="10" t="s">
        <v>17</v>
      </c>
      <c r="K16" s="11" t="s">
        <v>22</v>
      </c>
      <c r="L16" s="11">
        <v>29.7</v>
      </c>
      <c r="M16" s="12">
        <v>1816</v>
      </c>
      <c r="O16" s="10" t="s">
        <v>17</v>
      </c>
      <c r="P16" s="11" t="s">
        <v>22</v>
      </c>
      <c r="Q16" s="11">
        <v>32.4</v>
      </c>
      <c r="R16" s="12">
        <v>2121</v>
      </c>
    </row>
    <row r="17" spans="4:18" x14ac:dyDescent="0.25">
      <c r="D17" s="39"/>
      <c r="E17" s="10"/>
      <c r="F17" s="11" t="s">
        <v>143</v>
      </c>
      <c r="G17" s="11"/>
      <c r="H17" s="12">
        <v>10000</v>
      </c>
      <c r="J17" s="10"/>
      <c r="K17" s="11" t="s">
        <v>143</v>
      </c>
      <c r="L17" s="11"/>
      <c r="M17" s="12">
        <v>10000</v>
      </c>
      <c r="O17" s="10"/>
      <c r="P17" s="11" t="s">
        <v>274</v>
      </c>
      <c r="Q17" s="11"/>
      <c r="R17" s="12">
        <v>10000</v>
      </c>
    </row>
    <row r="18" spans="4:18" x14ac:dyDescent="0.25">
      <c r="D18" s="39"/>
      <c r="E18" s="10" t="s">
        <v>11</v>
      </c>
      <c r="F18" s="11" t="s">
        <v>145</v>
      </c>
      <c r="G18" s="11">
        <v>68.099999999999994</v>
      </c>
      <c r="H18" s="12">
        <v>6811</v>
      </c>
      <c r="J18" s="10" t="s">
        <v>11</v>
      </c>
      <c r="K18" s="11" t="s">
        <v>145</v>
      </c>
      <c r="L18" s="11">
        <v>65</v>
      </c>
      <c r="M18" s="12">
        <v>6502</v>
      </c>
      <c r="O18" s="10" t="s">
        <v>11</v>
      </c>
      <c r="P18" s="11" t="s">
        <v>276</v>
      </c>
      <c r="Q18" s="11">
        <v>66.900000000000006</v>
      </c>
      <c r="R18" s="12">
        <v>6693</v>
      </c>
    </row>
    <row r="19" spans="4:18" x14ac:dyDescent="0.25">
      <c r="D19" s="39"/>
      <c r="E19" s="10" t="s">
        <v>14</v>
      </c>
      <c r="F19" s="11" t="s">
        <v>147</v>
      </c>
      <c r="G19" s="11">
        <v>94.6</v>
      </c>
      <c r="H19" s="12">
        <v>6444</v>
      </c>
      <c r="J19" s="10" t="s">
        <v>14</v>
      </c>
      <c r="K19" s="11" t="s">
        <v>147</v>
      </c>
      <c r="L19" s="11">
        <v>94.6</v>
      </c>
      <c r="M19" s="12">
        <v>6154</v>
      </c>
      <c r="O19" s="10" t="s">
        <v>14</v>
      </c>
      <c r="P19" s="11" t="s">
        <v>278</v>
      </c>
      <c r="Q19" s="11">
        <v>94.6</v>
      </c>
      <c r="R19" s="12">
        <v>6329</v>
      </c>
    </row>
    <row r="20" spans="4:18" x14ac:dyDescent="0.25">
      <c r="D20" s="39"/>
      <c r="E20" s="10" t="s">
        <v>17</v>
      </c>
      <c r="F20" s="11" t="s">
        <v>1154</v>
      </c>
      <c r="G20" s="11">
        <v>150892</v>
      </c>
      <c r="H20" s="12"/>
      <c r="J20" s="10" t="s">
        <v>17</v>
      </c>
      <c r="K20" s="11" t="s">
        <v>1160</v>
      </c>
      <c r="L20" s="11">
        <v>144014</v>
      </c>
      <c r="M20" s="12"/>
      <c r="O20" s="10" t="s">
        <v>17</v>
      </c>
      <c r="P20" s="11" t="s">
        <v>1166</v>
      </c>
      <c r="Q20" s="11">
        <v>150840</v>
      </c>
      <c r="R20" s="12"/>
    </row>
    <row r="21" spans="4:18" x14ac:dyDescent="0.25">
      <c r="D21" s="39"/>
      <c r="E21" s="10" t="s">
        <v>17</v>
      </c>
      <c r="F21" s="11" t="s">
        <v>22</v>
      </c>
      <c r="G21" s="11">
        <v>31.1</v>
      </c>
      <c r="H21" s="12">
        <v>2001</v>
      </c>
      <c r="J21" s="10" t="s">
        <v>17</v>
      </c>
      <c r="K21" s="11" t="s">
        <v>22</v>
      </c>
      <c r="L21" s="11">
        <v>31.7</v>
      </c>
      <c r="M21" s="12">
        <v>1953</v>
      </c>
      <c r="O21" s="10" t="s">
        <v>17</v>
      </c>
      <c r="P21" s="11" t="s">
        <v>22</v>
      </c>
      <c r="Q21" s="11">
        <v>33.799999999999997</v>
      </c>
      <c r="R21" s="12">
        <v>2139</v>
      </c>
    </row>
    <row r="22" spans="4:18" x14ac:dyDescent="0.25">
      <c r="D22" s="39"/>
      <c r="E22" s="10"/>
      <c r="F22" s="11" t="s">
        <v>153</v>
      </c>
      <c r="G22" s="11"/>
      <c r="H22" s="12">
        <v>10000</v>
      </c>
      <c r="J22" s="10"/>
      <c r="K22" s="11" t="s">
        <v>153</v>
      </c>
      <c r="L22" s="11"/>
      <c r="M22" s="12">
        <v>10000</v>
      </c>
      <c r="O22" s="10"/>
      <c r="P22" s="11" t="s">
        <v>284</v>
      </c>
      <c r="Q22" s="11"/>
      <c r="R22" s="12">
        <v>10000</v>
      </c>
    </row>
    <row r="23" spans="4:18" x14ac:dyDescent="0.25">
      <c r="D23" s="39"/>
      <c r="E23" s="10" t="s">
        <v>11</v>
      </c>
      <c r="F23" s="11" t="s">
        <v>155</v>
      </c>
      <c r="G23" s="11">
        <v>69.900000000000006</v>
      </c>
      <c r="H23" s="12">
        <v>6991</v>
      </c>
      <c r="J23" s="10" t="s">
        <v>11</v>
      </c>
      <c r="K23" s="11" t="s">
        <v>155</v>
      </c>
      <c r="L23" s="11">
        <v>67.5</v>
      </c>
      <c r="M23" s="12">
        <v>6754</v>
      </c>
      <c r="O23" s="10" t="s">
        <v>11</v>
      </c>
      <c r="P23" s="11" t="s">
        <v>286</v>
      </c>
      <c r="Q23" s="11">
        <v>68.7</v>
      </c>
      <c r="R23" s="12">
        <v>6865</v>
      </c>
    </row>
    <row r="24" spans="4:18" x14ac:dyDescent="0.25">
      <c r="D24" s="39"/>
      <c r="E24" s="10" t="s">
        <v>14</v>
      </c>
      <c r="F24" s="11" t="s">
        <v>157</v>
      </c>
      <c r="G24" s="11">
        <v>95.2</v>
      </c>
      <c r="H24" s="12">
        <v>6655</v>
      </c>
      <c r="J24" s="10" t="s">
        <v>14</v>
      </c>
      <c r="K24" s="11" t="s">
        <v>157</v>
      </c>
      <c r="L24" s="11">
        <v>95.2</v>
      </c>
      <c r="M24" s="12">
        <v>6429</v>
      </c>
      <c r="O24" s="10" t="s">
        <v>14</v>
      </c>
      <c r="P24" s="11" t="s">
        <v>288</v>
      </c>
      <c r="Q24" s="11">
        <v>93.9</v>
      </c>
      <c r="R24" s="12">
        <v>6447</v>
      </c>
    </row>
    <row r="25" spans="4:18" x14ac:dyDescent="0.25">
      <c r="D25" s="39"/>
      <c r="E25" s="10" t="s">
        <v>17</v>
      </c>
      <c r="F25" s="11" t="s">
        <v>1155</v>
      </c>
      <c r="G25" s="11">
        <v>127314</v>
      </c>
      <c r="H25" s="12"/>
      <c r="J25" s="10" t="s">
        <v>17</v>
      </c>
      <c r="K25" s="11" t="s">
        <v>1161</v>
      </c>
      <c r="L25" s="11">
        <v>78753</v>
      </c>
      <c r="M25" s="12"/>
      <c r="O25" s="10" t="s">
        <v>17</v>
      </c>
      <c r="P25" s="11" t="s">
        <v>1167</v>
      </c>
      <c r="Q25" s="11">
        <v>163724</v>
      </c>
      <c r="R25" s="12"/>
    </row>
    <row r="26" spans="4:18" x14ac:dyDescent="0.25">
      <c r="D26" s="39"/>
      <c r="E26" s="10" t="s">
        <v>17</v>
      </c>
      <c r="F26" s="11" t="s">
        <v>22</v>
      </c>
      <c r="G26" s="11">
        <v>30.7</v>
      </c>
      <c r="H26" s="12">
        <v>2044</v>
      </c>
      <c r="J26" s="10" t="s">
        <v>17</v>
      </c>
      <c r="K26" s="11" t="s">
        <v>22</v>
      </c>
      <c r="L26" s="11">
        <v>21</v>
      </c>
      <c r="M26" s="12">
        <v>1348</v>
      </c>
      <c r="O26" s="10" t="s">
        <v>17</v>
      </c>
      <c r="P26" s="11" t="s">
        <v>22</v>
      </c>
      <c r="Q26" s="11">
        <v>37</v>
      </c>
      <c r="R26" s="12">
        <v>2388</v>
      </c>
    </row>
    <row r="27" spans="4:18" x14ac:dyDescent="0.25">
      <c r="D27" s="39"/>
      <c r="E27" s="10"/>
      <c r="F27" s="11" t="s">
        <v>163</v>
      </c>
      <c r="G27" s="11"/>
      <c r="H27" s="12">
        <v>10000</v>
      </c>
      <c r="J27" s="10"/>
      <c r="K27" s="11" t="s">
        <v>163</v>
      </c>
      <c r="L27" s="11"/>
      <c r="M27" s="12">
        <v>10000</v>
      </c>
      <c r="O27" s="10"/>
      <c r="P27" s="11" t="s">
        <v>433</v>
      </c>
      <c r="Q27" s="11"/>
      <c r="R27" s="12">
        <v>10000</v>
      </c>
    </row>
    <row r="28" spans="4:18" x14ac:dyDescent="0.25">
      <c r="D28" s="39"/>
      <c r="E28" s="10" t="s">
        <v>11</v>
      </c>
      <c r="F28" s="11" t="s">
        <v>165</v>
      </c>
      <c r="G28" s="11">
        <v>69</v>
      </c>
      <c r="H28" s="12">
        <v>6900</v>
      </c>
      <c r="J28" s="10" t="s">
        <v>11</v>
      </c>
      <c r="K28" s="11" t="s">
        <v>165</v>
      </c>
      <c r="L28" s="11">
        <v>65.7</v>
      </c>
      <c r="M28" s="12">
        <v>6573</v>
      </c>
      <c r="O28" s="10" t="s">
        <v>11</v>
      </c>
      <c r="P28" s="11" t="s">
        <v>434</v>
      </c>
      <c r="Q28" s="11">
        <v>67.2</v>
      </c>
      <c r="R28" s="12">
        <v>6720</v>
      </c>
    </row>
    <row r="29" spans="4:18" x14ac:dyDescent="0.25">
      <c r="D29" s="39"/>
      <c r="E29" s="10" t="s">
        <v>14</v>
      </c>
      <c r="F29" s="11" t="s">
        <v>167</v>
      </c>
      <c r="G29" s="11">
        <v>94.5</v>
      </c>
      <c r="H29" s="12">
        <v>6518</v>
      </c>
      <c r="J29" s="10" t="s">
        <v>14</v>
      </c>
      <c r="K29" s="11" t="s">
        <v>167</v>
      </c>
      <c r="L29" s="11">
        <v>94.8</v>
      </c>
      <c r="M29" s="12">
        <v>6228</v>
      </c>
      <c r="O29" s="10" t="s">
        <v>14</v>
      </c>
      <c r="P29" s="11" t="s">
        <v>435</v>
      </c>
      <c r="Q29" s="11">
        <v>94.2</v>
      </c>
      <c r="R29" s="12">
        <v>6328</v>
      </c>
    </row>
    <row r="30" spans="4:18" x14ac:dyDescent="0.25">
      <c r="D30" s="39"/>
      <c r="E30" s="10" t="s">
        <v>17</v>
      </c>
      <c r="F30" s="11" t="s">
        <v>1156</v>
      </c>
      <c r="G30" s="11">
        <v>177593</v>
      </c>
      <c r="H30" s="12"/>
      <c r="J30" s="10" t="s">
        <v>17</v>
      </c>
      <c r="K30" s="11" t="s">
        <v>1162</v>
      </c>
      <c r="L30" s="11">
        <v>139578</v>
      </c>
      <c r="M30" s="12"/>
      <c r="O30" s="10" t="s">
        <v>17</v>
      </c>
      <c r="P30" s="11" t="s">
        <v>1168</v>
      </c>
      <c r="Q30" s="11">
        <v>168428</v>
      </c>
      <c r="R30" s="12"/>
    </row>
    <row r="31" spans="4:18" x14ac:dyDescent="0.25">
      <c r="D31" s="39"/>
      <c r="E31" s="10" t="s">
        <v>17</v>
      </c>
      <c r="F31" s="11" t="s">
        <v>22</v>
      </c>
      <c r="G31" s="11">
        <v>27</v>
      </c>
      <c r="H31" s="12">
        <v>1758</v>
      </c>
      <c r="J31" s="10" t="s">
        <v>17</v>
      </c>
      <c r="K31" s="11" t="s">
        <v>22</v>
      </c>
      <c r="L31" s="11">
        <v>27.3</v>
      </c>
      <c r="M31" s="12">
        <v>1702</v>
      </c>
      <c r="O31" s="10" t="s">
        <v>17</v>
      </c>
      <c r="P31" s="11" t="s">
        <v>22</v>
      </c>
      <c r="Q31" s="11">
        <v>29.3</v>
      </c>
      <c r="R31" s="12">
        <v>1854</v>
      </c>
    </row>
    <row r="32" spans="4:18" x14ac:dyDescent="0.25">
      <c r="D32" s="39"/>
      <c r="E32" s="10"/>
      <c r="F32" s="11" t="s">
        <v>173</v>
      </c>
      <c r="G32" s="11"/>
      <c r="H32" s="12">
        <v>10000</v>
      </c>
      <c r="J32" s="10"/>
      <c r="K32" s="11" t="s">
        <v>173</v>
      </c>
      <c r="L32" s="11"/>
      <c r="M32" s="12">
        <v>10000</v>
      </c>
      <c r="O32" s="10"/>
      <c r="P32" s="11" t="s">
        <v>440</v>
      </c>
      <c r="Q32" s="11"/>
      <c r="R32" s="12">
        <v>10000</v>
      </c>
    </row>
    <row r="33" spans="4:18" x14ac:dyDescent="0.25">
      <c r="D33" s="39"/>
      <c r="E33" s="10" t="s">
        <v>11</v>
      </c>
      <c r="F33" s="11" t="s">
        <v>175</v>
      </c>
      <c r="G33" s="11">
        <v>69.099999999999994</v>
      </c>
      <c r="H33" s="12">
        <v>6910</v>
      </c>
      <c r="J33" s="10" t="s">
        <v>11</v>
      </c>
      <c r="K33" s="11" t="s">
        <v>175</v>
      </c>
      <c r="L33" s="11">
        <v>66.7</v>
      </c>
      <c r="M33" s="12">
        <v>6670</v>
      </c>
      <c r="O33" s="10" t="s">
        <v>11</v>
      </c>
      <c r="P33" s="11" t="s">
        <v>441</v>
      </c>
      <c r="Q33" s="11">
        <v>63.9</v>
      </c>
      <c r="R33" s="12">
        <v>6391</v>
      </c>
    </row>
    <row r="34" spans="4:18" x14ac:dyDescent="0.25">
      <c r="D34" s="39"/>
      <c r="E34" s="10" t="s">
        <v>14</v>
      </c>
      <c r="F34" s="11" t="s">
        <v>177</v>
      </c>
      <c r="G34" s="11">
        <v>94.2</v>
      </c>
      <c r="H34" s="12">
        <v>6510</v>
      </c>
      <c r="J34" s="10" t="s">
        <v>14</v>
      </c>
      <c r="K34" s="11" t="s">
        <v>177</v>
      </c>
      <c r="L34" s="11">
        <v>95.8</v>
      </c>
      <c r="M34" s="12">
        <v>6391</v>
      </c>
      <c r="O34" s="10" t="s">
        <v>14</v>
      </c>
      <c r="P34" s="11" t="s">
        <v>442</v>
      </c>
      <c r="Q34" s="11">
        <v>94.7</v>
      </c>
      <c r="R34" s="12">
        <v>6050</v>
      </c>
    </row>
    <row r="35" spans="4:18" x14ac:dyDescent="0.25">
      <c r="D35" s="39"/>
      <c r="E35" s="10" t="s">
        <v>17</v>
      </c>
      <c r="F35" s="11" t="s">
        <v>1157</v>
      </c>
      <c r="G35" s="11">
        <v>109861</v>
      </c>
      <c r="H35" s="12"/>
      <c r="J35" s="10" t="s">
        <v>17</v>
      </c>
      <c r="K35" s="11" t="s">
        <v>1163</v>
      </c>
      <c r="L35" s="11">
        <v>182386</v>
      </c>
      <c r="M35" s="12"/>
      <c r="O35" s="10" t="s">
        <v>17</v>
      </c>
      <c r="P35" s="11" t="s">
        <v>1169</v>
      </c>
      <c r="Q35" s="11">
        <v>236186</v>
      </c>
      <c r="R35" s="12"/>
    </row>
    <row r="36" spans="4:18" x14ac:dyDescent="0.25">
      <c r="D36" s="39"/>
      <c r="E36" s="10" t="s">
        <v>17</v>
      </c>
      <c r="F36" s="11" t="s">
        <v>22</v>
      </c>
      <c r="G36" s="11">
        <v>21.4</v>
      </c>
      <c r="H36" s="12">
        <v>1393</v>
      </c>
      <c r="J36" s="10" t="s">
        <v>17</v>
      </c>
      <c r="K36" s="11" t="s">
        <v>22</v>
      </c>
      <c r="L36" s="11">
        <v>28.1</v>
      </c>
      <c r="M36" s="12">
        <v>1798</v>
      </c>
      <c r="O36" s="10" t="s">
        <v>17</v>
      </c>
      <c r="P36" s="11" t="s">
        <v>22</v>
      </c>
      <c r="Q36" s="11">
        <v>34.9</v>
      </c>
      <c r="R36" s="12">
        <v>2110</v>
      </c>
    </row>
    <row r="37" spans="4:18" x14ac:dyDescent="0.25">
      <c r="D37" s="39"/>
      <c r="E37" s="10"/>
      <c r="F37" s="11" t="s">
        <v>183</v>
      </c>
      <c r="G37" s="11"/>
      <c r="H37" s="12">
        <v>10000</v>
      </c>
      <c r="J37" s="10"/>
      <c r="K37" s="11" t="s">
        <v>183</v>
      </c>
      <c r="L37" s="11"/>
      <c r="M37" s="12">
        <v>10000</v>
      </c>
      <c r="O37" s="10"/>
      <c r="P37" s="11" t="s">
        <v>447</v>
      </c>
      <c r="Q37" s="11"/>
      <c r="R37" s="12">
        <v>10000</v>
      </c>
    </row>
    <row r="38" spans="4:18" x14ac:dyDescent="0.25">
      <c r="D38" s="39"/>
      <c r="E38" s="10" t="s">
        <v>11</v>
      </c>
      <c r="F38" s="11" t="s">
        <v>185</v>
      </c>
      <c r="G38" s="11">
        <v>69.599999999999994</v>
      </c>
      <c r="H38" s="12">
        <v>6956</v>
      </c>
      <c r="J38" s="10" t="s">
        <v>11</v>
      </c>
      <c r="K38" s="11" t="s">
        <v>185</v>
      </c>
      <c r="L38" s="11">
        <v>65.7</v>
      </c>
      <c r="M38" s="12">
        <v>6570</v>
      </c>
      <c r="O38" s="10" t="s">
        <v>11</v>
      </c>
      <c r="P38" s="11" t="s">
        <v>448</v>
      </c>
      <c r="Q38" s="11">
        <v>67.7</v>
      </c>
      <c r="R38" s="12">
        <v>6768</v>
      </c>
    </row>
    <row r="39" spans="4:18" x14ac:dyDescent="0.25">
      <c r="D39" s="39"/>
      <c r="E39" s="10" t="s">
        <v>14</v>
      </c>
      <c r="F39" s="11" t="s">
        <v>187</v>
      </c>
      <c r="G39" s="11">
        <v>94.8</v>
      </c>
      <c r="H39" s="12">
        <v>6595</v>
      </c>
      <c r="J39" s="10" t="s">
        <v>14</v>
      </c>
      <c r="K39" s="11" t="s">
        <v>187</v>
      </c>
      <c r="L39" s="11">
        <v>95.6</v>
      </c>
      <c r="M39" s="12">
        <v>6280</v>
      </c>
      <c r="O39" s="10" t="s">
        <v>14</v>
      </c>
      <c r="P39" s="11" t="s">
        <v>449</v>
      </c>
      <c r="Q39" s="11">
        <v>95.2</v>
      </c>
      <c r="R39" s="12">
        <v>6443</v>
      </c>
    </row>
    <row r="40" spans="4:18" x14ac:dyDescent="0.25">
      <c r="D40" s="39"/>
      <c r="E40" s="10" t="s">
        <v>17</v>
      </c>
      <c r="F40" s="11" t="s">
        <v>1158</v>
      </c>
      <c r="G40" s="11">
        <v>133904</v>
      </c>
      <c r="H40" s="12"/>
      <c r="J40" s="10" t="s">
        <v>17</v>
      </c>
      <c r="K40" s="11" t="s">
        <v>1164</v>
      </c>
      <c r="L40" s="11">
        <v>161810</v>
      </c>
      <c r="M40" s="12"/>
      <c r="O40" s="10" t="s">
        <v>17</v>
      </c>
      <c r="P40" s="11" t="s">
        <v>1170</v>
      </c>
      <c r="Q40" s="11">
        <v>143143</v>
      </c>
      <c r="R40" s="12"/>
    </row>
    <row r="41" spans="4:18" x14ac:dyDescent="0.25">
      <c r="D41" s="39"/>
      <c r="E41" s="10" t="s">
        <v>17</v>
      </c>
      <c r="F41" s="11" t="s">
        <v>22</v>
      </c>
      <c r="G41" s="11">
        <v>24.4</v>
      </c>
      <c r="H41" s="12">
        <v>1607</v>
      </c>
      <c r="J41" s="10" t="s">
        <v>17</v>
      </c>
      <c r="K41" s="11" t="s">
        <v>22</v>
      </c>
      <c r="L41" s="11">
        <v>27.4</v>
      </c>
      <c r="M41" s="12">
        <v>1721</v>
      </c>
      <c r="O41" s="10" t="s">
        <v>17</v>
      </c>
      <c r="P41" s="11" t="s">
        <v>22</v>
      </c>
      <c r="Q41" s="11">
        <v>26.6</v>
      </c>
      <c r="R41" s="12">
        <v>1711</v>
      </c>
    </row>
    <row r="42" spans="4:18" x14ac:dyDescent="0.25">
      <c r="D42" s="39"/>
      <c r="E42" s="10"/>
      <c r="F42" s="11" t="s">
        <v>73</v>
      </c>
      <c r="G42" s="11"/>
      <c r="H42" s="12">
        <v>10000</v>
      </c>
      <c r="J42" s="10"/>
      <c r="K42" s="11" t="s">
        <v>73</v>
      </c>
      <c r="L42" s="11"/>
      <c r="M42" s="12">
        <v>10000</v>
      </c>
      <c r="O42" s="10"/>
      <c r="P42" s="11" t="s">
        <v>491</v>
      </c>
      <c r="Q42" s="11"/>
      <c r="R42" s="12">
        <v>10000</v>
      </c>
    </row>
    <row r="43" spans="4:18" x14ac:dyDescent="0.25">
      <c r="D43" s="39"/>
      <c r="E43" s="10" t="s">
        <v>11</v>
      </c>
      <c r="F43" s="11" t="s">
        <v>75</v>
      </c>
      <c r="G43" s="11">
        <v>72.900000000000006</v>
      </c>
      <c r="H43" s="12">
        <v>7294</v>
      </c>
      <c r="J43" s="10" t="s">
        <v>11</v>
      </c>
      <c r="K43" s="11" t="s">
        <v>75</v>
      </c>
      <c r="L43" s="11">
        <v>68</v>
      </c>
      <c r="M43" s="12">
        <v>6803</v>
      </c>
      <c r="O43" s="10" t="s">
        <v>11</v>
      </c>
      <c r="P43" s="11" t="s">
        <v>492</v>
      </c>
      <c r="Q43" s="11">
        <v>71.400000000000006</v>
      </c>
      <c r="R43" s="12">
        <v>7140</v>
      </c>
    </row>
    <row r="44" spans="4:18" x14ac:dyDescent="0.25">
      <c r="D44" s="39"/>
      <c r="E44" s="10" t="s">
        <v>14</v>
      </c>
      <c r="F44" s="11" t="s">
        <v>77</v>
      </c>
      <c r="G44" s="11">
        <v>94.1</v>
      </c>
      <c r="H44" s="12">
        <v>6866</v>
      </c>
      <c r="J44" s="10" t="s">
        <v>14</v>
      </c>
      <c r="K44" s="11" t="s">
        <v>77</v>
      </c>
      <c r="L44" s="11">
        <v>93.7</v>
      </c>
      <c r="M44" s="12">
        <v>6372</v>
      </c>
      <c r="O44" s="10" t="s">
        <v>14</v>
      </c>
      <c r="P44" s="11" t="s">
        <v>493</v>
      </c>
      <c r="Q44" s="11">
        <v>94.2</v>
      </c>
      <c r="R44" s="12">
        <v>6727</v>
      </c>
    </row>
    <row r="45" spans="4:18" x14ac:dyDescent="0.25">
      <c r="D45" s="39"/>
      <c r="E45" s="10" t="s">
        <v>17</v>
      </c>
      <c r="F45" s="11" t="s">
        <v>1013</v>
      </c>
      <c r="G45" s="11">
        <v>3734</v>
      </c>
      <c r="H45" s="12"/>
      <c r="J45" s="10" t="s">
        <v>17</v>
      </c>
      <c r="K45" s="11" t="s">
        <v>1023</v>
      </c>
      <c r="L45" s="11">
        <v>3638</v>
      </c>
      <c r="M45" s="12"/>
      <c r="O45" s="10" t="s">
        <v>17</v>
      </c>
      <c r="P45" s="11" t="s">
        <v>1032</v>
      </c>
      <c r="Q45" s="11">
        <v>3658</v>
      </c>
      <c r="R45" s="12"/>
    </row>
    <row r="46" spans="4:18" x14ac:dyDescent="0.25">
      <c r="D46" s="39"/>
      <c r="E46" s="10" t="s">
        <v>17</v>
      </c>
      <c r="F46" s="11" t="s">
        <v>22</v>
      </c>
      <c r="G46" s="11">
        <v>0.93</v>
      </c>
      <c r="H46" s="12">
        <v>64</v>
      </c>
      <c r="J46" s="10" t="s">
        <v>17</v>
      </c>
      <c r="K46" s="11" t="s">
        <v>22</v>
      </c>
      <c r="L46" s="11">
        <v>1.08</v>
      </c>
      <c r="M46" s="12">
        <v>69</v>
      </c>
      <c r="O46" s="10" t="s">
        <v>17</v>
      </c>
      <c r="P46" s="11" t="s">
        <v>22</v>
      </c>
      <c r="Q46" s="11">
        <v>0.97</v>
      </c>
      <c r="R46" s="12">
        <v>65</v>
      </c>
    </row>
    <row r="47" spans="4:18" x14ac:dyDescent="0.25">
      <c r="D47" s="39"/>
      <c r="E47" s="10"/>
      <c r="F47" s="11" t="s">
        <v>83</v>
      </c>
      <c r="G47" s="11"/>
      <c r="H47" s="12">
        <v>10000</v>
      </c>
      <c r="J47" s="10"/>
      <c r="K47" s="11" t="s">
        <v>83</v>
      </c>
      <c r="L47" s="11"/>
      <c r="M47" s="12">
        <v>10000</v>
      </c>
      <c r="O47" s="10"/>
      <c r="P47" s="11" t="s">
        <v>498</v>
      </c>
      <c r="Q47" s="11"/>
      <c r="R47" s="12">
        <v>10000</v>
      </c>
    </row>
    <row r="48" spans="4:18" x14ac:dyDescent="0.25">
      <c r="D48" s="39"/>
      <c r="E48" s="10" t="s">
        <v>11</v>
      </c>
      <c r="F48" s="11" t="s">
        <v>85</v>
      </c>
      <c r="G48" s="11">
        <v>72.3</v>
      </c>
      <c r="H48" s="12">
        <v>7226</v>
      </c>
      <c r="J48" s="10" t="s">
        <v>11</v>
      </c>
      <c r="K48" s="11" t="s">
        <v>85</v>
      </c>
      <c r="L48" s="11">
        <v>71.5</v>
      </c>
      <c r="M48" s="12">
        <v>7145</v>
      </c>
      <c r="O48" s="10" t="s">
        <v>11</v>
      </c>
      <c r="P48" s="11" t="s">
        <v>499</v>
      </c>
      <c r="Q48" s="11">
        <v>71.5</v>
      </c>
      <c r="R48" s="12">
        <v>7151</v>
      </c>
    </row>
    <row r="49" spans="4:18" x14ac:dyDescent="0.25">
      <c r="D49" s="39"/>
      <c r="E49" s="10" t="s">
        <v>14</v>
      </c>
      <c r="F49" s="11" t="s">
        <v>87</v>
      </c>
      <c r="G49" s="11">
        <v>94.8</v>
      </c>
      <c r="H49" s="12">
        <v>6848</v>
      </c>
      <c r="J49" s="10" t="s">
        <v>14</v>
      </c>
      <c r="K49" s="11" t="s">
        <v>87</v>
      </c>
      <c r="L49" s="11">
        <v>94.4</v>
      </c>
      <c r="M49" s="12">
        <v>6747</v>
      </c>
      <c r="O49" s="10" t="s">
        <v>14</v>
      </c>
      <c r="P49" s="11" t="s">
        <v>500</v>
      </c>
      <c r="Q49" s="11">
        <v>94.1</v>
      </c>
      <c r="R49" s="12">
        <v>6730</v>
      </c>
    </row>
    <row r="50" spans="4:18" x14ac:dyDescent="0.25">
      <c r="D50" s="39"/>
      <c r="E50" s="10" t="s">
        <v>17</v>
      </c>
      <c r="F50" s="11" t="s">
        <v>1014</v>
      </c>
      <c r="G50" s="11">
        <v>3634</v>
      </c>
      <c r="H50" s="12"/>
      <c r="J50" s="10" t="s">
        <v>17</v>
      </c>
      <c r="K50" s="11" t="s">
        <v>1024</v>
      </c>
      <c r="L50" s="11">
        <v>3593</v>
      </c>
      <c r="M50" s="12"/>
      <c r="O50" s="10" t="s">
        <v>17</v>
      </c>
      <c r="P50" s="11" t="s">
        <v>1033</v>
      </c>
      <c r="Q50" s="11">
        <v>3621</v>
      </c>
      <c r="R50" s="12"/>
    </row>
    <row r="51" spans="4:18" x14ac:dyDescent="0.25">
      <c r="D51" s="39"/>
      <c r="E51" s="10" t="s">
        <v>17</v>
      </c>
      <c r="F51" s="11" t="s">
        <v>22</v>
      </c>
      <c r="G51" s="11">
        <v>0.63</v>
      </c>
      <c r="H51" s="12">
        <v>43</v>
      </c>
      <c r="J51" s="10" t="s">
        <v>17</v>
      </c>
      <c r="K51" s="11" t="s">
        <v>22</v>
      </c>
      <c r="L51" s="11">
        <v>1.2</v>
      </c>
      <c r="M51" s="12">
        <v>81</v>
      </c>
      <c r="O51" s="10" t="s">
        <v>17</v>
      </c>
      <c r="P51" s="11" t="s">
        <v>22</v>
      </c>
      <c r="Q51" s="11">
        <v>0.82</v>
      </c>
      <c r="R51" s="12">
        <v>55</v>
      </c>
    </row>
    <row r="52" spans="4:18" x14ac:dyDescent="0.25">
      <c r="D52" s="39"/>
      <c r="E52" s="10"/>
      <c r="F52" s="11" t="s">
        <v>93</v>
      </c>
      <c r="G52" s="11"/>
      <c r="H52" s="12">
        <v>10000</v>
      </c>
      <c r="J52" s="10"/>
      <c r="K52" s="11" t="s">
        <v>93</v>
      </c>
      <c r="L52" s="11"/>
      <c r="M52" s="12">
        <v>10000</v>
      </c>
      <c r="O52" s="10"/>
      <c r="P52" s="11" t="s">
        <v>505</v>
      </c>
      <c r="Q52" s="11"/>
      <c r="R52" s="12">
        <v>10000</v>
      </c>
    </row>
    <row r="53" spans="4:18" x14ac:dyDescent="0.25">
      <c r="D53" s="39"/>
      <c r="E53" s="10" t="s">
        <v>11</v>
      </c>
      <c r="F53" s="11" t="s">
        <v>95</v>
      </c>
      <c r="G53" s="11">
        <v>75.5</v>
      </c>
      <c r="H53" s="12">
        <v>7550</v>
      </c>
      <c r="J53" s="10" t="s">
        <v>11</v>
      </c>
      <c r="K53" s="11" t="s">
        <v>95</v>
      </c>
      <c r="L53" s="11">
        <v>71.900000000000006</v>
      </c>
      <c r="M53" s="12">
        <v>7187</v>
      </c>
      <c r="O53" s="10" t="s">
        <v>11</v>
      </c>
      <c r="P53" s="11" t="s">
        <v>506</v>
      </c>
      <c r="Q53" s="11">
        <v>72.599999999999994</v>
      </c>
      <c r="R53" s="12">
        <v>7264</v>
      </c>
    </row>
    <row r="54" spans="4:18" x14ac:dyDescent="0.25">
      <c r="D54" s="39"/>
      <c r="E54" s="10" t="s">
        <v>14</v>
      </c>
      <c r="F54" s="11" t="s">
        <v>97</v>
      </c>
      <c r="G54" s="11">
        <v>95.2</v>
      </c>
      <c r="H54" s="12">
        <v>7184</v>
      </c>
      <c r="J54" s="10" t="s">
        <v>14</v>
      </c>
      <c r="K54" s="11" t="s">
        <v>97</v>
      </c>
      <c r="L54" s="11">
        <v>94.7</v>
      </c>
      <c r="M54" s="12">
        <v>6808</v>
      </c>
      <c r="O54" s="10" t="s">
        <v>14</v>
      </c>
      <c r="P54" s="11" t="s">
        <v>507</v>
      </c>
      <c r="Q54" s="11">
        <v>94.9</v>
      </c>
      <c r="R54" s="12">
        <v>6893</v>
      </c>
    </row>
    <row r="55" spans="4:18" x14ac:dyDescent="0.25">
      <c r="D55" s="39"/>
      <c r="E55" s="10" t="s">
        <v>17</v>
      </c>
      <c r="F55" s="11" t="s">
        <v>1015</v>
      </c>
      <c r="G55" s="11">
        <v>3632</v>
      </c>
      <c r="H55" s="12"/>
      <c r="J55" s="10" t="s">
        <v>17</v>
      </c>
      <c r="K55" s="11" t="s">
        <v>1025</v>
      </c>
      <c r="L55" s="11">
        <v>3667</v>
      </c>
      <c r="M55" s="12"/>
      <c r="O55" s="10" t="s">
        <v>17</v>
      </c>
      <c r="P55" s="11" t="s">
        <v>1034</v>
      </c>
      <c r="Q55" s="11">
        <v>3527</v>
      </c>
      <c r="R55" s="12"/>
    </row>
    <row r="56" spans="4:18" ht="15.75" thickBot="1" x14ac:dyDescent="0.3">
      <c r="D56" s="39"/>
      <c r="E56" s="13" t="s">
        <v>17</v>
      </c>
      <c r="F56" s="14" t="s">
        <v>22</v>
      </c>
      <c r="G56" s="14">
        <v>0.99</v>
      </c>
      <c r="H56" s="15">
        <v>71</v>
      </c>
      <c r="J56" s="13" t="s">
        <v>17</v>
      </c>
      <c r="K56" s="14" t="s">
        <v>22</v>
      </c>
      <c r="L56" s="14">
        <v>1.1499999999999999</v>
      </c>
      <c r="M56" s="15">
        <v>78</v>
      </c>
      <c r="O56" s="13" t="s">
        <v>17</v>
      </c>
      <c r="P56" s="14" t="s">
        <v>22</v>
      </c>
      <c r="Q56" s="14">
        <v>0.74</v>
      </c>
      <c r="R56" s="15">
        <v>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61"/>
  <sheetViews>
    <sheetView topLeftCell="A7" workbookViewId="0">
      <selection activeCell="H19" sqref="H19"/>
    </sheetView>
  </sheetViews>
  <sheetFormatPr defaultRowHeight="15" x14ac:dyDescent="0.25"/>
  <cols>
    <col min="1" max="1" width="29.85546875" customWidth="1"/>
    <col min="3" max="3" width="28.85546875" customWidth="1"/>
    <col min="4" max="4" width="19.140625" customWidth="1"/>
    <col min="5" max="5" width="17.85546875" customWidth="1"/>
    <col min="8" max="8" width="28.5703125" customWidth="1"/>
    <col min="9" max="9" width="20.140625" customWidth="1"/>
    <col min="10" max="10" width="18.5703125" customWidth="1"/>
    <col min="13" max="13" width="27.85546875" customWidth="1"/>
    <col min="14" max="14" width="20" customWidth="1"/>
    <col min="15" max="15" width="19" customWidth="1"/>
    <col min="18" max="18" width="13.28515625" customWidth="1"/>
    <col min="19" max="19" width="19" customWidth="1"/>
    <col min="20" max="20" width="17.7109375" customWidth="1"/>
  </cols>
  <sheetData>
    <row r="3" spans="1:21" ht="15.75" thickBot="1" x14ac:dyDescent="0.3"/>
    <row r="4" spans="1:21" ht="15.75" thickBot="1" x14ac:dyDescent="0.3">
      <c r="C4" s="40" t="s">
        <v>1171</v>
      </c>
    </row>
    <row r="6" spans="1:21" ht="15.75" thickBot="1" x14ac:dyDescent="0.3"/>
    <row r="7" spans="1:21" ht="15.75" thickBot="1" x14ac:dyDescent="0.3">
      <c r="A7" s="66" t="s">
        <v>962</v>
      </c>
      <c r="C7" s="41" t="s">
        <v>228</v>
      </c>
      <c r="D7" s="7"/>
      <c r="E7" s="7"/>
      <c r="F7" s="8"/>
      <c r="G7" s="9"/>
      <c r="H7" s="41" t="s">
        <v>741</v>
      </c>
      <c r="I7" s="7"/>
      <c r="J7" s="7"/>
      <c r="K7" s="8"/>
      <c r="L7" s="9"/>
      <c r="M7" s="41" t="s">
        <v>742</v>
      </c>
      <c r="N7" s="7"/>
      <c r="O7" s="7"/>
      <c r="P7" s="8"/>
      <c r="Q7" s="9"/>
      <c r="R7" s="41" t="s">
        <v>811</v>
      </c>
      <c r="S7" s="4"/>
      <c r="T7" s="4"/>
      <c r="U7" s="5"/>
    </row>
    <row r="8" spans="1:21" ht="15.75" thickBot="1" x14ac:dyDescent="0.3">
      <c r="A8" s="67" t="s">
        <v>963</v>
      </c>
      <c r="C8" s="10"/>
      <c r="D8" s="11"/>
      <c r="E8" s="11"/>
      <c r="F8" s="12"/>
      <c r="H8" s="10"/>
      <c r="I8" s="11"/>
      <c r="J8" s="11"/>
      <c r="K8" s="12"/>
      <c r="M8" s="10"/>
      <c r="N8" s="11"/>
      <c r="O8" s="11"/>
      <c r="P8" s="12"/>
      <c r="R8" s="10"/>
      <c r="S8" s="11"/>
      <c r="T8" s="11"/>
      <c r="U8" s="12"/>
    </row>
    <row r="9" spans="1:21" x14ac:dyDescent="0.25">
      <c r="A9" s="67" t="s">
        <v>964</v>
      </c>
      <c r="C9" s="3"/>
      <c r="D9" s="4" t="s">
        <v>970</v>
      </c>
      <c r="E9" s="4" t="s">
        <v>969</v>
      </c>
      <c r="F9" s="5"/>
      <c r="H9" s="3"/>
      <c r="I9" s="4" t="s">
        <v>970</v>
      </c>
      <c r="J9" s="4" t="s">
        <v>969</v>
      </c>
      <c r="K9" s="5"/>
      <c r="M9" s="3"/>
      <c r="N9" s="4" t="s">
        <v>970</v>
      </c>
      <c r="O9" s="4" t="s">
        <v>969</v>
      </c>
      <c r="P9" s="5"/>
      <c r="R9" s="3"/>
      <c r="S9" s="4" t="s">
        <v>970</v>
      </c>
      <c r="T9" s="4" t="s">
        <v>969</v>
      </c>
      <c r="U9" s="5"/>
    </row>
    <row r="10" spans="1:21" x14ac:dyDescent="0.25">
      <c r="A10" s="67" t="s">
        <v>965</v>
      </c>
      <c r="C10" s="10" t="s">
        <v>315</v>
      </c>
      <c r="D10" s="19">
        <f>AVERAGE(E21,E26,E31)</f>
        <v>32.866666666666667</v>
      </c>
      <c r="E10" s="19">
        <f>AVERAGE(E20,E25,E30)</f>
        <v>427322.33333333331</v>
      </c>
      <c r="F10" s="12"/>
      <c r="H10" s="10" t="s">
        <v>315</v>
      </c>
      <c r="I10" s="19">
        <f>AVERAGE(J21,J26,J31)</f>
        <v>28.5</v>
      </c>
      <c r="J10" s="19">
        <f>AVERAGE(J20,J25,J30)</f>
        <v>308750.33333333331</v>
      </c>
      <c r="K10" s="12"/>
      <c r="M10" s="10" t="s">
        <v>315</v>
      </c>
      <c r="N10" s="19">
        <f>AVERAGE(O21,O26,O31)</f>
        <v>24.833333333333332</v>
      </c>
      <c r="O10" s="19">
        <f>AVERAGE(O20,O25,O30)</f>
        <v>251914</v>
      </c>
      <c r="P10" s="12"/>
      <c r="R10" s="10" t="s">
        <v>315</v>
      </c>
      <c r="S10" s="19">
        <f>AVERAGE(T21,T26,T31)</f>
        <v>23.099999999999998</v>
      </c>
      <c r="T10" s="19">
        <f>AVERAGE(T20,T25,T30)</f>
        <v>223837.33333333334</v>
      </c>
      <c r="U10" s="12"/>
    </row>
    <row r="11" spans="1:21" ht="15.75" thickBot="1" x14ac:dyDescent="0.3">
      <c r="A11" s="68" t="s">
        <v>966</v>
      </c>
      <c r="C11" s="10" t="s">
        <v>812</v>
      </c>
      <c r="D11" s="19">
        <f>AVERAGE(E36,E41,E46)</f>
        <v>5.5</v>
      </c>
      <c r="E11" s="19">
        <f>AVERAGE(E35,E40,E45)</f>
        <v>14224.333333333334</v>
      </c>
      <c r="F11" s="12"/>
      <c r="H11" s="10" t="s">
        <v>812</v>
      </c>
      <c r="I11" s="19">
        <f>AVERAGE(J36,J41,J46)</f>
        <v>4.7133333333333338</v>
      </c>
      <c r="J11" s="19">
        <f>AVERAGE(J35,J40,J45)</f>
        <v>10991.333333333334</v>
      </c>
      <c r="K11" s="12"/>
      <c r="M11" s="10" t="s">
        <v>812</v>
      </c>
      <c r="N11" s="19">
        <f>AVERAGE(O36,O41,O46)</f>
        <v>6.1766666666666667</v>
      </c>
      <c r="O11" s="19">
        <f>AVERAGE(O35,O40,O45)</f>
        <v>15969</v>
      </c>
      <c r="P11" s="12"/>
      <c r="R11" s="10" t="s">
        <v>812</v>
      </c>
      <c r="S11" s="19">
        <f>AVERAGE(T36,T41,T46)</f>
        <v>5.86</v>
      </c>
      <c r="T11" s="19">
        <f>AVERAGE(T35,T40,T45)</f>
        <v>15662</v>
      </c>
      <c r="U11" s="12"/>
    </row>
    <row r="12" spans="1:21" ht="15.75" thickBot="1" x14ac:dyDescent="0.3">
      <c r="C12" s="13" t="s">
        <v>484</v>
      </c>
      <c r="D12" s="22">
        <f>AVERAGE(E51,E56,E61)</f>
        <v>1.3366666666666667</v>
      </c>
      <c r="E12" s="22">
        <f>AVERAGE(E50,E55,E60)</f>
        <v>4766.333333333333</v>
      </c>
      <c r="F12" s="15"/>
      <c r="H12" s="13" t="s">
        <v>484</v>
      </c>
      <c r="I12" s="22">
        <f>AVERAGE(J51,J56,J61)</f>
        <v>1.4400000000000002</v>
      </c>
      <c r="J12" s="22">
        <f>AVERAGE(J50,J55,J60)</f>
        <v>4934.666666666667</v>
      </c>
      <c r="K12" s="15"/>
      <c r="M12" s="13" t="s">
        <v>484</v>
      </c>
      <c r="N12" s="22">
        <f>AVERAGE(O51,O56,O61)</f>
        <v>0.89999999999999991</v>
      </c>
      <c r="O12" s="22">
        <f>AVERAGE(O50,O55,O60)</f>
        <v>4542.666666666667</v>
      </c>
      <c r="P12" s="15"/>
      <c r="R12" s="13" t="s">
        <v>484</v>
      </c>
      <c r="S12" s="22">
        <f>AVERAGE(T51,T56,T61)</f>
        <v>1</v>
      </c>
      <c r="T12" s="22">
        <f>AVERAGE(T50,T55,T60)</f>
        <v>4727.333333333333</v>
      </c>
      <c r="U12" s="15"/>
    </row>
    <row r="13" spans="1:21" x14ac:dyDescent="0.25">
      <c r="C13" s="10"/>
      <c r="D13" s="11"/>
      <c r="E13" s="11"/>
      <c r="F13" s="12"/>
      <c r="H13" s="10"/>
      <c r="I13" s="11"/>
      <c r="J13" s="11"/>
      <c r="K13" s="12"/>
      <c r="M13" s="10"/>
      <c r="N13" s="11"/>
      <c r="O13" s="11"/>
      <c r="P13" s="12"/>
      <c r="R13" s="10"/>
      <c r="S13" s="11"/>
      <c r="T13" s="11"/>
      <c r="U13" s="12"/>
    </row>
    <row r="14" spans="1:21" x14ac:dyDescent="0.25">
      <c r="C14" s="10"/>
      <c r="D14" s="11"/>
      <c r="E14" s="11"/>
      <c r="F14" s="12"/>
      <c r="H14" s="10"/>
      <c r="I14" s="11"/>
      <c r="J14" s="11"/>
      <c r="K14" s="12"/>
      <c r="M14" s="10"/>
      <c r="N14" s="11"/>
      <c r="O14" s="11"/>
      <c r="P14" s="12"/>
      <c r="R14" s="10"/>
      <c r="S14" s="11"/>
      <c r="T14" s="11"/>
      <c r="U14" s="12"/>
    </row>
    <row r="15" spans="1:21" x14ac:dyDescent="0.25">
      <c r="C15" s="10"/>
      <c r="D15" s="11"/>
      <c r="E15" s="11"/>
      <c r="F15" s="12"/>
      <c r="H15" s="10"/>
      <c r="I15" s="11"/>
      <c r="J15" s="11"/>
      <c r="K15" s="12"/>
      <c r="M15" s="10"/>
      <c r="N15" s="11"/>
      <c r="O15" s="11"/>
      <c r="P15" s="12"/>
      <c r="R15" s="10"/>
      <c r="S15" s="11"/>
      <c r="T15" s="11"/>
      <c r="U15" s="12"/>
    </row>
    <row r="16" spans="1:21" x14ac:dyDescent="0.25">
      <c r="C16" s="10" t="s">
        <v>5</v>
      </c>
      <c r="D16" s="11" t="s">
        <v>6</v>
      </c>
      <c r="E16" s="11" t="s">
        <v>7</v>
      </c>
      <c r="F16" s="12" t="s">
        <v>8</v>
      </c>
      <c r="H16" s="10" t="s">
        <v>5</v>
      </c>
      <c r="I16" s="11" t="s">
        <v>6</v>
      </c>
      <c r="J16" s="11" t="s">
        <v>7</v>
      </c>
      <c r="K16" s="12" t="s">
        <v>8</v>
      </c>
      <c r="M16" s="10" t="s">
        <v>5</v>
      </c>
      <c r="N16" s="11" t="s">
        <v>6</v>
      </c>
      <c r="O16" s="11" t="s">
        <v>7</v>
      </c>
      <c r="P16" s="12" t="s">
        <v>8</v>
      </c>
      <c r="R16" s="10" t="s">
        <v>5</v>
      </c>
      <c r="S16" s="11" t="s">
        <v>6</v>
      </c>
      <c r="T16" s="11" t="s">
        <v>7</v>
      </c>
      <c r="U16" s="12" t="s">
        <v>8</v>
      </c>
    </row>
    <row r="17" spans="3:21" x14ac:dyDescent="0.25">
      <c r="C17" s="10"/>
      <c r="D17" s="11" t="s">
        <v>9</v>
      </c>
      <c r="E17" s="11"/>
      <c r="F17" s="12">
        <v>25196</v>
      </c>
      <c r="H17" s="10"/>
      <c r="I17" s="11" t="s">
        <v>73</v>
      </c>
      <c r="J17" s="11"/>
      <c r="K17" s="12">
        <v>10000</v>
      </c>
      <c r="M17" s="10"/>
      <c r="N17" s="11" t="s">
        <v>9</v>
      </c>
      <c r="O17" s="11"/>
      <c r="P17" s="12">
        <v>10000</v>
      </c>
      <c r="R17" s="10"/>
      <c r="S17" s="11" t="s">
        <v>73</v>
      </c>
      <c r="T17" s="11"/>
      <c r="U17" s="12">
        <v>10000</v>
      </c>
    </row>
    <row r="18" spans="3:21" x14ac:dyDescent="0.25">
      <c r="C18" s="10" t="s">
        <v>11</v>
      </c>
      <c r="D18" s="11" t="s">
        <v>12</v>
      </c>
      <c r="E18" s="11">
        <v>77.599999999999994</v>
      </c>
      <c r="F18" s="12">
        <v>19560</v>
      </c>
      <c r="H18" s="10" t="s">
        <v>11</v>
      </c>
      <c r="I18" s="11" t="s">
        <v>75</v>
      </c>
      <c r="J18" s="11">
        <v>77.599999999999994</v>
      </c>
      <c r="K18" s="12">
        <v>7761</v>
      </c>
      <c r="M18" s="10" t="s">
        <v>11</v>
      </c>
      <c r="N18" s="11" t="s">
        <v>12</v>
      </c>
      <c r="O18" s="11">
        <v>77.099999999999994</v>
      </c>
      <c r="P18" s="12">
        <v>7708</v>
      </c>
      <c r="R18" s="10" t="s">
        <v>11</v>
      </c>
      <c r="S18" s="11" t="s">
        <v>75</v>
      </c>
      <c r="T18" s="11">
        <v>76.400000000000006</v>
      </c>
      <c r="U18" s="12">
        <v>7639</v>
      </c>
    </row>
    <row r="19" spans="3:21" x14ac:dyDescent="0.25">
      <c r="C19" s="10" t="s">
        <v>14</v>
      </c>
      <c r="D19" s="11" t="s">
        <v>15</v>
      </c>
      <c r="E19" s="11">
        <v>87.8</v>
      </c>
      <c r="F19" s="12">
        <v>17171</v>
      </c>
      <c r="H19" s="10" t="s">
        <v>14</v>
      </c>
      <c r="I19" s="11" t="s">
        <v>77</v>
      </c>
      <c r="J19" s="11">
        <v>89.9</v>
      </c>
      <c r="K19" s="12">
        <v>6980</v>
      </c>
      <c r="M19" s="10" t="s">
        <v>14</v>
      </c>
      <c r="N19" s="11" t="s">
        <v>15</v>
      </c>
      <c r="O19" s="11">
        <v>82.7</v>
      </c>
      <c r="P19" s="12">
        <v>6377</v>
      </c>
      <c r="R19" s="10" t="s">
        <v>14</v>
      </c>
      <c r="S19" s="11" t="s">
        <v>77</v>
      </c>
      <c r="T19" s="11">
        <v>87.8</v>
      </c>
      <c r="U19" s="12">
        <v>6706</v>
      </c>
    </row>
    <row r="20" spans="3:21" x14ac:dyDescent="0.25">
      <c r="C20" s="10" t="s">
        <v>17</v>
      </c>
      <c r="D20" s="11" t="s">
        <v>813</v>
      </c>
      <c r="E20" s="11">
        <v>436000</v>
      </c>
      <c r="F20" s="12"/>
      <c r="H20" s="10" t="s">
        <v>17</v>
      </c>
      <c r="I20" s="11" t="s">
        <v>814</v>
      </c>
      <c r="J20" s="11">
        <v>326152</v>
      </c>
      <c r="K20" s="12"/>
      <c r="M20" s="10" t="s">
        <v>17</v>
      </c>
      <c r="N20" s="11" t="s">
        <v>815</v>
      </c>
      <c r="O20" s="11">
        <v>299529</v>
      </c>
      <c r="P20" s="12"/>
      <c r="R20" s="10" t="s">
        <v>17</v>
      </c>
      <c r="S20" s="11" t="s">
        <v>816</v>
      </c>
      <c r="T20" s="11">
        <v>207002</v>
      </c>
      <c r="U20" s="12"/>
    </row>
    <row r="21" spans="3:21" x14ac:dyDescent="0.25">
      <c r="C21" s="10" t="s">
        <v>17</v>
      </c>
      <c r="D21" s="11" t="s">
        <v>22</v>
      </c>
      <c r="E21" s="11">
        <v>32.6</v>
      </c>
      <c r="F21" s="12">
        <v>5600</v>
      </c>
      <c r="H21" s="10" t="s">
        <v>17</v>
      </c>
      <c r="I21" s="11" t="s">
        <v>22</v>
      </c>
      <c r="J21" s="11">
        <v>29.5</v>
      </c>
      <c r="K21" s="12">
        <v>2056</v>
      </c>
      <c r="M21" s="10" t="s">
        <v>17</v>
      </c>
      <c r="N21" s="11" t="s">
        <v>22</v>
      </c>
      <c r="O21" s="11">
        <v>27.3</v>
      </c>
      <c r="P21" s="12">
        <v>1743</v>
      </c>
      <c r="R21" s="10" t="s">
        <v>17</v>
      </c>
      <c r="S21" s="11" t="s">
        <v>22</v>
      </c>
      <c r="T21" s="11">
        <v>22.4</v>
      </c>
      <c r="U21" s="12">
        <v>1500</v>
      </c>
    </row>
    <row r="22" spans="3:21" x14ac:dyDescent="0.25">
      <c r="C22" s="10"/>
      <c r="D22" s="11" t="s">
        <v>23</v>
      </c>
      <c r="E22" s="11"/>
      <c r="F22" s="12">
        <v>10000</v>
      </c>
      <c r="H22" s="10"/>
      <c r="I22" s="11" t="s">
        <v>83</v>
      </c>
      <c r="J22" s="11"/>
      <c r="K22" s="12">
        <v>10000</v>
      </c>
      <c r="M22" s="10"/>
      <c r="N22" s="11" t="s">
        <v>23</v>
      </c>
      <c r="O22" s="11"/>
      <c r="P22" s="12">
        <v>10000</v>
      </c>
      <c r="R22" s="10"/>
      <c r="S22" s="11" t="s">
        <v>83</v>
      </c>
      <c r="T22" s="11"/>
      <c r="U22" s="12">
        <v>10000</v>
      </c>
    </row>
    <row r="23" spans="3:21" x14ac:dyDescent="0.25">
      <c r="C23" s="10" t="s">
        <v>11</v>
      </c>
      <c r="D23" s="11" t="s">
        <v>25</v>
      </c>
      <c r="E23" s="11">
        <v>75.8</v>
      </c>
      <c r="F23" s="12">
        <v>7579</v>
      </c>
      <c r="H23" s="10" t="s">
        <v>11</v>
      </c>
      <c r="I23" s="11" t="s">
        <v>85</v>
      </c>
      <c r="J23" s="11">
        <v>76.3</v>
      </c>
      <c r="K23" s="12">
        <v>7632</v>
      </c>
      <c r="M23" s="10" t="s">
        <v>11</v>
      </c>
      <c r="N23" s="11" t="s">
        <v>25</v>
      </c>
      <c r="O23" s="11">
        <v>77.8</v>
      </c>
      <c r="P23" s="12">
        <v>7785</v>
      </c>
      <c r="R23" s="10" t="s">
        <v>11</v>
      </c>
      <c r="S23" s="11" t="s">
        <v>85</v>
      </c>
      <c r="T23" s="11">
        <v>77.5</v>
      </c>
      <c r="U23" s="12">
        <v>7752</v>
      </c>
    </row>
    <row r="24" spans="3:21" x14ac:dyDescent="0.25">
      <c r="C24" s="10" t="s">
        <v>14</v>
      </c>
      <c r="D24" s="11" t="s">
        <v>27</v>
      </c>
      <c r="E24" s="11">
        <v>86.9</v>
      </c>
      <c r="F24" s="12">
        <v>6586</v>
      </c>
      <c r="H24" s="10" t="s">
        <v>14</v>
      </c>
      <c r="I24" s="11" t="s">
        <v>87</v>
      </c>
      <c r="J24" s="11">
        <v>90.3</v>
      </c>
      <c r="K24" s="12">
        <v>6890</v>
      </c>
      <c r="M24" s="10" t="s">
        <v>14</v>
      </c>
      <c r="N24" s="11" t="s">
        <v>27</v>
      </c>
      <c r="O24" s="11">
        <v>85.2</v>
      </c>
      <c r="P24" s="12">
        <v>6633</v>
      </c>
      <c r="R24" s="10" t="s">
        <v>14</v>
      </c>
      <c r="S24" s="11" t="s">
        <v>87</v>
      </c>
      <c r="T24" s="11">
        <v>88.8</v>
      </c>
      <c r="U24" s="12">
        <v>6880</v>
      </c>
    </row>
    <row r="25" spans="3:21" x14ac:dyDescent="0.25">
      <c r="C25" s="10" t="s">
        <v>17</v>
      </c>
      <c r="D25" s="11" t="s">
        <v>817</v>
      </c>
      <c r="E25" s="11">
        <v>462000</v>
      </c>
      <c r="F25" s="12"/>
      <c r="H25" s="10" t="s">
        <v>17</v>
      </c>
      <c r="I25" s="11" t="s">
        <v>818</v>
      </c>
      <c r="J25" s="11">
        <v>295623</v>
      </c>
      <c r="K25" s="12"/>
      <c r="M25" s="10" t="s">
        <v>17</v>
      </c>
      <c r="N25" s="11" t="s">
        <v>819</v>
      </c>
      <c r="O25" s="11">
        <v>258780</v>
      </c>
      <c r="P25" s="12"/>
      <c r="R25" s="10" t="s">
        <v>17</v>
      </c>
      <c r="S25" s="11" t="s">
        <v>820</v>
      </c>
      <c r="T25" s="11">
        <v>220624</v>
      </c>
      <c r="U25" s="12"/>
    </row>
    <row r="26" spans="3:21" x14ac:dyDescent="0.25">
      <c r="C26" s="10" t="s">
        <v>17</v>
      </c>
      <c r="D26" s="11" t="s">
        <v>22</v>
      </c>
      <c r="E26" s="11">
        <v>34.700000000000003</v>
      </c>
      <c r="F26" s="12">
        <v>2285</v>
      </c>
      <c r="H26" s="10" t="s">
        <v>17</v>
      </c>
      <c r="I26" s="11" t="s">
        <v>22</v>
      </c>
      <c r="J26" s="11">
        <v>27</v>
      </c>
      <c r="K26" s="12">
        <v>1862</v>
      </c>
      <c r="M26" s="10" t="s">
        <v>17</v>
      </c>
      <c r="N26" s="11" t="s">
        <v>22</v>
      </c>
      <c r="O26" s="11">
        <v>24.5</v>
      </c>
      <c r="P26" s="12">
        <v>1625</v>
      </c>
      <c r="R26" s="10" t="s">
        <v>17</v>
      </c>
      <c r="S26" s="11" t="s">
        <v>22</v>
      </c>
      <c r="T26" s="11">
        <v>22.5</v>
      </c>
      <c r="U26" s="12">
        <v>1550</v>
      </c>
    </row>
    <row r="27" spans="3:21" x14ac:dyDescent="0.25">
      <c r="C27" s="10"/>
      <c r="D27" s="11" t="s">
        <v>33</v>
      </c>
      <c r="E27" s="11"/>
      <c r="F27" s="12">
        <v>10000</v>
      </c>
      <c r="H27" s="10"/>
      <c r="I27" s="11" t="s">
        <v>93</v>
      </c>
      <c r="J27" s="11"/>
      <c r="K27" s="12">
        <v>10000</v>
      </c>
      <c r="M27" s="10"/>
      <c r="N27" s="11" t="s">
        <v>33</v>
      </c>
      <c r="O27" s="11"/>
      <c r="P27" s="12">
        <v>10000</v>
      </c>
      <c r="R27" s="10"/>
      <c r="S27" s="11" t="s">
        <v>93</v>
      </c>
      <c r="T27" s="11"/>
      <c r="U27" s="12">
        <v>10000</v>
      </c>
    </row>
    <row r="28" spans="3:21" x14ac:dyDescent="0.25">
      <c r="C28" s="10" t="s">
        <v>11</v>
      </c>
      <c r="D28" s="11" t="s">
        <v>35</v>
      </c>
      <c r="E28" s="11">
        <v>77.3</v>
      </c>
      <c r="F28" s="12">
        <v>7731</v>
      </c>
      <c r="H28" s="10" t="s">
        <v>11</v>
      </c>
      <c r="I28" s="11" t="s">
        <v>95</v>
      </c>
      <c r="J28" s="11">
        <v>76.2</v>
      </c>
      <c r="K28" s="12">
        <v>7620</v>
      </c>
      <c r="M28" s="10" t="s">
        <v>11</v>
      </c>
      <c r="N28" s="11" t="s">
        <v>35</v>
      </c>
      <c r="O28" s="11">
        <v>80.7</v>
      </c>
      <c r="P28" s="12">
        <v>8065</v>
      </c>
      <c r="R28" s="10" t="s">
        <v>11</v>
      </c>
      <c r="S28" s="11" t="s">
        <v>95</v>
      </c>
      <c r="T28" s="11">
        <v>75.900000000000006</v>
      </c>
      <c r="U28" s="12">
        <v>7589</v>
      </c>
    </row>
    <row r="29" spans="3:21" x14ac:dyDescent="0.25">
      <c r="C29" s="10" t="s">
        <v>14</v>
      </c>
      <c r="D29" s="11" t="s">
        <v>37</v>
      </c>
      <c r="E29" s="11">
        <v>88.8</v>
      </c>
      <c r="F29" s="12">
        <v>6864</v>
      </c>
      <c r="H29" s="10" t="s">
        <v>14</v>
      </c>
      <c r="I29" s="11" t="s">
        <v>97</v>
      </c>
      <c r="J29" s="11">
        <v>90.6</v>
      </c>
      <c r="K29" s="12">
        <v>6904</v>
      </c>
      <c r="M29" s="10" t="s">
        <v>14</v>
      </c>
      <c r="N29" s="11" t="s">
        <v>37</v>
      </c>
      <c r="O29" s="11">
        <v>86.1</v>
      </c>
      <c r="P29" s="12">
        <v>6944</v>
      </c>
      <c r="R29" s="10" t="s">
        <v>14</v>
      </c>
      <c r="S29" s="11" t="s">
        <v>97</v>
      </c>
      <c r="T29" s="11">
        <v>88.4</v>
      </c>
      <c r="U29" s="12">
        <v>6708</v>
      </c>
    </row>
    <row r="30" spans="3:21" x14ac:dyDescent="0.25">
      <c r="C30" s="10" t="s">
        <v>17</v>
      </c>
      <c r="D30" s="11" t="s">
        <v>821</v>
      </c>
      <c r="E30" s="11">
        <v>383967</v>
      </c>
      <c r="F30" s="12"/>
      <c r="H30" s="10" t="s">
        <v>17</v>
      </c>
      <c r="I30" s="11" t="s">
        <v>822</v>
      </c>
      <c r="J30" s="11">
        <v>304476</v>
      </c>
      <c r="K30" s="12"/>
      <c r="M30" s="10" t="s">
        <v>17</v>
      </c>
      <c r="N30" s="11" t="s">
        <v>823</v>
      </c>
      <c r="O30" s="11">
        <v>197433</v>
      </c>
      <c r="P30" s="12"/>
      <c r="R30" s="10" t="s">
        <v>17</v>
      </c>
      <c r="S30" s="11" t="s">
        <v>824</v>
      </c>
      <c r="T30" s="11">
        <v>243886</v>
      </c>
      <c r="U30" s="12"/>
    </row>
    <row r="31" spans="3:21" x14ac:dyDescent="0.25">
      <c r="C31" s="10" t="s">
        <v>17</v>
      </c>
      <c r="D31" s="11" t="s">
        <v>22</v>
      </c>
      <c r="E31" s="11">
        <v>31.3</v>
      </c>
      <c r="F31" s="12">
        <v>2148</v>
      </c>
      <c r="H31" s="10" t="s">
        <v>17</v>
      </c>
      <c r="I31" s="11" t="s">
        <v>22</v>
      </c>
      <c r="J31" s="11">
        <v>29</v>
      </c>
      <c r="K31" s="12">
        <v>2001</v>
      </c>
      <c r="M31" s="10" t="s">
        <v>17</v>
      </c>
      <c r="N31" s="11" t="s">
        <v>22</v>
      </c>
      <c r="O31" s="11">
        <v>22.7</v>
      </c>
      <c r="P31" s="12">
        <v>1577</v>
      </c>
      <c r="R31" s="10" t="s">
        <v>17</v>
      </c>
      <c r="S31" s="11" t="s">
        <v>22</v>
      </c>
      <c r="T31" s="11">
        <v>24.4</v>
      </c>
      <c r="U31" s="12">
        <v>1640</v>
      </c>
    </row>
    <row r="32" spans="3:21" x14ac:dyDescent="0.25">
      <c r="C32" s="10"/>
      <c r="D32" s="11" t="s">
        <v>43</v>
      </c>
      <c r="E32" s="11"/>
      <c r="F32" s="12">
        <v>10000</v>
      </c>
      <c r="H32" s="10"/>
      <c r="I32" s="11" t="s">
        <v>103</v>
      </c>
      <c r="J32" s="11"/>
      <c r="K32" s="12">
        <v>10000</v>
      </c>
      <c r="M32" s="10"/>
      <c r="N32" s="11" t="s">
        <v>43</v>
      </c>
      <c r="O32" s="11"/>
      <c r="P32" s="12">
        <v>10000</v>
      </c>
      <c r="R32" s="10"/>
      <c r="S32" s="11" t="s">
        <v>103</v>
      </c>
      <c r="T32" s="11"/>
      <c r="U32" s="12">
        <v>10000</v>
      </c>
    </row>
    <row r="33" spans="3:21" x14ac:dyDescent="0.25">
      <c r="C33" s="10" t="s">
        <v>11</v>
      </c>
      <c r="D33" s="11" t="s">
        <v>45</v>
      </c>
      <c r="E33" s="11">
        <v>75.900000000000006</v>
      </c>
      <c r="F33" s="12">
        <v>7589</v>
      </c>
      <c r="H33" s="10" t="s">
        <v>11</v>
      </c>
      <c r="I33" s="11" t="s">
        <v>105</v>
      </c>
      <c r="J33" s="11">
        <v>76.5</v>
      </c>
      <c r="K33" s="12">
        <v>7650</v>
      </c>
      <c r="M33" s="10" t="s">
        <v>11</v>
      </c>
      <c r="N33" s="11" t="s">
        <v>45</v>
      </c>
      <c r="O33" s="11">
        <v>80</v>
      </c>
      <c r="P33" s="12">
        <v>8003</v>
      </c>
      <c r="R33" s="10" t="s">
        <v>11</v>
      </c>
      <c r="S33" s="11" t="s">
        <v>105</v>
      </c>
      <c r="T33" s="11">
        <v>76.7</v>
      </c>
      <c r="U33" s="12">
        <v>7668</v>
      </c>
    </row>
    <row r="34" spans="3:21" x14ac:dyDescent="0.25">
      <c r="C34" s="10" t="s">
        <v>14</v>
      </c>
      <c r="D34" s="11" t="s">
        <v>47</v>
      </c>
      <c r="E34" s="11">
        <v>89.5</v>
      </c>
      <c r="F34" s="12">
        <v>6789</v>
      </c>
      <c r="H34" s="10" t="s">
        <v>14</v>
      </c>
      <c r="I34" s="11" t="s">
        <v>107</v>
      </c>
      <c r="J34" s="11">
        <v>91.5</v>
      </c>
      <c r="K34" s="12">
        <v>6998</v>
      </c>
      <c r="M34" s="10" t="s">
        <v>14</v>
      </c>
      <c r="N34" s="11" t="s">
        <v>47</v>
      </c>
      <c r="O34" s="11">
        <v>87.1</v>
      </c>
      <c r="P34" s="12">
        <v>6970</v>
      </c>
      <c r="R34" s="10" t="s">
        <v>14</v>
      </c>
      <c r="S34" s="11" t="s">
        <v>107</v>
      </c>
      <c r="T34" s="11">
        <v>89</v>
      </c>
      <c r="U34" s="12">
        <v>6824</v>
      </c>
    </row>
    <row r="35" spans="3:21" x14ac:dyDescent="0.25">
      <c r="C35" s="10" t="s">
        <v>17</v>
      </c>
      <c r="D35" s="11" t="s">
        <v>825</v>
      </c>
      <c r="E35" s="11">
        <v>15873</v>
      </c>
      <c r="F35" s="12"/>
      <c r="H35" s="10" t="s">
        <v>17</v>
      </c>
      <c r="I35" s="11" t="s">
        <v>826</v>
      </c>
      <c r="J35" s="11">
        <v>11815</v>
      </c>
      <c r="K35" s="12"/>
      <c r="M35" s="10" t="s">
        <v>17</v>
      </c>
      <c r="N35" s="11" t="s">
        <v>827</v>
      </c>
      <c r="O35" s="11">
        <v>20568</v>
      </c>
      <c r="P35" s="12"/>
      <c r="R35" s="10" t="s">
        <v>17</v>
      </c>
      <c r="S35" s="11" t="s">
        <v>828</v>
      </c>
      <c r="T35" s="11">
        <v>17836</v>
      </c>
      <c r="U35" s="12"/>
    </row>
    <row r="36" spans="3:21" x14ac:dyDescent="0.25">
      <c r="C36" s="10" t="s">
        <v>17</v>
      </c>
      <c r="D36" s="11" t="s">
        <v>22</v>
      </c>
      <c r="E36" s="11">
        <v>6.04</v>
      </c>
      <c r="F36" s="12">
        <v>410</v>
      </c>
      <c r="H36" s="10" t="s">
        <v>17</v>
      </c>
      <c r="I36" s="11" t="s">
        <v>22</v>
      </c>
      <c r="J36" s="11">
        <v>4.8899999999999997</v>
      </c>
      <c r="K36" s="12">
        <v>342</v>
      </c>
      <c r="M36" s="10" t="s">
        <v>17</v>
      </c>
      <c r="N36" s="11" t="s">
        <v>22</v>
      </c>
      <c r="O36" s="11">
        <v>6</v>
      </c>
      <c r="P36" s="12">
        <v>418</v>
      </c>
      <c r="R36" s="10" t="s">
        <v>17</v>
      </c>
      <c r="S36" s="11" t="s">
        <v>22</v>
      </c>
      <c r="T36" s="11">
        <v>6.24</v>
      </c>
      <c r="U36" s="12">
        <v>426</v>
      </c>
    </row>
    <row r="37" spans="3:21" x14ac:dyDescent="0.25">
      <c r="C37" s="10"/>
      <c r="D37" s="11" t="s">
        <v>53</v>
      </c>
      <c r="E37" s="11"/>
      <c r="F37" s="12">
        <v>10000</v>
      </c>
      <c r="H37" s="10"/>
      <c r="I37" s="11" t="s">
        <v>113</v>
      </c>
      <c r="J37" s="11"/>
      <c r="K37" s="12">
        <v>10000</v>
      </c>
      <c r="M37" s="10"/>
      <c r="N37" s="11" t="s">
        <v>53</v>
      </c>
      <c r="O37" s="11"/>
      <c r="P37" s="12">
        <v>10000</v>
      </c>
      <c r="R37" s="10"/>
      <c r="S37" s="11" t="s">
        <v>113</v>
      </c>
      <c r="T37" s="11"/>
      <c r="U37" s="12">
        <v>10000</v>
      </c>
    </row>
    <row r="38" spans="3:21" x14ac:dyDescent="0.25">
      <c r="C38" s="10" t="s">
        <v>11</v>
      </c>
      <c r="D38" s="11" t="s">
        <v>55</v>
      </c>
      <c r="E38" s="11">
        <v>76</v>
      </c>
      <c r="F38" s="12">
        <v>7604</v>
      </c>
      <c r="H38" s="10" t="s">
        <v>11</v>
      </c>
      <c r="I38" s="11" t="s">
        <v>115</v>
      </c>
      <c r="J38" s="11">
        <v>78.400000000000006</v>
      </c>
      <c r="K38" s="12">
        <v>7841</v>
      </c>
      <c r="M38" s="10" t="s">
        <v>11</v>
      </c>
      <c r="N38" s="11" t="s">
        <v>55</v>
      </c>
      <c r="O38" s="11">
        <v>80</v>
      </c>
      <c r="P38" s="12">
        <v>7996</v>
      </c>
      <c r="R38" s="10" t="s">
        <v>11</v>
      </c>
      <c r="S38" s="11" t="s">
        <v>115</v>
      </c>
      <c r="T38" s="11">
        <v>76.5</v>
      </c>
      <c r="U38" s="12">
        <v>7653</v>
      </c>
    </row>
    <row r="39" spans="3:21" x14ac:dyDescent="0.25">
      <c r="C39" s="10" t="s">
        <v>14</v>
      </c>
      <c r="D39" s="11" t="s">
        <v>57</v>
      </c>
      <c r="E39" s="11">
        <v>89.8</v>
      </c>
      <c r="F39" s="12">
        <v>6831</v>
      </c>
      <c r="H39" s="10" t="s">
        <v>14</v>
      </c>
      <c r="I39" s="11" t="s">
        <v>117</v>
      </c>
      <c r="J39" s="11">
        <v>92.3</v>
      </c>
      <c r="K39" s="12">
        <v>7235</v>
      </c>
      <c r="M39" s="10" t="s">
        <v>14</v>
      </c>
      <c r="N39" s="11" t="s">
        <v>57</v>
      </c>
      <c r="O39" s="11">
        <v>88.5</v>
      </c>
      <c r="P39" s="12">
        <v>7075</v>
      </c>
      <c r="R39" s="10" t="s">
        <v>14</v>
      </c>
      <c r="S39" s="11" t="s">
        <v>117</v>
      </c>
      <c r="T39" s="11">
        <v>89.1</v>
      </c>
      <c r="U39" s="12">
        <v>6815</v>
      </c>
    </row>
    <row r="40" spans="3:21" x14ac:dyDescent="0.25">
      <c r="C40" s="10" t="s">
        <v>17</v>
      </c>
      <c r="D40" s="11" t="s">
        <v>829</v>
      </c>
      <c r="E40" s="11">
        <v>15744</v>
      </c>
      <c r="F40" s="12"/>
      <c r="H40" s="10" t="s">
        <v>17</v>
      </c>
      <c r="I40" s="11" t="s">
        <v>830</v>
      </c>
      <c r="J40" s="11">
        <v>11591</v>
      </c>
      <c r="K40" s="12"/>
      <c r="M40" s="10" t="s">
        <v>17</v>
      </c>
      <c r="N40" s="11" t="s">
        <v>831</v>
      </c>
      <c r="O40" s="11">
        <v>15356</v>
      </c>
      <c r="P40" s="12"/>
      <c r="R40" s="10" t="s">
        <v>17</v>
      </c>
      <c r="S40" s="11" t="s">
        <v>832</v>
      </c>
      <c r="T40" s="11">
        <v>13289</v>
      </c>
      <c r="U40" s="12"/>
    </row>
    <row r="41" spans="3:21" x14ac:dyDescent="0.25">
      <c r="C41" s="10" t="s">
        <v>17</v>
      </c>
      <c r="D41" s="11" t="s">
        <v>22</v>
      </c>
      <c r="E41" s="11">
        <v>5.49</v>
      </c>
      <c r="F41" s="12">
        <v>375</v>
      </c>
      <c r="H41" s="10" t="s">
        <v>17</v>
      </c>
      <c r="I41" s="11" t="s">
        <v>22</v>
      </c>
      <c r="J41" s="11">
        <v>4.8899999999999997</v>
      </c>
      <c r="K41" s="12">
        <v>354</v>
      </c>
      <c r="M41" s="10" t="s">
        <v>17</v>
      </c>
      <c r="N41" s="11" t="s">
        <v>22</v>
      </c>
      <c r="O41" s="11">
        <v>6.71</v>
      </c>
      <c r="P41" s="12">
        <v>475</v>
      </c>
      <c r="R41" s="10" t="s">
        <v>17</v>
      </c>
      <c r="S41" s="11" t="s">
        <v>22</v>
      </c>
      <c r="T41" s="11">
        <v>4.97</v>
      </c>
      <c r="U41" s="12">
        <v>339</v>
      </c>
    </row>
    <row r="42" spans="3:21" x14ac:dyDescent="0.25">
      <c r="C42" s="10"/>
      <c r="D42" s="11" t="s">
        <v>63</v>
      </c>
      <c r="E42" s="11"/>
      <c r="F42" s="12">
        <v>10000</v>
      </c>
      <c r="H42" s="10"/>
      <c r="I42" s="11" t="s">
        <v>123</v>
      </c>
      <c r="J42" s="11"/>
      <c r="K42" s="12">
        <v>10000</v>
      </c>
      <c r="M42" s="10"/>
      <c r="N42" s="11" t="s">
        <v>63</v>
      </c>
      <c r="O42" s="11"/>
      <c r="P42" s="12">
        <v>10000</v>
      </c>
      <c r="R42" s="10"/>
      <c r="S42" s="11" t="s">
        <v>123</v>
      </c>
      <c r="T42" s="11"/>
      <c r="U42" s="12">
        <v>10000</v>
      </c>
    </row>
    <row r="43" spans="3:21" x14ac:dyDescent="0.25">
      <c r="C43" s="10" t="s">
        <v>11</v>
      </c>
      <c r="D43" s="11" t="s">
        <v>65</v>
      </c>
      <c r="E43" s="11">
        <v>78.099999999999994</v>
      </c>
      <c r="F43" s="12">
        <v>7814</v>
      </c>
      <c r="H43" s="10" t="s">
        <v>11</v>
      </c>
      <c r="I43" s="11" t="s">
        <v>125</v>
      </c>
      <c r="J43" s="11">
        <v>78.3</v>
      </c>
      <c r="K43" s="12">
        <v>7827</v>
      </c>
      <c r="M43" s="10" t="s">
        <v>11</v>
      </c>
      <c r="N43" s="11" t="s">
        <v>65</v>
      </c>
      <c r="O43" s="11">
        <v>81.2</v>
      </c>
      <c r="P43" s="12">
        <v>8121</v>
      </c>
      <c r="R43" s="10" t="s">
        <v>11</v>
      </c>
      <c r="S43" s="11" t="s">
        <v>125</v>
      </c>
      <c r="T43" s="11">
        <v>74.7</v>
      </c>
      <c r="U43" s="12">
        <v>7470</v>
      </c>
    </row>
    <row r="44" spans="3:21" x14ac:dyDescent="0.25">
      <c r="C44" s="10" t="s">
        <v>14</v>
      </c>
      <c r="D44" s="11" t="s">
        <v>67</v>
      </c>
      <c r="E44" s="11">
        <v>90.8</v>
      </c>
      <c r="F44" s="12">
        <v>7099</v>
      </c>
      <c r="H44" s="10" t="s">
        <v>14</v>
      </c>
      <c r="I44" s="11" t="s">
        <v>127</v>
      </c>
      <c r="J44" s="11">
        <v>92.4</v>
      </c>
      <c r="K44" s="12">
        <v>7229</v>
      </c>
      <c r="M44" s="10" t="s">
        <v>14</v>
      </c>
      <c r="N44" s="11" t="s">
        <v>67</v>
      </c>
      <c r="O44" s="11">
        <v>88.1</v>
      </c>
      <c r="P44" s="12">
        <v>7151</v>
      </c>
      <c r="R44" s="10" t="s">
        <v>14</v>
      </c>
      <c r="S44" s="11" t="s">
        <v>127</v>
      </c>
      <c r="T44" s="11">
        <v>89.9</v>
      </c>
      <c r="U44" s="12">
        <v>6717</v>
      </c>
    </row>
    <row r="45" spans="3:21" x14ac:dyDescent="0.25">
      <c r="C45" s="10" t="s">
        <v>17</v>
      </c>
      <c r="D45" s="11" t="s">
        <v>833</v>
      </c>
      <c r="E45" s="11">
        <v>11056</v>
      </c>
      <c r="F45" s="12"/>
      <c r="H45" s="10" t="s">
        <v>17</v>
      </c>
      <c r="I45" s="11" t="s">
        <v>834</v>
      </c>
      <c r="J45" s="11">
        <v>9568</v>
      </c>
      <c r="K45" s="12"/>
      <c r="M45" s="10" t="s">
        <v>17</v>
      </c>
      <c r="N45" s="11" t="s">
        <v>835</v>
      </c>
      <c r="O45" s="11">
        <v>11983</v>
      </c>
      <c r="P45" s="12"/>
      <c r="R45" s="10" t="s">
        <v>17</v>
      </c>
      <c r="S45" s="11" t="s">
        <v>836</v>
      </c>
      <c r="T45" s="11">
        <v>15861</v>
      </c>
      <c r="U45" s="12"/>
    </row>
    <row r="46" spans="3:21" x14ac:dyDescent="0.25">
      <c r="C46" s="10" t="s">
        <v>17</v>
      </c>
      <c r="D46" s="11" t="s">
        <v>22</v>
      </c>
      <c r="E46" s="11">
        <v>4.97</v>
      </c>
      <c r="F46" s="12">
        <v>353</v>
      </c>
      <c r="H46" s="10" t="s">
        <v>17</v>
      </c>
      <c r="I46" s="11" t="s">
        <v>22</v>
      </c>
      <c r="J46" s="11">
        <v>4.3600000000000003</v>
      </c>
      <c r="K46" s="12">
        <v>315</v>
      </c>
      <c r="M46" s="10" t="s">
        <v>17</v>
      </c>
      <c r="N46" s="11" t="s">
        <v>22</v>
      </c>
      <c r="O46" s="11">
        <v>5.82</v>
      </c>
      <c r="P46" s="12">
        <v>416</v>
      </c>
      <c r="R46" s="10" t="s">
        <v>17</v>
      </c>
      <c r="S46" s="11" t="s">
        <v>22</v>
      </c>
      <c r="T46" s="11">
        <v>6.37</v>
      </c>
      <c r="U46" s="12">
        <v>428</v>
      </c>
    </row>
    <row r="47" spans="3:21" x14ac:dyDescent="0.25">
      <c r="C47" s="10"/>
      <c r="D47" s="11" t="s">
        <v>316</v>
      </c>
      <c r="E47" s="11"/>
      <c r="F47" s="12">
        <v>10000</v>
      </c>
      <c r="H47" s="10"/>
      <c r="I47" s="11" t="s">
        <v>346</v>
      </c>
      <c r="J47" s="11"/>
      <c r="K47" s="12">
        <v>10000</v>
      </c>
      <c r="M47" s="10"/>
      <c r="N47" s="11" t="s">
        <v>316</v>
      </c>
      <c r="O47" s="11"/>
      <c r="P47" s="12">
        <v>10000</v>
      </c>
      <c r="R47" s="10"/>
      <c r="S47" s="11" t="s">
        <v>346</v>
      </c>
      <c r="T47" s="11"/>
      <c r="U47" s="12">
        <v>10000</v>
      </c>
    </row>
    <row r="48" spans="3:21" x14ac:dyDescent="0.25">
      <c r="C48" s="10" t="s">
        <v>11</v>
      </c>
      <c r="D48" s="11" t="s">
        <v>318</v>
      </c>
      <c r="E48" s="11">
        <v>76.099999999999994</v>
      </c>
      <c r="F48" s="12">
        <v>7609</v>
      </c>
      <c r="H48" s="10" t="s">
        <v>11</v>
      </c>
      <c r="I48" s="11" t="s">
        <v>348</v>
      </c>
      <c r="J48" s="11">
        <v>79.099999999999994</v>
      </c>
      <c r="K48" s="12">
        <v>7913</v>
      </c>
      <c r="M48" s="10" t="s">
        <v>11</v>
      </c>
      <c r="N48" s="11" t="s">
        <v>318</v>
      </c>
      <c r="O48" s="11">
        <v>80.599999999999994</v>
      </c>
      <c r="P48" s="12">
        <v>8064</v>
      </c>
      <c r="R48" s="10" t="s">
        <v>11</v>
      </c>
      <c r="S48" s="11" t="s">
        <v>348</v>
      </c>
      <c r="T48" s="11">
        <v>76.599999999999994</v>
      </c>
      <c r="U48" s="12">
        <v>7665</v>
      </c>
    </row>
    <row r="49" spans="3:21" x14ac:dyDescent="0.25">
      <c r="C49" s="10" t="s">
        <v>14</v>
      </c>
      <c r="D49" s="11" t="s">
        <v>320</v>
      </c>
      <c r="E49" s="11">
        <v>89.4</v>
      </c>
      <c r="F49" s="12">
        <v>6801</v>
      </c>
      <c r="H49" s="10" t="s">
        <v>14</v>
      </c>
      <c r="I49" s="11" t="s">
        <v>350</v>
      </c>
      <c r="J49" s="11">
        <v>92.1</v>
      </c>
      <c r="K49" s="12">
        <v>7284</v>
      </c>
      <c r="M49" s="10" t="s">
        <v>14</v>
      </c>
      <c r="N49" s="11" t="s">
        <v>320</v>
      </c>
      <c r="O49" s="11">
        <v>89.6</v>
      </c>
      <c r="P49" s="12">
        <v>7223</v>
      </c>
      <c r="R49" s="10" t="s">
        <v>14</v>
      </c>
      <c r="S49" s="11" t="s">
        <v>350</v>
      </c>
      <c r="T49" s="11">
        <v>89.6</v>
      </c>
      <c r="U49" s="12">
        <v>6869</v>
      </c>
    </row>
    <row r="50" spans="3:21" x14ac:dyDescent="0.25">
      <c r="C50" s="10" t="s">
        <v>17</v>
      </c>
      <c r="D50" s="11" t="s">
        <v>837</v>
      </c>
      <c r="E50" s="11">
        <v>4611</v>
      </c>
      <c r="F50" s="12"/>
      <c r="H50" s="10" t="s">
        <v>17</v>
      </c>
      <c r="I50" s="11" t="s">
        <v>838</v>
      </c>
      <c r="J50" s="11">
        <v>4523</v>
      </c>
      <c r="K50" s="12"/>
      <c r="M50" s="10" t="s">
        <v>17</v>
      </c>
      <c r="N50" s="11" t="s">
        <v>839</v>
      </c>
      <c r="O50" s="11">
        <v>4544</v>
      </c>
      <c r="P50" s="12"/>
      <c r="R50" s="10" t="s">
        <v>17</v>
      </c>
      <c r="S50" s="11" t="s">
        <v>840</v>
      </c>
      <c r="T50" s="11">
        <v>4669</v>
      </c>
      <c r="U50" s="12"/>
    </row>
    <row r="51" spans="3:21" x14ac:dyDescent="0.25">
      <c r="C51" s="10" t="s">
        <v>17</v>
      </c>
      <c r="D51" s="11" t="s">
        <v>22</v>
      </c>
      <c r="E51" s="11">
        <v>1.41</v>
      </c>
      <c r="F51" s="12">
        <v>96</v>
      </c>
      <c r="H51" s="10" t="s">
        <v>17</v>
      </c>
      <c r="I51" s="11" t="s">
        <v>22</v>
      </c>
      <c r="J51" s="11">
        <v>1</v>
      </c>
      <c r="K51" s="12">
        <v>73</v>
      </c>
      <c r="M51" s="10" t="s">
        <v>17</v>
      </c>
      <c r="N51" s="11" t="s">
        <v>22</v>
      </c>
      <c r="O51" s="11">
        <v>0.94</v>
      </c>
      <c r="P51" s="12">
        <v>68</v>
      </c>
      <c r="R51" s="10" t="s">
        <v>17</v>
      </c>
      <c r="S51" s="11" t="s">
        <v>22</v>
      </c>
      <c r="T51" s="11">
        <v>1</v>
      </c>
      <c r="U51" s="12">
        <v>69</v>
      </c>
    </row>
    <row r="52" spans="3:21" x14ac:dyDescent="0.25">
      <c r="C52" s="10"/>
      <c r="D52" s="11" t="s">
        <v>326</v>
      </c>
      <c r="E52" s="11"/>
      <c r="F52" s="12">
        <v>10000</v>
      </c>
      <c r="H52" s="10"/>
      <c r="I52" s="11" t="s">
        <v>356</v>
      </c>
      <c r="J52" s="11"/>
      <c r="K52" s="12">
        <v>10000</v>
      </c>
      <c r="M52" s="10"/>
      <c r="N52" s="11" t="s">
        <v>326</v>
      </c>
      <c r="O52" s="11"/>
      <c r="P52" s="12">
        <v>10000</v>
      </c>
      <c r="R52" s="10"/>
      <c r="S52" s="11" t="s">
        <v>356</v>
      </c>
      <c r="T52" s="11"/>
      <c r="U52" s="12">
        <v>10000</v>
      </c>
    </row>
    <row r="53" spans="3:21" x14ac:dyDescent="0.25">
      <c r="C53" s="10" t="s">
        <v>11</v>
      </c>
      <c r="D53" s="11" t="s">
        <v>328</v>
      </c>
      <c r="E53" s="11">
        <v>79.099999999999994</v>
      </c>
      <c r="F53" s="12">
        <v>7907</v>
      </c>
      <c r="H53" s="10" t="s">
        <v>11</v>
      </c>
      <c r="I53" s="11" t="s">
        <v>358</v>
      </c>
      <c r="J53" s="11">
        <v>79.7</v>
      </c>
      <c r="K53" s="12">
        <v>7965</v>
      </c>
      <c r="M53" s="10" t="s">
        <v>11</v>
      </c>
      <c r="N53" s="11" t="s">
        <v>328</v>
      </c>
      <c r="O53" s="11">
        <v>81.2</v>
      </c>
      <c r="P53" s="12">
        <v>8118</v>
      </c>
      <c r="R53" s="10" t="s">
        <v>11</v>
      </c>
      <c r="S53" s="11" t="s">
        <v>358</v>
      </c>
      <c r="T53" s="11">
        <v>77.8</v>
      </c>
      <c r="U53" s="12">
        <v>7779</v>
      </c>
    </row>
    <row r="54" spans="3:21" x14ac:dyDescent="0.25">
      <c r="C54" s="10" t="s">
        <v>14</v>
      </c>
      <c r="D54" s="11" t="s">
        <v>330</v>
      </c>
      <c r="E54" s="11">
        <v>90.6</v>
      </c>
      <c r="F54" s="12">
        <v>7163</v>
      </c>
      <c r="H54" s="10" t="s">
        <v>14</v>
      </c>
      <c r="I54" s="11" t="s">
        <v>360</v>
      </c>
      <c r="J54" s="11">
        <v>92.2</v>
      </c>
      <c r="K54" s="12">
        <v>7347</v>
      </c>
      <c r="M54" s="10" t="s">
        <v>14</v>
      </c>
      <c r="N54" s="11" t="s">
        <v>330</v>
      </c>
      <c r="O54" s="11">
        <v>87.9</v>
      </c>
      <c r="P54" s="12">
        <v>7138</v>
      </c>
      <c r="R54" s="10" t="s">
        <v>14</v>
      </c>
      <c r="S54" s="11" t="s">
        <v>360</v>
      </c>
      <c r="T54" s="11">
        <v>90.3</v>
      </c>
      <c r="U54" s="12">
        <v>7022</v>
      </c>
    </row>
    <row r="55" spans="3:21" x14ac:dyDescent="0.25">
      <c r="C55" s="10" t="s">
        <v>17</v>
      </c>
      <c r="D55" s="11" t="s">
        <v>841</v>
      </c>
      <c r="E55" s="11">
        <v>4907</v>
      </c>
      <c r="F55" s="12"/>
      <c r="H55" s="10" t="s">
        <v>17</v>
      </c>
      <c r="I55" s="11" t="s">
        <v>842</v>
      </c>
      <c r="J55" s="11">
        <v>4774</v>
      </c>
      <c r="K55" s="12"/>
      <c r="M55" s="10" t="s">
        <v>17</v>
      </c>
      <c r="N55" s="11" t="s">
        <v>843</v>
      </c>
      <c r="O55" s="11">
        <v>4592</v>
      </c>
      <c r="P55" s="12"/>
      <c r="R55" s="10" t="s">
        <v>17</v>
      </c>
      <c r="S55" s="11" t="s">
        <v>844</v>
      </c>
      <c r="T55" s="11">
        <v>4776</v>
      </c>
      <c r="U55" s="12"/>
    </row>
    <row r="56" spans="3:21" x14ac:dyDescent="0.25">
      <c r="C56" s="10" t="s">
        <v>17</v>
      </c>
      <c r="D56" s="11" t="s">
        <v>22</v>
      </c>
      <c r="E56" s="11">
        <v>1.33</v>
      </c>
      <c r="F56" s="12">
        <v>95</v>
      </c>
      <c r="H56" s="10" t="s">
        <v>17</v>
      </c>
      <c r="I56" s="11" t="s">
        <v>22</v>
      </c>
      <c r="J56" s="11">
        <v>1.1399999999999999</v>
      </c>
      <c r="K56" s="12">
        <v>84</v>
      </c>
      <c r="M56" s="10" t="s">
        <v>17</v>
      </c>
      <c r="N56" s="11" t="s">
        <v>22</v>
      </c>
      <c r="O56" s="11">
        <v>0.84</v>
      </c>
      <c r="P56" s="12">
        <v>60</v>
      </c>
      <c r="R56" s="10" t="s">
        <v>17</v>
      </c>
      <c r="S56" s="11" t="s">
        <v>22</v>
      </c>
      <c r="T56" s="11">
        <v>1</v>
      </c>
      <c r="U56" s="12">
        <v>70</v>
      </c>
    </row>
    <row r="57" spans="3:21" x14ac:dyDescent="0.25">
      <c r="C57" s="10"/>
      <c r="D57" s="11" t="s">
        <v>336</v>
      </c>
      <c r="E57" s="11"/>
      <c r="F57" s="12">
        <v>10000</v>
      </c>
      <c r="H57" s="10"/>
      <c r="I57" s="11" t="s">
        <v>366</v>
      </c>
      <c r="J57" s="11"/>
      <c r="K57" s="12">
        <v>10000</v>
      </c>
      <c r="M57" s="10"/>
      <c r="N57" s="11" t="s">
        <v>336</v>
      </c>
      <c r="O57" s="11"/>
      <c r="P57" s="12">
        <v>10000</v>
      </c>
      <c r="R57" s="10"/>
      <c r="S57" s="11" t="s">
        <v>366</v>
      </c>
      <c r="T57" s="11"/>
      <c r="U57" s="12">
        <v>10000</v>
      </c>
    </row>
    <row r="58" spans="3:21" x14ac:dyDescent="0.25">
      <c r="C58" s="10" t="s">
        <v>11</v>
      </c>
      <c r="D58" s="11" t="s">
        <v>338</v>
      </c>
      <c r="E58" s="11">
        <v>77.900000000000006</v>
      </c>
      <c r="F58" s="12">
        <v>7788</v>
      </c>
      <c r="H58" s="10" t="s">
        <v>11</v>
      </c>
      <c r="I58" s="11" t="s">
        <v>368</v>
      </c>
      <c r="J58" s="11">
        <v>78.7</v>
      </c>
      <c r="K58" s="12">
        <v>7867</v>
      </c>
      <c r="M58" s="10" t="s">
        <v>11</v>
      </c>
      <c r="N58" s="11" t="s">
        <v>338</v>
      </c>
      <c r="O58" s="11">
        <v>80.7</v>
      </c>
      <c r="P58" s="12">
        <v>8065</v>
      </c>
      <c r="R58" s="10" t="s">
        <v>11</v>
      </c>
      <c r="S58" s="11" t="s">
        <v>368</v>
      </c>
      <c r="T58" s="11">
        <v>77.5</v>
      </c>
      <c r="U58" s="12">
        <v>7750</v>
      </c>
    </row>
    <row r="59" spans="3:21" x14ac:dyDescent="0.25">
      <c r="C59" s="10" t="s">
        <v>14</v>
      </c>
      <c r="D59" s="11" t="s">
        <v>340</v>
      </c>
      <c r="E59" s="11">
        <v>91.3</v>
      </c>
      <c r="F59" s="12">
        <v>7108</v>
      </c>
      <c r="H59" s="10" t="s">
        <v>14</v>
      </c>
      <c r="I59" s="11" t="s">
        <v>370</v>
      </c>
      <c r="J59" s="11">
        <v>92.1</v>
      </c>
      <c r="K59" s="12">
        <v>7248</v>
      </c>
      <c r="M59" s="10" t="s">
        <v>14</v>
      </c>
      <c r="N59" s="11" t="s">
        <v>340</v>
      </c>
      <c r="O59" s="11">
        <v>89.1</v>
      </c>
      <c r="P59" s="12">
        <v>7186</v>
      </c>
      <c r="R59" s="10" t="s">
        <v>14</v>
      </c>
      <c r="S59" s="11" t="s">
        <v>370</v>
      </c>
      <c r="T59" s="11">
        <v>90</v>
      </c>
      <c r="U59" s="12">
        <v>6977</v>
      </c>
    </row>
    <row r="60" spans="3:21" x14ac:dyDescent="0.25">
      <c r="C60" s="10" t="s">
        <v>17</v>
      </c>
      <c r="D60" s="11" t="s">
        <v>845</v>
      </c>
      <c r="E60" s="11">
        <v>4781</v>
      </c>
      <c r="F60" s="12"/>
      <c r="H60" s="10" t="s">
        <v>17</v>
      </c>
      <c r="I60" s="11" t="s">
        <v>846</v>
      </c>
      <c r="J60" s="11">
        <v>5507</v>
      </c>
      <c r="K60" s="12"/>
      <c r="M60" s="10" t="s">
        <v>17</v>
      </c>
      <c r="N60" s="11" t="s">
        <v>847</v>
      </c>
      <c r="O60" s="11">
        <v>4492</v>
      </c>
      <c r="P60" s="12"/>
      <c r="R60" s="10" t="s">
        <v>17</v>
      </c>
      <c r="S60" s="11" t="s">
        <v>848</v>
      </c>
      <c r="T60" s="11">
        <v>4737</v>
      </c>
      <c r="U60" s="12"/>
    </row>
    <row r="61" spans="3:21" ht="15.75" thickBot="1" x14ac:dyDescent="0.3">
      <c r="C61" s="13" t="s">
        <v>17</v>
      </c>
      <c r="D61" s="14" t="s">
        <v>22</v>
      </c>
      <c r="E61" s="14">
        <v>1.27</v>
      </c>
      <c r="F61" s="15">
        <v>90</v>
      </c>
      <c r="H61" s="13" t="s">
        <v>17</v>
      </c>
      <c r="I61" s="14" t="s">
        <v>22</v>
      </c>
      <c r="J61" s="14">
        <v>2.1800000000000002</v>
      </c>
      <c r="K61" s="15">
        <v>158</v>
      </c>
      <c r="M61" s="13" t="s">
        <v>17</v>
      </c>
      <c r="N61" s="14" t="s">
        <v>22</v>
      </c>
      <c r="O61" s="14">
        <v>0.92</v>
      </c>
      <c r="P61" s="15">
        <v>66</v>
      </c>
      <c r="R61" s="13" t="s">
        <v>17</v>
      </c>
      <c r="S61" s="14" t="s">
        <v>22</v>
      </c>
      <c r="T61" s="14">
        <v>1</v>
      </c>
      <c r="U61" s="15">
        <v>7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02"/>
  <sheetViews>
    <sheetView tabSelected="1" workbookViewId="0">
      <selection activeCell="G8" sqref="G8"/>
    </sheetView>
  </sheetViews>
  <sheetFormatPr defaultRowHeight="15" x14ac:dyDescent="0.25"/>
  <cols>
    <col min="2" max="2" width="20" customWidth="1"/>
    <col min="8" max="8" width="18.5703125" customWidth="1"/>
    <col min="20" max="20" width="14.28515625" customWidth="1"/>
  </cols>
  <sheetData>
    <row r="1" spans="2:23" ht="15.75" thickBot="1" x14ac:dyDescent="0.3"/>
    <row r="2" spans="2:23" ht="15.75" thickBot="1" x14ac:dyDescent="0.3">
      <c r="B2" s="42" t="s">
        <v>228</v>
      </c>
      <c r="C2" s="43"/>
      <c r="D2" s="4"/>
      <c r="E2" s="5"/>
      <c r="H2" s="42" t="s">
        <v>741</v>
      </c>
      <c r="I2" s="43"/>
      <c r="J2" s="4"/>
      <c r="K2" s="5"/>
      <c r="N2" s="42" t="s">
        <v>742</v>
      </c>
      <c r="O2" s="43"/>
      <c r="P2" s="4"/>
      <c r="Q2" s="5"/>
      <c r="T2" s="42" t="s">
        <v>811</v>
      </c>
      <c r="U2" s="43"/>
      <c r="V2" s="4"/>
      <c r="W2" s="5"/>
    </row>
    <row r="3" spans="2:23" ht="15.75" thickBot="1" x14ac:dyDescent="0.3">
      <c r="B3" s="10"/>
      <c r="C3" s="11"/>
      <c r="D3" s="11"/>
      <c r="E3" s="12"/>
      <c r="H3" s="10"/>
      <c r="I3" s="11"/>
      <c r="J3" s="11"/>
      <c r="K3" s="12"/>
      <c r="N3" s="10"/>
      <c r="O3" s="11"/>
      <c r="P3" s="11"/>
      <c r="Q3" s="12"/>
      <c r="T3" s="10"/>
      <c r="U3" s="11"/>
      <c r="V3" s="11"/>
      <c r="W3" s="12"/>
    </row>
    <row r="4" spans="2:23" x14ac:dyDescent="0.25">
      <c r="B4" s="3" t="s">
        <v>1228</v>
      </c>
      <c r="C4" s="4">
        <f>AVERAGE(D17,D22,D27)</f>
        <v>24.433333333333334</v>
      </c>
      <c r="D4" s="4">
        <f>AVERAGE(D16,D21,D26)</f>
        <v>84739.333333333328</v>
      </c>
      <c r="E4" s="5"/>
      <c r="H4" s="3" t="s">
        <v>1228</v>
      </c>
      <c r="I4" s="4">
        <f>AVERAGE(J17,J22,J27)</f>
        <v>22.599999999999998</v>
      </c>
      <c r="J4" s="4">
        <f>AVERAGE(J16,J21,J26)</f>
        <v>84362</v>
      </c>
      <c r="K4" s="5"/>
      <c r="N4" s="3" t="s">
        <v>1228</v>
      </c>
      <c r="O4" s="4">
        <f>AVERAGE(P17,P22,P27)</f>
        <v>20.3</v>
      </c>
      <c r="P4" s="4">
        <f>AVERAGE(P16,P21,P26)</f>
        <v>73650</v>
      </c>
      <c r="Q4" s="5"/>
      <c r="T4" s="3" t="s">
        <v>1228</v>
      </c>
      <c r="U4" s="4">
        <f>AVERAGE(V17,V22,V27)</f>
        <v>22.066666666666663</v>
      </c>
      <c r="V4" s="4">
        <f>AVERAGE(V16,V21,V26)</f>
        <v>47651</v>
      </c>
      <c r="W4" s="5"/>
    </row>
    <row r="5" spans="2:23" x14ac:dyDescent="0.25">
      <c r="B5" s="10" t="s">
        <v>1229</v>
      </c>
      <c r="C5" s="11">
        <f>AVERAGE(D32,D37,D42)</f>
        <v>16.7</v>
      </c>
      <c r="D5" s="11">
        <f>AVERAGE(D31,D36,D41)</f>
        <v>53277.666666666664</v>
      </c>
      <c r="E5" s="12"/>
      <c r="H5" s="10" t="s">
        <v>1229</v>
      </c>
      <c r="I5" s="11">
        <f>AVERAGE(J32,J37,J42)</f>
        <v>17.233333333333334</v>
      </c>
      <c r="J5" s="11">
        <f>AVERAGE(J31,J36,J41)</f>
        <v>52031.666666666664</v>
      </c>
      <c r="K5" s="12"/>
      <c r="N5" s="10" t="s">
        <v>1229</v>
      </c>
      <c r="O5" s="11">
        <f>AVERAGE(P32,P37,P42)</f>
        <v>13.833333333333334</v>
      </c>
      <c r="P5" s="11">
        <f>AVERAGE(P31,P36,P41)</f>
        <v>45108.666666666664</v>
      </c>
      <c r="Q5" s="12"/>
      <c r="T5" s="27" t="s">
        <v>484</v>
      </c>
      <c r="U5" s="28">
        <f>AVERAGE(V32,V37,V42)</f>
        <v>1.0766666666666667</v>
      </c>
      <c r="V5" s="28">
        <f>AVERAGE(V31,V36,V41)</f>
        <v>3799.6666666666665</v>
      </c>
      <c r="W5" s="29"/>
    </row>
    <row r="6" spans="2:23" ht="15.75" thickBot="1" x14ac:dyDescent="0.3">
      <c r="B6" s="10" t="s">
        <v>1230</v>
      </c>
      <c r="C6" s="11">
        <f>AVERAGE(D47,D52,D57)</f>
        <v>19.133333333333329</v>
      </c>
      <c r="D6" s="11">
        <f>AVERAGE(D46,D51,D56)</f>
        <v>55878.333333333336</v>
      </c>
      <c r="E6" s="12"/>
      <c r="H6" s="10" t="s">
        <v>1230</v>
      </c>
      <c r="I6" s="11">
        <f>AVERAGE(J47,J52,J57)</f>
        <v>16.233333333333334</v>
      </c>
      <c r="J6" s="11">
        <f>AVERAGE(J46,J51,J56)</f>
        <v>48019.333333333336</v>
      </c>
      <c r="K6" s="12"/>
      <c r="N6" s="10" t="s">
        <v>1230</v>
      </c>
      <c r="O6" s="11">
        <f>AVERAGE(P47,P52,P57)</f>
        <v>15.166666666666666</v>
      </c>
      <c r="P6" s="11">
        <f>AVERAGE(P46,P51,P56)</f>
        <v>39632.666666666664</v>
      </c>
      <c r="Q6" s="12"/>
      <c r="T6" s="13" t="s">
        <v>226</v>
      </c>
      <c r="U6" s="14">
        <f>AVERAGE(V47,V52,V57)</f>
        <v>1.18</v>
      </c>
      <c r="V6" s="14">
        <f>AVERAGE(V46,V51,V56)</f>
        <v>3884.3333333333335</v>
      </c>
      <c r="W6" s="15"/>
    </row>
    <row r="7" spans="2:23" x14ac:dyDescent="0.25">
      <c r="B7" s="10" t="s">
        <v>226</v>
      </c>
      <c r="C7" s="11">
        <f>AVERAGE(D62,D67,D72)</f>
        <v>2.08</v>
      </c>
      <c r="D7" s="11">
        <f>AVERAGE(D61,D66,D71)</f>
        <v>6081.333333333333</v>
      </c>
      <c r="E7" s="12"/>
      <c r="H7" s="10" t="s">
        <v>226</v>
      </c>
      <c r="I7" s="11">
        <f>AVERAGE(J62,J67,J72)</f>
        <v>1.0833333333333333</v>
      </c>
      <c r="J7" s="11">
        <f>AVERAGE(J61,J66,J71)</f>
        <v>4549.666666666667</v>
      </c>
      <c r="K7" s="12"/>
      <c r="N7" s="10" t="s">
        <v>226</v>
      </c>
      <c r="O7" s="11">
        <f>AVERAGE(P62,P67,P72)</f>
        <v>2.0333333333333332</v>
      </c>
      <c r="P7" s="11">
        <f>AVERAGE(P61,P66,P71)</f>
        <v>5878</v>
      </c>
      <c r="Q7" s="12"/>
      <c r="T7" s="3"/>
      <c r="U7" s="4"/>
      <c r="V7" s="4"/>
      <c r="W7" s="5"/>
    </row>
    <row r="8" spans="2:23" x14ac:dyDescent="0.25">
      <c r="B8" s="10" t="s">
        <v>1231</v>
      </c>
      <c r="C8" s="11">
        <f>AVERAGE(D77,D82,D87)</f>
        <v>20.3</v>
      </c>
      <c r="D8" s="11">
        <f>AVERAGE(D76,D81,D86)</f>
        <v>46312.666666666664</v>
      </c>
      <c r="E8" s="12"/>
      <c r="H8" s="10" t="s">
        <v>1231</v>
      </c>
      <c r="I8" s="11">
        <f>AVERAGE(J87,J92,J97)</f>
        <v>22.266666666666669</v>
      </c>
      <c r="J8" s="11">
        <f>AVERAGE(J86,J91,J96)</f>
        <v>46131.666666666664</v>
      </c>
      <c r="K8" s="12"/>
      <c r="N8" s="10" t="s">
        <v>1231</v>
      </c>
      <c r="O8" s="11">
        <f>AVERAGE(P92,P97,P102)</f>
        <v>22.833333333333332</v>
      </c>
      <c r="P8" s="11">
        <f>AVERAGE(P91,P96,P101)</f>
        <v>58819</v>
      </c>
      <c r="Q8" s="12"/>
      <c r="T8" s="10"/>
      <c r="U8" s="11"/>
      <c r="V8" s="11"/>
      <c r="W8" s="12"/>
    </row>
    <row r="9" spans="2:23" ht="15.75" thickBot="1" x14ac:dyDescent="0.3">
      <c r="B9" s="13" t="s">
        <v>484</v>
      </c>
      <c r="C9" s="14">
        <f>AVERAGE(D92,D97,D102)</f>
        <v>1.1500000000000001</v>
      </c>
      <c r="D9" s="14">
        <f>AVERAGE(D91,D96,D101)</f>
        <v>3862.6666666666665</v>
      </c>
      <c r="E9" s="15"/>
      <c r="H9" s="13" t="s">
        <v>484</v>
      </c>
      <c r="I9" s="14">
        <f>AVERAGE(J77,J82)</f>
        <v>1.75</v>
      </c>
      <c r="J9" s="14">
        <f>AVERAGE(J76,J81)</f>
        <v>6227.5</v>
      </c>
      <c r="K9" s="15"/>
      <c r="N9" s="13" t="s">
        <v>484</v>
      </c>
      <c r="O9" s="14">
        <f>AVERAGE(P77,P82,P87)</f>
        <v>1.3933333333333335</v>
      </c>
      <c r="P9" s="14">
        <f>AVERAGE(P76,P81,P86)</f>
        <v>4294.666666666667</v>
      </c>
      <c r="Q9" s="15"/>
      <c r="T9" s="10"/>
      <c r="U9" s="11"/>
      <c r="V9" s="11"/>
      <c r="W9" s="12"/>
    </row>
    <row r="10" spans="2:23" x14ac:dyDescent="0.25">
      <c r="B10" s="3"/>
      <c r="C10" s="4"/>
      <c r="D10" s="4"/>
      <c r="E10" s="5"/>
      <c r="H10" s="10"/>
      <c r="I10" s="11"/>
      <c r="J10" s="11"/>
      <c r="K10" s="12"/>
      <c r="N10" s="10"/>
      <c r="O10" s="11"/>
      <c r="P10" s="11"/>
      <c r="Q10" s="12"/>
      <c r="T10" s="10"/>
      <c r="U10" s="11"/>
      <c r="V10" s="11"/>
      <c r="W10" s="12"/>
    </row>
    <row r="11" spans="2:23" x14ac:dyDescent="0.25">
      <c r="B11" s="10"/>
      <c r="C11" s="11"/>
      <c r="D11" s="11"/>
      <c r="E11" s="12"/>
      <c r="H11" s="10"/>
      <c r="I11" s="11"/>
      <c r="J11" s="11"/>
      <c r="K11" s="12"/>
      <c r="N11" s="10"/>
      <c r="O11" s="11"/>
      <c r="P11" s="11"/>
      <c r="Q11" s="12"/>
      <c r="T11" s="10"/>
      <c r="U11" s="11"/>
      <c r="V11" s="11"/>
      <c r="W11" s="12"/>
    </row>
    <row r="12" spans="2:23" x14ac:dyDescent="0.25">
      <c r="B12" s="10" t="s">
        <v>5</v>
      </c>
      <c r="C12" s="11" t="s">
        <v>6</v>
      </c>
      <c r="D12" s="11" t="s">
        <v>7</v>
      </c>
      <c r="E12" s="12" t="s">
        <v>8</v>
      </c>
      <c r="H12" s="10" t="s">
        <v>5</v>
      </c>
      <c r="I12" s="11" t="s">
        <v>6</v>
      </c>
      <c r="J12" s="11" t="s">
        <v>7</v>
      </c>
      <c r="K12" s="12" t="s">
        <v>8</v>
      </c>
      <c r="N12" s="10" t="s">
        <v>5</v>
      </c>
      <c r="O12" s="11" t="s">
        <v>6</v>
      </c>
      <c r="P12" s="11" t="s">
        <v>7</v>
      </c>
      <c r="Q12" s="12" t="s">
        <v>8</v>
      </c>
      <c r="T12" s="10" t="s">
        <v>5</v>
      </c>
      <c r="U12" s="11" t="s">
        <v>6</v>
      </c>
      <c r="V12" s="11" t="s">
        <v>7</v>
      </c>
      <c r="W12" s="12" t="s">
        <v>8</v>
      </c>
    </row>
    <row r="13" spans="2:23" x14ac:dyDescent="0.25">
      <c r="B13" s="10"/>
      <c r="C13" s="11" t="s">
        <v>9</v>
      </c>
      <c r="D13" s="11"/>
      <c r="E13" s="12">
        <v>10000</v>
      </c>
      <c r="H13" s="10"/>
      <c r="I13" s="11" t="s">
        <v>491</v>
      </c>
      <c r="J13" s="11"/>
      <c r="K13" s="12">
        <v>10000</v>
      </c>
      <c r="N13" s="10"/>
      <c r="O13" s="11" t="s">
        <v>316</v>
      </c>
      <c r="P13" s="11"/>
      <c r="Q13" s="12">
        <v>10000</v>
      </c>
      <c r="T13" s="10"/>
      <c r="U13" s="11" t="s">
        <v>491</v>
      </c>
      <c r="V13" s="11"/>
      <c r="W13" s="12">
        <v>10000</v>
      </c>
    </row>
    <row r="14" spans="2:23" x14ac:dyDescent="0.25">
      <c r="B14" s="10" t="s">
        <v>11</v>
      </c>
      <c r="C14" s="11" t="s">
        <v>12</v>
      </c>
      <c r="D14" s="11">
        <v>65.3</v>
      </c>
      <c r="E14" s="12">
        <v>6534</v>
      </c>
      <c r="H14" s="10" t="s">
        <v>11</v>
      </c>
      <c r="I14" s="11" t="s">
        <v>492</v>
      </c>
      <c r="J14" s="11">
        <v>63.2</v>
      </c>
      <c r="K14" s="12">
        <v>6317</v>
      </c>
      <c r="N14" s="10" t="s">
        <v>11</v>
      </c>
      <c r="O14" s="11" t="s">
        <v>318</v>
      </c>
      <c r="P14" s="11">
        <v>61.8</v>
      </c>
      <c r="Q14" s="12">
        <v>6175</v>
      </c>
      <c r="T14" s="10" t="s">
        <v>11</v>
      </c>
      <c r="U14" s="11" t="s">
        <v>492</v>
      </c>
      <c r="V14" s="11">
        <v>66.3</v>
      </c>
      <c r="W14" s="12">
        <v>6631</v>
      </c>
    </row>
    <row r="15" spans="2:23" x14ac:dyDescent="0.25">
      <c r="B15" s="10" t="s">
        <v>14</v>
      </c>
      <c r="C15" s="11" t="s">
        <v>15</v>
      </c>
      <c r="D15" s="11">
        <v>92.9</v>
      </c>
      <c r="E15" s="12">
        <v>6068</v>
      </c>
      <c r="H15" s="10" t="s">
        <v>14</v>
      </c>
      <c r="I15" s="11" t="s">
        <v>493</v>
      </c>
      <c r="J15" s="11">
        <v>94.9</v>
      </c>
      <c r="K15" s="12">
        <v>5992</v>
      </c>
      <c r="N15" s="10" t="s">
        <v>14</v>
      </c>
      <c r="O15" s="11" t="s">
        <v>320</v>
      </c>
      <c r="P15" s="11">
        <v>92</v>
      </c>
      <c r="Q15" s="12">
        <v>5682</v>
      </c>
      <c r="T15" s="10" t="s">
        <v>14</v>
      </c>
      <c r="U15" s="11" t="s">
        <v>493</v>
      </c>
      <c r="V15" s="11">
        <v>93.5</v>
      </c>
      <c r="W15" s="12">
        <v>6197</v>
      </c>
    </row>
    <row r="16" spans="2:23" x14ac:dyDescent="0.25">
      <c r="B16" s="10" t="s">
        <v>17</v>
      </c>
      <c r="C16" s="11" t="s">
        <v>1172</v>
      </c>
      <c r="D16" s="11">
        <v>107668</v>
      </c>
      <c r="E16" s="12"/>
      <c r="H16" s="10" t="s">
        <v>17</v>
      </c>
      <c r="I16" s="11" t="s">
        <v>1199</v>
      </c>
      <c r="J16" s="11">
        <v>88867</v>
      </c>
      <c r="K16" s="12"/>
      <c r="N16" s="10" t="s">
        <v>17</v>
      </c>
      <c r="O16" s="11" t="s">
        <v>1175</v>
      </c>
      <c r="P16" s="11">
        <v>70504</v>
      </c>
      <c r="Q16" s="12"/>
      <c r="T16" s="10" t="s">
        <v>17</v>
      </c>
      <c r="U16" s="11" t="s">
        <v>1222</v>
      </c>
      <c r="V16" s="11">
        <v>56064</v>
      </c>
      <c r="W16" s="12"/>
    </row>
    <row r="17" spans="2:23" x14ac:dyDescent="0.25">
      <c r="B17" s="10" t="s">
        <v>17</v>
      </c>
      <c r="C17" s="11" t="s">
        <v>22</v>
      </c>
      <c r="D17" s="11">
        <v>26.8</v>
      </c>
      <c r="E17" s="12">
        <v>1629</v>
      </c>
      <c r="H17" s="10" t="s">
        <v>17</v>
      </c>
      <c r="I17" s="11" t="s">
        <v>22</v>
      </c>
      <c r="J17" s="11">
        <v>22.8</v>
      </c>
      <c r="K17" s="12">
        <v>1369</v>
      </c>
      <c r="N17" s="10" t="s">
        <v>17</v>
      </c>
      <c r="O17" s="11" t="s">
        <v>22</v>
      </c>
      <c r="P17" s="11">
        <v>20.3</v>
      </c>
      <c r="Q17" s="12">
        <v>1155</v>
      </c>
      <c r="T17" s="10" t="s">
        <v>17</v>
      </c>
      <c r="U17" s="11" t="s">
        <v>22</v>
      </c>
      <c r="V17" s="11">
        <v>24.2</v>
      </c>
      <c r="W17" s="12">
        <v>1499</v>
      </c>
    </row>
    <row r="18" spans="2:23" x14ac:dyDescent="0.25">
      <c r="B18" s="10"/>
      <c r="C18" s="11" t="s">
        <v>23</v>
      </c>
      <c r="D18" s="11"/>
      <c r="E18" s="12">
        <v>10000</v>
      </c>
      <c r="H18" s="10"/>
      <c r="I18" s="11" t="s">
        <v>498</v>
      </c>
      <c r="J18" s="11"/>
      <c r="K18" s="12">
        <v>10000</v>
      </c>
      <c r="N18" s="10"/>
      <c r="O18" s="11" t="s">
        <v>326</v>
      </c>
      <c r="P18" s="11"/>
      <c r="Q18" s="12">
        <v>10000</v>
      </c>
      <c r="T18" s="10"/>
      <c r="U18" s="11" t="s">
        <v>498</v>
      </c>
      <c r="V18" s="11"/>
      <c r="W18" s="12">
        <v>10000</v>
      </c>
    </row>
    <row r="19" spans="2:23" x14ac:dyDescent="0.25">
      <c r="B19" s="10" t="s">
        <v>11</v>
      </c>
      <c r="C19" s="11" t="s">
        <v>25</v>
      </c>
      <c r="D19" s="11">
        <v>70.2</v>
      </c>
      <c r="E19" s="12">
        <v>7025</v>
      </c>
      <c r="H19" s="10" t="s">
        <v>11</v>
      </c>
      <c r="I19" s="11" t="s">
        <v>499</v>
      </c>
      <c r="J19" s="11">
        <v>62</v>
      </c>
      <c r="K19" s="12">
        <v>6202</v>
      </c>
      <c r="N19" s="10" t="s">
        <v>11</v>
      </c>
      <c r="O19" s="11" t="s">
        <v>328</v>
      </c>
      <c r="P19" s="11">
        <v>64.8</v>
      </c>
      <c r="Q19" s="12">
        <v>6483</v>
      </c>
      <c r="T19" s="10" t="s">
        <v>11</v>
      </c>
      <c r="U19" s="11" t="s">
        <v>499</v>
      </c>
      <c r="V19" s="11">
        <v>66.8</v>
      </c>
      <c r="W19" s="12">
        <v>6680</v>
      </c>
    </row>
    <row r="20" spans="2:23" x14ac:dyDescent="0.25">
      <c r="B20" s="10" t="s">
        <v>14</v>
      </c>
      <c r="C20" s="11" t="s">
        <v>27</v>
      </c>
      <c r="D20" s="11">
        <v>93.4</v>
      </c>
      <c r="E20" s="12">
        <v>6561</v>
      </c>
      <c r="H20" s="10" t="s">
        <v>14</v>
      </c>
      <c r="I20" s="11" t="s">
        <v>500</v>
      </c>
      <c r="J20" s="11">
        <v>95.2</v>
      </c>
      <c r="K20" s="12">
        <v>5903</v>
      </c>
      <c r="N20" s="10" t="s">
        <v>14</v>
      </c>
      <c r="O20" s="11" t="s">
        <v>330</v>
      </c>
      <c r="P20" s="11">
        <v>92.1</v>
      </c>
      <c r="Q20" s="12">
        <v>5968</v>
      </c>
      <c r="T20" s="10" t="s">
        <v>14</v>
      </c>
      <c r="U20" s="11" t="s">
        <v>500</v>
      </c>
      <c r="V20" s="11">
        <v>93.7</v>
      </c>
      <c r="W20" s="12">
        <v>6258</v>
      </c>
    </row>
    <row r="21" spans="2:23" x14ac:dyDescent="0.25">
      <c r="B21" s="10" t="s">
        <v>17</v>
      </c>
      <c r="C21" s="11" t="s">
        <v>1173</v>
      </c>
      <c r="D21" s="11">
        <v>69142</v>
      </c>
      <c r="E21" s="12"/>
      <c r="H21" s="10" t="s">
        <v>17</v>
      </c>
      <c r="I21" s="11" t="s">
        <v>1200</v>
      </c>
      <c r="J21" s="11">
        <v>99603</v>
      </c>
      <c r="K21" s="12"/>
      <c r="N21" s="10" t="s">
        <v>17</v>
      </c>
      <c r="O21" s="11" t="s">
        <v>1176</v>
      </c>
      <c r="P21" s="11">
        <v>68113</v>
      </c>
      <c r="Q21" s="12"/>
      <c r="T21" s="10" t="s">
        <v>17</v>
      </c>
      <c r="U21" s="11" t="s">
        <v>1223</v>
      </c>
      <c r="V21" s="11">
        <v>40906</v>
      </c>
      <c r="W21" s="12"/>
    </row>
    <row r="22" spans="2:23" x14ac:dyDescent="0.25">
      <c r="B22" s="10" t="s">
        <v>17</v>
      </c>
      <c r="C22" s="11" t="s">
        <v>22</v>
      </c>
      <c r="D22" s="11">
        <v>23.5</v>
      </c>
      <c r="E22" s="12">
        <v>1545</v>
      </c>
      <c r="H22" s="10" t="s">
        <v>17</v>
      </c>
      <c r="I22" s="11" t="s">
        <v>22</v>
      </c>
      <c r="J22" s="11">
        <v>25.5</v>
      </c>
      <c r="K22" s="12">
        <v>1508</v>
      </c>
      <c r="N22" s="10" t="s">
        <v>17</v>
      </c>
      <c r="O22" s="11" t="s">
        <v>22</v>
      </c>
      <c r="P22" s="11">
        <v>19.8</v>
      </c>
      <c r="Q22" s="12">
        <v>1180</v>
      </c>
      <c r="T22" s="10" t="s">
        <v>17</v>
      </c>
      <c r="U22" s="11" t="s">
        <v>22</v>
      </c>
      <c r="V22" s="11">
        <v>20.399999999999999</v>
      </c>
      <c r="W22" s="12">
        <v>1275</v>
      </c>
    </row>
    <row r="23" spans="2:23" x14ac:dyDescent="0.25">
      <c r="B23" s="10"/>
      <c r="C23" s="11" t="s">
        <v>33</v>
      </c>
      <c r="D23" s="11"/>
      <c r="E23" s="12">
        <v>10000</v>
      </c>
      <c r="H23" s="10"/>
      <c r="I23" s="11" t="s">
        <v>505</v>
      </c>
      <c r="J23" s="11"/>
      <c r="K23" s="12">
        <v>10000</v>
      </c>
      <c r="N23" s="10"/>
      <c r="O23" s="11" t="s">
        <v>336</v>
      </c>
      <c r="P23" s="11"/>
      <c r="Q23" s="12">
        <v>10000</v>
      </c>
      <c r="T23" s="10"/>
      <c r="U23" s="11" t="s">
        <v>505</v>
      </c>
      <c r="V23" s="11"/>
      <c r="W23" s="12">
        <v>10000</v>
      </c>
    </row>
    <row r="24" spans="2:23" x14ac:dyDescent="0.25">
      <c r="B24" s="10" t="s">
        <v>11</v>
      </c>
      <c r="C24" s="11" t="s">
        <v>35</v>
      </c>
      <c r="D24" s="11">
        <v>71.8</v>
      </c>
      <c r="E24" s="12">
        <v>7175</v>
      </c>
      <c r="H24" s="10" t="s">
        <v>11</v>
      </c>
      <c r="I24" s="11" t="s">
        <v>506</v>
      </c>
      <c r="J24" s="11">
        <v>61.1</v>
      </c>
      <c r="K24" s="12">
        <v>6107</v>
      </c>
      <c r="N24" s="10" t="s">
        <v>11</v>
      </c>
      <c r="O24" s="11" t="s">
        <v>338</v>
      </c>
      <c r="P24" s="11">
        <v>63.8</v>
      </c>
      <c r="Q24" s="12">
        <v>6377</v>
      </c>
      <c r="T24" s="10" t="s">
        <v>11</v>
      </c>
      <c r="U24" s="11" t="s">
        <v>506</v>
      </c>
      <c r="V24" s="11">
        <v>65.900000000000006</v>
      </c>
      <c r="W24" s="12">
        <v>6587</v>
      </c>
    </row>
    <row r="25" spans="2:23" x14ac:dyDescent="0.25">
      <c r="B25" s="10" t="s">
        <v>14</v>
      </c>
      <c r="C25" s="11" t="s">
        <v>37</v>
      </c>
      <c r="D25" s="11">
        <v>93.7</v>
      </c>
      <c r="E25" s="12">
        <v>6724</v>
      </c>
      <c r="H25" s="10" t="s">
        <v>14</v>
      </c>
      <c r="I25" s="11" t="s">
        <v>507</v>
      </c>
      <c r="J25" s="11">
        <v>94.9</v>
      </c>
      <c r="K25" s="12">
        <v>5797</v>
      </c>
      <c r="N25" s="10" t="s">
        <v>14</v>
      </c>
      <c r="O25" s="11" t="s">
        <v>340</v>
      </c>
      <c r="P25" s="11">
        <v>92</v>
      </c>
      <c r="Q25" s="12">
        <v>5865</v>
      </c>
      <c r="T25" s="10" t="s">
        <v>14</v>
      </c>
      <c r="U25" s="11" t="s">
        <v>507</v>
      </c>
      <c r="V25" s="11">
        <v>94.4</v>
      </c>
      <c r="W25" s="12">
        <v>6218</v>
      </c>
    </row>
    <row r="26" spans="2:23" x14ac:dyDescent="0.25">
      <c r="B26" s="10" t="s">
        <v>17</v>
      </c>
      <c r="C26" s="11" t="s">
        <v>1174</v>
      </c>
      <c r="D26" s="11">
        <v>77408</v>
      </c>
      <c r="E26" s="12"/>
      <c r="H26" s="10" t="s">
        <v>17</v>
      </c>
      <c r="I26" s="11" t="s">
        <v>1201</v>
      </c>
      <c r="J26" s="11">
        <v>64616</v>
      </c>
      <c r="K26" s="12"/>
      <c r="N26" s="10" t="s">
        <v>17</v>
      </c>
      <c r="O26" s="11" t="s">
        <v>1177</v>
      </c>
      <c r="P26" s="11">
        <v>82333</v>
      </c>
      <c r="Q26" s="12"/>
      <c r="T26" s="10" t="s">
        <v>17</v>
      </c>
      <c r="U26" s="11" t="s">
        <v>1224</v>
      </c>
      <c r="V26" s="11">
        <v>45983</v>
      </c>
      <c r="W26" s="12"/>
    </row>
    <row r="27" spans="2:23" x14ac:dyDescent="0.25">
      <c r="B27" s="10" t="s">
        <v>17</v>
      </c>
      <c r="C27" s="11" t="s">
        <v>22</v>
      </c>
      <c r="D27" s="11">
        <v>23</v>
      </c>
      <c r="E27" s="12">
        <v>1548</v>
      </c>
      <c r="H27" s="10" t="s">
        <v>17</v>
      </c>
      <c r="I27" s="11" t="s">
        <v>22</v>
      </c>
      <c r="J27" s="11">
        <v>19.5</v>
      </c>
      <c r="K27" s="12">
        <v>1129</v>
      </c>
      <c r="N27" s="10" t="s">
        <v>17</v>
      </c>
      <c r="O27" s="11" t="s">
        <v>22</v>
      </c>
      <c r="P27" s="11">
        <v>20.8</v>
      </c>
      <c r="Q27" s="12">
        <v>1217</v>
      </c>
      <c r="T27" s="10" t="s">
        <v>17</v>
      </c>
      <c r="U27" s="11" t="s">
        <v>22</v>
      </c>
      <c r="V27" s="11">
        <v>21.6</v>
      </c>
      <c r="W27" s="12">
        <v>1344</v>
      </c>
    </row>
    <row r="28" spans="2:23" x14ac:dyDescent="0.25">
      <c r="B28" s="10"/>
      <c r="C28" s="11" t="s">
        <v>73</v>
      </c>
      <c r="D28" s="11"/>
      <c r="E28" s="12">
        <v>10000</v>
      </c>
      <c r="H28" s="10"/>
      <c r="I28" s="11" t="s">
        <v>264</v>
      </c>
      <c r="J28" s="11"/>
      <c r="K28" s="12">
        <v>10000</v>
      </c>
      <c r="N28" s="10"/>
      <c r="O28" s="11" t="s">
        <v>346</v>
      </c>
      <c r="P28" s="11"/>
      <c r="Q28" s="12">
        <v>10000</v>
      </c>
      <c r="T28" s="10"/>
      <c r="U28" s="11" t="s">
        <v>264</v>
      </c>
      <c r="V28" s="11"/>
      <c r="W28" s="12">
        <v>10000</v>
      </c>
    </row>
    <row r="29" spans="2:23" x14ac:dyDescent="0.25">
      <c r="B29" s="10" t="s">
        <v>11</v>
      </c>
      <c r="C29" s="11" t="s">
        <v>75</v>
      </c>
      <c r="D29" s="11">
        <v>66.400000000000006</v>
      </c>
      <c r="E29" s="12">
        <v>6639</v>
      </c>
      <c r="H29" s="10" t="s">
        <v>11</v>
      </c>
      <c r="I29" s="11" t="s">
        <v>266</v>
      </c>
      <c r="J29" s="11">
        <v>64.099999999999994</v>
      </c>
      <c r="K29" s="12">
        <v>6413</v>
      </c>
      <c r="N29" s="10" t="s">
        <v>11</v>
      </c>
      <c r="O29" s="11" t="s">
        <v>348</v>
      </c>
      <c r="P29" s="11">
        <v>63.2</v>
      </c>
      <c r="Q29" s="12">
        <v>6320</v>
      </c>
      <c r="T29" s="10" t="s">
        <v>11</v>
      </c>
      <c r="U29" s="11" t="s">
        <v>266</v>
      </c>
      <c r="V29" s="11">
        <v>72.099999999999994</v>
      </c>
      <c r="W29" s="12">
        <v>7211</v>
      </c>
    </row>
    <row r="30" spans="2:23" x14ac:dyDescent="0.25">
      <c r="B30" s="10" t="s">
        <v>14</v>
      </c>
      <c r="C30" s="11" t="s">
        <v>77</v>
      </c>
      <c r="D30" s="11">
        <v>93.3</v>
      </c>
      <c r="E30" s="12">
        <v>6193</v>
      </c>
      <c r="H30" s="10" t="s">
        <v>14</v>
      </c>
      <c r="I30" s="11" t="s">
        <v>268</v>
      </c>
      <c r="J30" s="11">
        <v>95.1</v>
      </c>
      <c r="K30" s="12">
        <v>6098</v>
      </c>
      <c r="N30" s="10" t="s">
        <v>14</v>
      </c>
      <c r="O30" s="11" t="s">
        <v>350</v>
      </c>
      <c r="P30" s="11">
        <v>90.9</v>
      </c>
      <c r="Q30" s="12">
        <v>5745</v>
      </c>
      <c r="T30" s="10" t="s">
        <v>14</v>
      </c>
      <c r="U30" s="11" t="s">
        <v>268</v>
      </c>
      <c r="V30" s="11">
        <v>95.7</v>
      </c>
      <c r="W30" s="12">
        <v>6899</v>
      </c>
    </row>
    <row r="31" spans="2:23" x14ac:dyDescent="0.25">
      <c r="B31" s="10" t="s">
        <v>17</v>
      </c>
      <c r="C31" s="11" t="s">
        <v>1181</v>
      </c>
      <c r="D31" s="11">
        <v>40494</v>
      </c>
      <c r="E31" s="12"/>
      <c r="H31" s="10" t="s">
        <v>17</v>
      </c>
      <c r="I31" s="11" t="s">
        <v>1202</v>
      </c>
      <c r="J31" s="11">
        <v>53245</v>
      </c>
      <c r="K31" s="12"/>
      <c r="N31" s="10" t="s">
        <v>17</v>
      </c>
      <c r="O31" s="11" t="s">
        <v>1184</v>
      </c>
      <c r="P31" s="11">
        <v>56503</v>
      </c>
      <c r="Q31" s="12"/>
      <c r="T31" s="10" t="s">
        <v>17</v>
      </c>
      <c r="U31" s="11" t="s">
        <v>1225</v>
      </c>
      <c r="V31" s="11">
        <v>3770</v>
      </c>
      <c r="W31" s="12"/>
    </row>
    <row r="32" spans="2:23" x14ac:dyDescent="0.25">
      <c r="B32" s="10" t="s">
        <v>17</v>
      </c>
      <c r="C32" s="11" t="s">
        <v>22</v>
      </c>
      <c r="D32" s="11">
        <v>14.6</v>
      </c>
      <c r="E32" s="12">
        <v>905</v>
      </c>
      <c r="H32" s="10" t="s">
        <v>17</v>
      </c>
      <c r="I32" s="11" t="s">
        <v>22</v>
      </c>
      <c r="J32" s="11">
        <v>16.8</v>
      </c>
      <c r="K32" s="12">
        <v>1023</v>
      </c>
      <c r="N32" s="10" t="s">
        <v>17</v>
      </c>
      <c r="O32" s="11" t="s">
        <v>22</v>
      </c>
      <c r="P32" s="11">
        <v>15.7</v>
      </c>
      <c r="Q32" s="12">
        <v>901</v>
      </c>
      <c r="T32" s="10" t="s">
        <v>17</v>
      </c>
      <c r="U32" s="11" t="s">
        <v>22</v>
      </c>
      <c r="V32" s="11">
        <v>0.99</v>
      </c>
      <c r="W32" s="12">
        <v>68</v>
      </c>
    </row>
    <row r="33" spans="2:23" x14ac:dyDescent="0.25">
      <c r="B33" s="10"/>
      <c r="C33" s="11" t="s">
        <v>83</v>
      </c>
      <c r="D33" s="11"/>
      <c r="E33" s="12">
        <v>10000</v>
      </c>
      <c r="H33" s="10"/>
      <c r="I33" s="11" t="s">
        <v>274</v>
      </c>
      <c r="J33" s="11"/>
      <c r="K33" s="12">
        <v>10000</v>
      </c>
      <c r="N33" s="10"/>
      <c r="O33" s="11" t="s">
        <v>356</v>
      </c>
      <c r="P33" s="11"/>
      <c r="Q33" s="12">
        <v>10000</v>
      </c>
      <c r="T33" s="10"/>
      <c r="U33" s="11" t="s">
        <v>274</v>
      </c>
      <c r="V33" s="11"/>
      <c r="W33" s="12">
        <v>10000</v>
      </c>
    </row>
    <row r="34" spans="2:23" x14ac:dyDescent="0.25">
      <c r="B34" s="10" t="s">
        <v>11</v>
      </c>
      <c r="C34" s="11" t="s">
        <v>85</v>
      </c>
      <c r="D34" s="11">
        <v>66.900000000000006</v>
      </c>
      <c r="E34" s="12">
        <v>6686</v>
      </c>
      <c r="H34" s="10" t="s">
        <v>11</v>
      </c>
      <c r="I34" s="11" t="s">
        <v>276</v>
      </c>
      <c r="J34" s="11">
        <v>60.8</v>
      </c>
      <c r="K34" s="12">
        <v>6077</v>
      </c>
      <c r="N34" s="10" t="s">
        <v>11</v>
      </c>
      <c r="O34" s="11" t="s">
        <v>358</v>
      </c>
      <c r="P34" s="11">
        <v>64.2</v>
      </c>
      <c r="Q34" s="12">
        <v>6424</v>
      </c>
      <c r="T34" s="10" t="s">
        <v>11</v>
      </c>
      <c r="U34" s="11" t="s">
        <v>276</v>
      </c>
      <c r="V34" s="11">
        <v>69.900000000000006</v>
      </c>
      <c r="W34" s="12">
        <v>6986</v>
      </c>
    </row>
    <row r="35" spans="2:23" x14ac:dyDescent="0.25">
      <c r="B35" s="10" t="s">
        <v>14</v>
      </c>
      <c r="C35" s="11" t="s">
        <v>87</v>
      </c>
      <c r="D35" s="11">
        <v>93.4</v>
      </c>
      <c r="E35" s="12">
        <v>6244</v>
      </c>
      <c r="H35" s="10" t="s">
        <v>14</v>
      </c>
      <c r="I35" s="11" t="s">
        <v>278</v>
      </c>
      <c r="J35" s="11">
        <v>95.1</v>
      </c>
      <c r="K35" s="12">
        <v>5777</v>
      </c>
      <c r="N35" s="10" t="s">
        <v>14</v>
      </c>
      <c r="O35" s="11" t="s">
        <v>360</v>
      </c>
      <c r="P35" s="11">
        <v>92.1</v>
      </c>
      <c r="Q35" s="12">
        <v>5916</v>
      </c>
      <c r="T35" s="10" t="s">
        <v>14</v>
      </c>
      <c r="U35" s="11" t="s">
        <v>278</v>
      </c>
      <c r="V35" s="11">
        <v>95.7</v>
      </c>
      <c r="W35" s="12">
        <v>6684</v>
      </c>
    </row>
    <row r="36" spans="2:23" x14ac:dyDescent="0.25">
      <c r="B36" s="10" t="s">
        <v>17</v>
      </c>
      <c r="C36" s="11" t="s">
        <v>1182</v>
      </c>
      <c r="D36" s="11">
        <v>65994</v>
      </c>
      <c r="E36" s="12"/>
      <c r="H36" s="10" t="s">
        <v>17</v>
      </c>
      <c r="I36" s="11" t="s">
        <v>1203</v>
      </c>
      <c r="J36" s="11">
        <v>42084</v>
      </c>
      <c r="K36" s="12"/>
      <c r="N36" s="10" t="s">
        <v>17</v>
      </c>
      <c r="O36" s="11" t="s">
        <v>1185</v>
      </c>
      <c r="P36" s="11">
        <v>36522</v>
      </c>
      <c r="Q36" s="12"/>
      <c r="T36" s="10" t="s">
        <v>17</v>
      </c>
      <c r="U36" s="11" t="s">
        <v>1226</v>
      </c>
      <c r="V36" s="11">
        <v>3784</v>
      </c>
      <c r="W36" s="12"/>
    </row>
    <row r="37" spans="2:23" x14ac:dyDescent="0.25">
      <c r="B37" s="10" t="s">
        <v>17</v>
      </c>
      <c r="C37" s="11" t="s">
        <v>22</v>
      </c>
      <c r="D37" s="11">
        <v>19.399999999999999</v>
      </c>
      <c r="E37" s="12">
        <v>1210</v>
      </c>
      <c r="H37" s="10" t="s">
        <v>17</v>
      </c>
      <c r="I37" s="11" t="s">
        <v>22</v>
      </c>
      <c r="J37" s="11">
        <v>14.3</v>
      </c>
      <c r="K37" s="12">
        <v>826</v>
      </c>
      <c r="N37" s="10" t="s">
        <v>17</v>
      </c>
      <c r="O37" s="11" t="s">
        <v>22</v>
      </c>
      <c r="P37" s="11">
        <v>12.2</v>
      </c>
      <c r="Q37" s="12">
        <v>721</v>
      </c>
      <c r="T37" s="10" t="s">
        <v>17</v>
      </c>
      <c r="U37" s="11" t="s">
        <v>22</v>
      </c>
      <c r="V37" s="11">
        <v>0.96</v>
      </c>
      <c r="W37" s="12">
        <v>64</v>
      </c>
    </row>
    <row r="38" spans="2:23" x14ac:dyDescent="0.25">
      <c r="B38" s="10"/>
      <c r="C38" s="11" t="s">
        <v>93</v>
      </c>
      <c r="D38" s="11"/>
      <c r="E38" s="12">
        <v>10000</v>
      </c>
      <c r="H38" s="10"/>
      <c r="I38" s="11" t="s">
        <v>284</v>
      </c>
      <c r="J38" s="11"/>
      <c r="K38" s="12">
        <v>10000</v>
      </c>
      <c r="N38" s="10"/>
      <c r="O38" s="11" t="s">
        <v>366</v>
      </c>
      <c r="P38" s="11"/>
      <c r="Q38" s="12">
        <v>10000</v>
      </c>
      <c r="T38" s="10"/>
      <c r="U38" s="11" t="s">
        <v>284</v>
      </c>
      <c r="V38" s="11"/>
      <c r="W38" s="12">
        <v>10000</v>
      </c>
    </row>
    <row r="39" spans="2:23" x14ac:dyDescent="0.25">
      <c r="B39" s="10" t="s">
        <v>11</v>
      </c>
      <c r="C39" s="11" t="s">
        <v>95</v>
      </c>
      <c r="D39" s="11">
        <v>71.900000000000006</v>
      </c>
      <c r="E39" s="12">
        <v>7189</v>
      </c>
      <c r="H39" s="10" t="s">
        <v>11</v>
      </c>
      <c r="I39" s="11" t="s">
        <v>286</v>
      </c>
      <c r="J39" s="11">
        <v>60.5</v>
      </c>
      <c r="K39" s="12">
        <v>6045</v>
      </c>
      <c r="N39" s="10" t="s">
        <v>11</v>
      </c>
      <c r="O39" s="11" t="s">
        <v>368</v>
      </c>
      <c r="P39" s="11">
        <v>63.1</v>
      </c>
      <c r="Q39" s="12">
        <v>6314</v>
      </c>
      <c r="T39" s="10" t="s">
        <v>11</v>
      </c>
      <c r="U39" s="11" t="s">
        <v>286</v>
      </c>
      <c r="V39" s="11">
        <v>70.3</v>
      </c>
      <c r="W39" s="12">
        <v>7028</v>
      </c>
    </row>
    <row r="40" spans="2:23" x14ac:dyDescent="0.25">
      <c r="B40" s="10" t="s">
        <v>14</v>
      </c>
      <c r="C40" s="11" t="s">
        <v>97</v>
      </c>
      <c r="D40" s="11">
        <v>94.8</v>
      </c>
      <c r="E40" s="12">
        <v>6817</v>
      </c>
      <c r="H40" s="10" t="s">
        <v>14</v>
      </c>
      <c r="I40" s="11" t="s">
        <v>288</v>
      </c>
      <c r="J40" s="11">
        <v>95.1</v>
      </c>
      <c r="K40" s="12">
        <v>5750</v>
      </c>
      <c r="N40" s="10" t="s">
        <v>14</v>
      </c>
      <c r="O40" s="11" t="s">
        <v>370</v>
      </c>
      <c r="P40" s="11">
        <v>92.2</v>
      </c>
      <c r="Q40" s="12">
        <v>5819</v>
      </c>
      <c r="T40" s="10" t="s">
        <v>14</v>
      </c>
      <c r="U40" s="11" t="s">
        <v>288</v>
      </c>
      <c r="V40" s="11">
        <v>96.5</v>
      </c>
      <c r="W40" s="12">
        <v>6780</v>
      </c>
    </row>
    <row r="41" spans="2:23" x14ac:dyDescent="0.25">
      <c r="B41" s="10" t="s">
        <v>17</v>
      </c>
      <c r="C41" s="11" t="s">
        <v>1183</v>
      </c>
      <c r="D41" s="11">
        <v>53345</v>
      </c>
      <c r="E41" s="12"/>
      <c r="H41" s="10" t="s">
        <v>17</v>
      </c>
      <c r="I41" s="11" t="s">
        <v>1204</v>
      </c>
      <c r="J41" s="11">
        <v>60766</v>
      </c>
      <c r="K41" s="12"/>
      <c r="N41" s="10" t="s">
        <v>17</v>
      </c>
      <c r="O41" s="11" t="s">
        <v>1186</v>
      </c>
      <c r="P41" s="11">
        <v>42301</v>
      </c>
      <c r="Q41" s="12"/>
      <c r="T41" s="10" t="s">
        <v>17</v>
      </c>
      <c r="U41" s="11" t="s">
        <v>1227</v>
      </c>
      <c r="V41" s="11">
        <v>3845</v>
      </c>
      <c r="W41" s="12"/>
    </row>
    <row r="42" spans="2:23" x14ac:dyDescent="0.25">
      <c r="B42" s="10" t="s">
        <v>17</v>
      </c>
      <c r="C42" s="11" t="s">
        <v>22</v>
      </c>
      <c r="D42" s="11">
        <v>16.100000000000001</v>
      </c>
      <c r="E42" s="12">
        <v>1097</v>
      </c>
      <c r="H42" s="10" t="s">
        <v>17</v>
      </c>
      <c r="I42" s="11" t="s">
        <v>22</v>
      </c>
      <c r="J42" s="11">
        <v>20.6</v>
      </c>
      <c r="K42" s="12">
        <v>1187</v>
      </c>
      <c r="N42" s="10" t="s">
        <v>17</v>
      </c>
      <c r="O42" s="11" t="s">
        <v>22</v>
      </c>
      <c r="P42" s="11">
        <v>13.6</v>
      </c>
      <c r="Q42" s="12">
        <v>790</v>
      </c>
      <c r="T42" s="10" t="s">
        <v>17</v>
      </c>
      <c r="U42" s="11" t="s">
        <v>22</v>
      </c>
      <c r="V42" s="11">
        <v>1.28</v>
      </c>
      <c r="W42" s="12">
        <v>87</v>
      </c>
    </row>
    <row r="43" spans="2:23" x14ac:dyDescent="0.25">
      <c r="B43" s="10"/>
      <c r="C43" s="11" t="s">
        <v>133</v>
      </c>
      <c r="D43" s="11"/>
      <c r="E43" s="12">
        <v>10000</v>
      </c>
      <c r="H43" s="10"/>
      <c r="I43" s="11" t="s">
        <v>548</v>
      </c>
      <c r="J43" s="11"/>
      <c r="K43" s="12">
        <v>10000</v>
      </c>
      <c r="N43" s="10"/>
      <c r="O43" s="11" t="s">
        <v>376</v>
      </c>
      <c r="P43" s="11"/>
      <c r="Q43" s="12">
        <v>10000</v>
      </c>
      <c r="T43" s="10"/>
      <c r="U43" s="11" t="s">
        <v>9</v>
      </c>
      <c r="V43" s="11"/>
      <c r="W43" s="12">
        <v>11931</v>
      </c>
    </row>
    <row r="44" spans="2:23" x14ac:dyDescent="0.25">
      <c r="B44" s="10" t="s">
        <v>11</v>
      </c>
      <c r="C44" s="11" t="s">
        <v>135</v>
      </c>
      <c r="D44" s="11">
        <v>65.599999999999994</v>
      </c>
      <c r="E44" s="12">
        <v>6559</v>
      </c>
      <c r="H44" s="10" t="s">
        <v>11</v>
      </c>
      <c r="I44" s="11" t="s">
        <v>549</v>
      </c>
      <c r="J44" s="11">
        <v>58.1</v>
      </c>
      <c r="K44" s="12">
        <v>5810</v>
      </c>
      <c r="N44" s="10" t="s">
        <v>11</v>
      </c>
      <c r="O44" s="11" t="s">
        <v>378</v>
      </c>
      <c r="P44" s="11">
        <v>62</v>
      </c>
      <c r="Q44" s="12">
        <v>6198</v>
      </c>
      <c r="T44" s="10" t="s">
        <v>11</v>
      </c>
      <c r="U44" s="11" t="s">
        <v>12</v>
      </c>
      <c r="V44" s="11">
        <v>79.3</v>
      </c>
      <c r="W44" s="12">
        <v>9467</v>
      </c>
    </row>
    <row r="45" spans="2:23" x14ac:dyDescent="0.25">
      <c r="B45" s="10" t="s">
        <v>14</v>
      </c>
      <c r="C45" s="11" t="s">
        <v>137</v>
      </c>
      <c r="D45" s="11">
        <v>93.6</v>
      </c>
      <c r="E45" s="12">
        <v>6139</v>
      </c>
      <c r="H45" s="10" t="s">
        <v>14</v>
      </c>
      <c r="I45" s="11" t="s">
        <v>550</v>
      </c>
      <c r="J45" s="11">
        <v>95</v>
      </c>
      <c r="K45" s="12">
        <v>5519</v>
      </c>
      <c r="N45" s="10" t="s">
        <v>14</v>
      </c>
      <c r="O45" s="11" t="s">
        <v>380</v>
      </c>
      <c r="P45" s="11">
        <v>92.6</v>
      </c>
      <c r="Q45" s="12">
        <v>5738</v>
      </c>
      <c r="T45" s="10" t="s">
        <v>14</v>
      </c>
      <c r="U45" s="11" t="s">
        <v>15</v>
      </c>
      <c r="V45" s="11">
        <v>90</v>
      </c>
      <c r="W45" s="12">
        <v>8523</v>
      </c>
    </row>
    <row r="46" spans="2:23" x14ac:dyDescent="0.25">
      <c r="B46" s="10" t="s">
        <v>17</v>
      </c>
      <c r="C46" s="11" t="s">
        <v>1187</v>
      </c>
      <c r="D46" s="11">
        <v>72315</v>
      </c>
      <c r="E46" s="12"/>
      <c r="H46" s="10" t="s">
        <v>17</v>
      </c>
      <c r="I46" s="11" t="s">
        <v>1205</v>
      </c>
      <c r="J46" s="11">
        <v>44773</v>
      </c>
      <c r="K46" s="12"/>
      <c r="N46" s="10" t="s">
        <v>17</v>
      </c>
      <c r="O46" s="11" t="s">
        <v>1190</v>
      </c>
      <c r="P46" s="11">
        <v>39212</v>
      </c>
      <c r="Q46" s="12"/>
      <c r="T46" s="10" t="s">
        <v>17</v>
      </c>
      <c r="U46" s="11" t="s">
        <v>1232</v>
      </c>
      <c r="V46" s="11">
        <v>3990</v>
      </c>
      <c r="W46" s="12"/>
    </row>
    <row r="47" spans="2:23" x14ac:dyDescent="0.25">
      <c r="B47" s="10" t="s">
        <v>17</v>
      </c>
      <c r="C47" s="11" t="s">
        <v>22</v>
      </c>
      <c r="D47" s="11">
        <v>21.2</v>
      </c>
      <c r="E47" s="12">
        <v>1302</v>
      </c>
      <c r="H47" s="10" t="s">
        <v>17</v>
      </c>
      <c r="I47" s="11" t="s">
        <v>22</v>
      </c>
      <c r="J47" s="11">
        <v>16.600000000000001</v>
      </c>
      <c r="K47" s="12">
        <v>918</v>
      </c>
      <c r="N47" s="10" t="s">
        <v>17</v>
      </c>
      <c r="O47" s="11" t="s">
        <v>22</v>
      </c>
      <c r="P47" s="11">
        <v>15.4</v>
      </c>
      <c r="Q47" s="12">
        <v>881</v>
      </c>
      <c r="T47" s="10" t="s">
        <v>17</v>
      </c>
      <c r="U47" s="11" t="s">
        <v>22</v>
      </c>
      <c r="V47" s="11">
        <v>1.45</v>
      </c>
      <c r="W47" s="12">
        <v>124</v>
      </c>
    </row>
    <row r="48" spans="2:23" x14ac:dyDescent="0.25">
      <c r="B48" s="10"/>
      <c r="C48" s="11" t="s">
        <v>143</v>
      </c>
      <c r="D48" s="11"/>
      <c r="E48" s="12">
        <v>10000</v>
      </c>
      <c r="H48" s="10"/>
      <c r="I48" s="11" t="s">
        <v>555</v>
      </c>
      <c r="J48" s="11"/>
      <c r="K48" s="12">
        <v>10000</v>
      </c>
      <c r="N48" s="10"/>
      <c r="O48" s="11" t="s">
        <v>386</v>
      </c>
      <c r="P48" s="11"/>
      <c r="Q48" s="12">
        <v>10000</v>
      </c>
      <c r="T48" s="10"/>
      <c r="U48" s="11" t="s">
        <v>23</v>
      </c>
      <c r="V48" s="11"/>
      <c r="W48" s="12">
        <v>10000</v>
      </c>
    </row>
    <row r="49" spans="2:23" x14ac:dyDescent="0.25">
      <c r="B49" s="10" t="s">
        <v>11</v>
      </c>
      <c r="C49" s="11" t="s">
        <v>145</v>
      </c>
      <c r="D49" s="11">
        <v>67.400000000000006</v>
      </c>
      <c r="E49" s="12">
        <v>6738</v>
      </c>
      <c r="H49" s="10" t="s">
        <v>11</v>
      </c>
      <c r="I49" s="11" t="s">
        <v>556</v>
      </c>
      <c r="J49" s="11">
        <v>57.5</v>
      </c>
      <c r="K49" s="12">
        <v>5751</v>
      </c>
      <c r="N49" s="10" t="s">
        <v>11</v>
      </c>
      <c r="O49" s="11" t="s">
        <v>388</v>
      </c>
      <c r="P49" s="11">
        <v>59.3</v>
      </c>
      <c r="Q49" s="12">
        <v>5928</v>
      </c>
      <c r="T49" s="10" t="s">
        <v>11</v>
      </c>
      <c r="U49" s="11" t="s">
        <v>25</v>
      </c>
      <c r="V49" s="11">
        <v>80.400000000000006</v>
      </c>
      <c r="W49" s="12">
        <v>8042</v>
      </c>
    </row>
    <row r="50" spans="2:23" x14ac:dyDescent="0.25">
      <c r="B50" s="10" t="s">
        <v>14</v>
      </c>
      <c r="C50" s="11" t="s">
        <v>147</v>
      </c>
      <c r="D50" s="11">
        <v>93.8</v>
      </c>
      <c r="E50" s="12">
        <v>6321</v>
      </c>
      <c r="H50" s="10" t="s">
        <v>14</v>
      </c>
      <c r="I50" s="11" t="s">
        <v>557</v>
      </c>
      <c r="J50" s="11">
        <v>95.4</v>
      </c>
      <c r="K50" s="12">
        <v>5488</v>
      </c>
      <c r="N50" s="10" t="s">
        <v>14</v>
      </c>
      <c r="O50" s="11" t="s">
        <v>390</v>
      </c>
      <c r="P50" s="11">
        <v>93.5</v>
      </c>
      <c r="Q50" s="12">
        <v>5540</v>
      </c>
      <c r="T50" s="10" t="s">
        <v>14</v>
      </c>
      <c r="U50" s="11" t="s">
        <v>27</v>
      </c>
      <c r="V50" s="11">
        <v>90.6</v>
      </c>
      <c r="W50" s="12">
        <v>7288</v>
      </c>
    </row>
    <row r="51" spans="2:23" x14ac:dyDescent="0.25">
      <c r="B51" s="10" t="s">
        <v>17</v>
      </c>
      <c r="C51" s="11" t="s">
        <v>1188</v>
      </c>
      <c r="D51" s="11">
        <v>50961</v>
      </c>
      <c r="E51" s="12"/>
      <c r="H51" s="10" t="s">
        <v>17</v>
      </c>
      <c r="I51" s="11" t="s">
        <v>1206</v>
      </c>
      <c r="J51" s="11">
        <v>57703</v>
      </c>
      <c r="K51" s="12"/>
      <c r="N51" s="10" t="s">
        <v>17</v>
      </c>
      <c r="O51" s="11" t="s">
        <v>1191</v>
      </c>
      <c r="P51" s="11">
        <v>46165</v>
      </c>
      <c r="Q51" s="12"/>
      <c r="T51" s="10" t="s">
        <v>17</v>
      </c>
      <c r="U51" s="11" t="s">
        <v>1233</v>
      </c>
      <c r="V51" s="11">
        <v>3863</v>
      </c>
      <c r="W51" s="12"/>
    </row>
    <row r="52" spans="2:23" x14ac:dyDescent="0.25">
      <c r="B52" s="10" t="s">
        <v>17</v>
      </c>
      <c r="C52" s="11" t="s">
        <v>22</v>
      </c>
      <c r="D52" s="11">
        <v>18.899999999999999</v>
      </c>
      <c r="E52" s="12">
        <v>1193</v>
      </c>
      <c r="H52" s="10" t="s">
        <v>17</v>
      </c>
      <c r="I52" s="11" t="s">
        <v>22</v>
      </c>
      <c r="J52" s="11">
        <v>17.5</v>
      </c>
      <c r="K52" s="12">
        <v>958</v>
      </c>
      <c r="N52" s="10" t="s">
        <v>17</v>
      </c>
      <c r="O52" s="11" t="s">
        <v>22</v>
      </c>
      <c r="P52" s="11">
        <v>16.100000000000001</v>
      </c>
      <c r="Q52" s="12">
        <v>894</v>
      </c>
      <c r="T52" s="10" t="s">
        <v>17</v>
      </c>
      <c r="U52" s="11" t="s">
        <v>22</v>
      </c>
      <c r="V52" s="11">
        <v>1.1100000000000001</v>
      </c>
      <c r="W52" s="12">
        <v>81</v>
      </c>
    </row>
    <row r="53" spans="2:23" x14ac:dyDescent="0.25">
      <c r="B53" s="10"/>
      <c r="C53" s="11" t="s">
        <v>153</v>
      </c>
      <c r="D53" s="11"/>
      <c r="E53" s="12">
        <v>10000</v>
      </c>
      <c r="H53" s="10"/>
      <c r="I53" s="11" t="s">
        <v>562</v>
      </c>
      <c r="J53" s="11"/>
      <c r="K53" s="12">
        <v>10000</v>
      </c>
      <c r="N53" s="10"/>
      <c r="O53" s="11" t="s">
        <v>396</v>
      </c>
      <c r="P53" s="11"/>
      <c r="Q53" s="12">
        <v>10000</v>
      </c>
      <c r="T53" s="10"/>
      <c r="U53" s="11" t="s">
        <v>33</v>
      </c>
      <c r="V53" s="11"/>
      <c r="W53" s="12">
        <v>10000</v>
      </c>
    </row>
    <row r="54" spans="2:23" x14ac:dyDescent="0.25">
      <c r="B54" s="10" t="s">
        <v>11</v>
      </c>
      <c r="C54" s="11" t="s">
        <v>155</v>
      </c>
      <c r="D54" s="11">
        <v>66.400000000000006</v>
      </c>
      <c r="E54" s="12">
        <v>6636</v>
      </c>
      <c r="H54" s="10" t="s">
        <v>11</v>
      </c>
      <c r="I54" s="11" t="s">
        <v>563</v>
      </c>
      <c r="J54" s="11">
        <v>60.1</v>
      </c>
      <c r="K54" s="12">
        <v>6014</v>
      </c>
      <c r="N54" s="10" t="s">
        <v>11</v>
      </c>
      <c r="O54" s="11" t="s">
        <v>398</v>
      </c>
      <c r="P54" s="11">
        <v>59.7</v>
      </c>
      <c r="Q54" s="12">
        <v>5971</v>
      </c>
      <c r="T54" s="10" t="s">
        <v>11</v>
      </c>
      <c r="U54" s="11" t="s">
        <v>35</v>
      </c>
      <c r="V54" s="11">
        <v>82</v>
      </c>
      <c r="W54" s="12">
        <v>8202</v>
      </c>
    </row>
    <row r="55" spans="2:23" x14ac:dyDescent="0.25">
      <c r="B55" s="10" t="s">
        <v>14</v>
      </c>
      <c r="C55" s="11" t="s">
        <v>157</v>
      </c>
      <c r="D55" s="11">
        <v>94.3</v>
      </c>
      <c r="E55" s="12">
        <v>6255</v>
      </c>
      <c r="H55" s="10" t="s">
        <v>14</v>
      </c>
      <c r="I55" s="11" t="s">
        <v>564</v>
      </c>
      <c r="J55" s="11">
        <v>95.7</v>
      </c>
      <c r="K55" s="12">
        <v>5753</v>
      </c>
      <c r="N55" s="10" t="s">
        <v>14</v>
      </c>
      <c r="O55" s="11" t="s">
        <v>400</v>
      </c>
      <c r="P55" s="11">
        <v>93</v>
      </c>
      <c r="Q55" s="12">
        <v>5553</v>
      </c>
      <c r="T55" s="10" t="s">
        <v>14</v>
      </c>
      <c r="U55" s="11" t="s">
        <v>37</v>
      </c>
      <c r="V55" s="11">
        <v>92.2</v>
      </c>
      <c r="W55" s="12">
        <v>7565</v>
      </c>
    </row>
    <row r="56" spans="2:23" x14ac:dyDescent="0.25">
      <c r="B56" s="10" t="s">
        <v>17</v>
      </c>
      <c r="C56" s="11" t="s">
        <v>1189</v>
      </c>
      <c r="D56" s="11">
        <v>44359</v>
      </c>
      <c r="E56" s="12"/>
      <c r="H56" s="10" t="s">
        <v>17</v>
      </c>
      <c r="I56" s="11" t="s">
        <v>1207</v>
      </c>
      <c r="J56" s="11">
        <v>41582</v>
      </c>
      <c r="K56" s="12"/>
      <c r="N56" s="10" t="s">
        <v>17</v>
      </c>
      <c r="O56" s="11" t="s">
        <v>1192</v>
      </c>
      <c r="P56" s="11">
        <v>33521</v>
      </c>
      <c r="Q56" s="12"/>
      <c r="T56" s="10" t="s">
        <v>17</v>
      </c>
      <c r="U56" s="11" t="s">
        <v>1234</v>
      </c>
      <c r="V56" s="11">
        <v>3800</v>
      </c>
      <c r="W56" s="12"/>
    </row>
    <row r="57" spans="2:23" ht="15.75" thickBot="1" x14ac:dyDescent="0.3">
      <c r="B57" s="10" t="s">
        <v>17</v>
      </c>
      <c r="C57" s="11" t="s">
        <v>22</v>
      </c>
      <c r="D57" s="11">
        <v>17.3</v>
      </c>
      <c r="E57" s="12">
        <v>1082</v>
      </c>
      <c r="H57" s="10" t="s">
        <v>17</v>
      </c>
      <c r="I57" s="11" t="s">
        <v>22</v>
      </c>
      <c r="J57" s="11">
        <v>14.6</v>
      </c>
      <c r="K57" s="12">
        <v>840</v>
      </c>
      <c r="N57" s="10" t="s">
        <v>17</v>
      </c>
      <c r="O57" s="11" t="s">
        <v>22</v>
      </c>
      <c r="P57" s="11">
        <v>14</v>
      </c>
      <c r="Q57" s="12">
        <v>777</v>
      </c>
      <c r="T57" s="13" t="s">
        <v>17</v>
      </c>
      <c r="U57" s="14" t="s">
        <v>22</v>
      </c>
      <c r="V57" s="14">
        <v>0.98</v>
      </c>
      <c r="W57" s="15">
        <v>74</v>
      </c>
    </row>
    <row r="58" spans="2:23" x14ac:dyDescent="0.25">
      <c r="B58" s="10"/>
      <c r="C58" s="11" t="s">
        <v>193</v>
      </c>
      <c r="D58" s="11"/>
      <c r="E58" s="12">
        <v>10000</v>
      </c>
      <c r="H58" s="10"/>
      <c r="I58" s="11" t="s">
        <v>595</v>
      </c>
      <c r="J58" s="11"/>
      <c r="K58" s="12">
        <v>10000</v>
      </c>
      <c r="N58" s="10"/>
      <c r="O58" s="11" t="s">
        <v>406</v>
      </c>
      <c r="P58" s="11"/>
      <c r="Q58" s="12">
        <v>10000</v>
      </c>
    </row>
    <row r="59" spans="2:23" x14ac:dyDescent="0.25">
      <c r="B59" s="10" t="s">
        <v>11</v>
      </c>
      <c r="C59" s="11" t="s">
        <v>195</v>
      </c>
      <c r="D59" s="11">
        <v>66.3</v>
      </c>
      <c r="E59" s="12">
        <v>6635</v>
      </c>
      <c r="H59" s="10" t="s">
        <v>11</v>
      </c>
      <c r="I59" s="11" t="s">
        <v>596</v>
      </c>
      <c r="J59" s="11">
        <v>62.2</v>
      </c>
      <c r="K59" s="12">
        <v>6216</v>
      </c>
      <c r="N59" s="10" t="s">
        <v>11</v>
      </c>
      <c r="O59" s="11" t="s">
        <v>408</v>
      </c>
      <c r="P59" s="11">
        <v>61.6</v>
      </c>
      <c r="Q59" s="12">
        <v>6162</v>
      </c>
    </row>
    <row r="60" spans="2:23" x14ac:dyDescent="0.25">
      <c r="B60" s="10" t="s">
        <v>14</v>
      </c>
      <c r="C60" s="11" t="s">
        <v>197</v>
      </c>
      <c r="D60" s="11">
        <v>94.2</v>
      </c>
      <c r="E60" s="12">
        <v>6250</v>
      </c>
      <c r="H60" s="10" t="s">
        <v>14</v>
      </c>
      <c r="I60" s="11" t="s">
        <v>597</v>
      </c>
      <c r="J60" s="11">
        <v>96.1</v>
      </c>
      <c r="K60" s="12">
        <v>5971</v>
      </c>
      <c r="N60" s="10" t="s">
        <v>14</v>
      </c>
      <c r="O60" s="11" t="s">
        <v>410</v>
      </c>
      <c r="P60" s="11">
        <v>94.6</v>
      </c>
      <c r="Q60" s="12">
        <v>5827</v>
      </c>
    </row>
    <row r="61" spans="2:23" x14ac:dyDescent="0.25">
      <c r="B61" s="10" t="s">
        <v>17</v>
      </c>
      <c r="C61" s="11" t="s">
        <v>1193</v>
      </c>
      <c r="D61" s="11">
        <v>5501</v>
      </c>
      <c r="E61" s="12"/>
      <c r="H61" s="10" t="s">
        <v>17</v>
      </c>
      <c r="I61" s="11" t="s">
        <v>1210</v>
      </c>
      <c r="J61" s="11">
        <v>5491</v>
      </c>
      <c r="K61" s="12"/>
      <c r="N61" s="10" t="s">
        <v>17</v>
      </c>
      <c r="O61" s="11" t="s">
        <v>1196</v>
      </c>
      <c r="P61" s="11">
        <v>5788</v>
      </c>
      <c r="Q61" s="12"/>
    </row>
    <row r="62" spans="2:23" x14ac:dyDescent="0.25">
      <c r="B62" s="10" t="s">
        <v>17</v>
      </c>
      <c r="C62" s="11" t="s">
        <v>22</v>
      </c>
      <c r="D62" s="11">
        <v>2.13</v>
      </c>
      <c r="E62" s="12">
        <v>133</v>
      </c>
      <c r="H62" s="10" t="s">
        <v>17</v>
      </c>
      <c r="I62" s="11" t="s">
        <v>22</v>
      </c>
      <c r="J62" s="11">
        <v>1.57</v>
      </c>
      <c r="K62" s="12">
        <v>94</v>
      </c>
      <c r="N62" s="10" t="s">
        <v>17</v>
      </c>
      <c r="O62" s="11" t="s">
        <v>22</v>
      </c>
      <c r="P62" s="11">
        <v>1.94</v>
      </c>
      <c r="Q62" s="12">
        <v>113</v>
      </c>
    </row>
    <row r="63" spans="2:23" x14ac:dyDescent="0.25">
      <c r="B63" s="10"/>
      <c r="C63" s="11" t="s">
        <v>203</v>
      </c>
      <c r="D63" s="11"/>
      <c r="E63" s="12">
        <v>10000</v>
      </c>
      <c r="H63" s="10"/>
      <c r="I63" s="11" t="s">
        <v>454</v>
      </c>
      <c r="J63" s="11"/>
      <c r="K63" s="12">
        <v>10000</v>
      </c>
      <c r="N63" s="10"/>
      <c r="O63" s="11" t="s">
        <v>412</v>
      </c>
      <c r="P63" s="11"/>
      <c r="Q63" s="12">
        <v>10000</v>
      </c>
    </row>
    <row r="64" spans="2:23" x14ac:dyDescent="0.25">
      <c r="B64" s="10" t="s">
        <v>11</v>
      </c>
      <c r="C64" s="11" t="s">
        <v>205</v>
      </c>
      <c r="D64" s="11">
        <v>69.7</v>
      </c>
      <c r="E64" s="12">
        <v>6970</v>
      </c>
      <c r="H64" s="10" t="s">
        <v>11</v>
      </c>
      <c r="I64" s="11" t="s">
        <v>455</v>
      </c>
      <c r="J64" s="11">
        <v>62.5</v>
      </c>
      <c r="K64" s="12">
        <v>6246</v>
      </c>
      <c r="N64" s="10" t="s">
        <v>11</v>
      </c>
      <c r="O64" s="11" t="s">
        <v>414</v>
      </c>
      <c r="P64" s="11">
        <v>62.4</v>
      </c>
      <c r="Q64" s="12">
        <v>6239</v>
      </c>
    </row>
    <row r="65" spans="2:17" x14ac:dyDescent="0.25">
      <c r="B65" s="10" t="s">
        <v>14</v>
      </c>
      <c r="C65" s="11" t="s">
        <v>207</v>
      </c>
      <c r="D65" s="11">
        <v>94.8</v>
      </c>
      <c r="E65" s="12">
        <v>6610</v>
      </c>
      <c r="H65" s="10" t="s">
        <v>14</v>
      </c>
      <c r="I65" s="11" t="s">
        <v>456</v>
      </c>
      <c r="J65" s="11">
        <v>96.9</v>
      </c>
      <c r="K65" s="12">
        <v>6055</v>
      </c>
      <c r="N65" s="10" t="s">
        <v>14</v>
      </c>
      <c r="O65" s="11" t="s">
        <v>416</v>
      </c>
      <c r="P65" s="11">
        <v>94.4</v>
      </c>
      <c r="Q65" s="12">
        <v>5888</v>
      </c>
    </row>
    <row r="66" spans="2:17" x14ac:dyDescent="0.25">
      <c r="B66" s="10" t="s">
        <v>17</v>
      </c>
      <c r="C66" s="11" t="s">
        <v>1194</v>
      </c>
      <c r="D66" s="11">
        <v>6527</v>
      </c>
      <c r="E66" s="12"/>
      <c r="H66" s="10" t="s">
        <v>17</v>
      </c>
      <c r="I66" s="11" t="s">
        <v>1211</v>
      </c>
      <c r="J66" s="11">
        <v>4043</v>
      </c>
      <c r="K66" s="12"/>
      <c r="N66" s="10" t="s">
        <v>17</v>
      </c>
      <c r="O66" s="11" t="s">
        <v>1197</v>
      </c>
      <c r="P66" s="11">
        <v>6133</v>
      </c>
      <c r="Q66" s="12"/>
    </row>
    <row r="67" spans="2:17" x14ac:dyDescent="0.25">
      <c r="B67" s="10" t="s">
        <v>17</v>
      </c>
      <c r="C67" s="11" t="s">
        <v>22</v>
      </c>
      <c r="D67" s="11">
        <v>2.1800000000000002</v>
      </c>
      <c r="E67" s="12">
        <v>144</v>
      </c>
      <c r="H67" s="10" t="s">
        <v>17</v>
      </c>
      <c r="I67" s="11" t="s">
        <v>22</v>
      </c>
      <c r="J67" s="11">
        <v>0.99</v>
      </c>
      <c r="K67" s="12">
        <v>60</v>
      </c>
      <c r="N67" s="10" t="s">
        <v>17</v>
      </c>
      <c r="O67" s="11" t="s">
        <v>22</v>
      </c>
      <c r="P67" s="11">
        <v>2.33</v>
      </c>
      <c r="Q67" s="12">
        <v>137</v>
      </c>
    </row>
    <row r="68" spans="2:17" x14ac:dyDescent="0.25">
      <c r="B68" s="10"/>
      <c r="C68" s="11" t="s">
        <v>213</v>
      </c>
      <c r="D68" s="11"/>
      <c r="E68" s="12">
        <v>10000</v>
      </c>
      <c r="H68" s="10"/>
      <c r="I68" s="11" t="s">
        <v>461</v>
      </c>
      <c r="J68" s="11"/>
      <c r="K68" s="12">
        <v>10000</v>
      </c>
      <c r="N68" s="10"/>
      <c r="O68" s="11" t="s">
        <v>418</v>
      </c>
      <c r="P68" s="11"/>
      <c r="Q68" s="12">
        <v>10000</v>
      </c>
    </row>
    <row r="69" spans="2:17" x14ac:dyDescent="0.25">
      <c r="B69" s="10" t="s">
        <v>11</v>
      </c>
      <c r="C69" s="11" t="s">
        <v>215</v>
      </c>
      <c r="D69" s="11">
        <v>67</v>
      </c>
      <c r="E69" s="12">
        <v>6697</v>
      </c>
      <c r="H69" s="10" t="s">
        <v>11</v>
      </c>
      <c r="I69" s="11" t="s">
        <v>462</v>
      </c>
      <c r="J69" s="11">
        <v>60.6</v>
      </c>
      <c r="K69" s="12">
        <v>6063</v>
      </c>
      <c r="N69" s="10" t="s">
        <v>11</v>
      </c>
      <c r="O69" s="11" t="s">
        <v>420</v>
      </c>
      <c r="P69" s="11">
        <v>63.8</v>
      </c>
      <c r="Q69" s="12">
        <v>6385</v>
      </c>
    </row>
    <row r="70" spans="2:17" x14ac:dyDescent="0.25">
      <c r="B70" s="10" t="s">
        <v>14</v>
      </c>
      <c r="C70" s="11" t="s">
        <v>217</v>
      </c>
      <c r="D70" s="11">
        <v>95.3</v>
      </c>
      <c r="E70" s="12">
        <v>6382</v>
      </c>
      <c r="H70" s="10" t="s">
        <v>14</v>
      </c>
      <c r="I70" s="11" t="s">
        <v>463</v>
      </c>
      <c r="J70" s="11">
        <v>97.5</v>
      </c>
      <c r="K70" s="12">
        <v>5913</v>
      </c>
      <c r="N70" s="10" t="s">
        <v>14</v>
      </c>
      <c r="O70" s="11" t="s">
        <v>422</v>
      </c>
      <c r="P70" s="11">
        <v>94.4</v>
      </c>
      <c r="Q70" s="12">
        <v>6027</v>
      </c>
    </row>
    <row r="71" spans="2:17" x14ac:dyDescent="0.25">
      <c r="B71" s="10" t="s">
        <v>17</v>
      </c>
      <c r="C71" s="11" t="s">
        <v>1195</v>
      </c>
      <c r="D71" s="11">
        <v>6216</v>
      </c>
      <c r="E71" s="12"/>
      <c r="H71" s="10" t="s">
        <v>17</v>
      </c>
      <c r="I71" s="11" t="s">
        <v>1212</v>
      </c>
      <c r="J71" s="11">
        <v>4115</v>
      </c>
      <c r="K71" s="12"/>
      <c r="N71" s="10" t="s">
        <v>17</v>
      </c>
      <c r="O71" s="11" t="s">
        <v>1198</v>
      </c>
      <c r="P71" s="11">
        <v>5713</v>
      </c>
      <c r="Q71" s="12"/>
    </row>
    <row r="72" spans="2:17" x14ac:dyDescent="0.25">
      <c r="B72" s="10" t="s">
        <v>17</v>
      </c>
      <c r="C72" s="11" t="s">
        <v>22</v>
      </c>
      <c r="D72" s="11">
        <v>1.93</v>
      </c>
      <c r="E72" s="12">
        <v>123</v>
      </c>
      <c r="H72" s="10" t="s">
        <v>17</v>
      </c>
      <c r="I72" s="11" t="s">
        <v>22</v>
      </c>
      <c r="J72" s="11">
        <v>0.69</v>
      </c>
      <c r="K72" s="12">
        <v>41</v>
      </c>
      <c r="N72" s="10" t="s">
        <v>17</v>
      </c>
      <c r="O72" s="11" t="s">
        <v>22</v>
      </c>
      <c r="P72" s="11">
        <v>1.83</v>
      </c>
      <c r="Q72" s="12">
        <v>110</v>
      </c>
    </row>
    <row r="73" spans="2:17" x14ac:dyDescent="0.25">
      <c r="B73" s="10"/>
      <c r="C73" s="11" t="s">
        <v>193</v>
      </c>
      <c r="D73" s="11"/>
      <c r="E73" s="12">
        <v>10000</v>
      </c>
      <c r="H73" s="10"/>
      <c r="I73" s="11" t="s">
        <v>581</v>
      </c>
      <c r="J73" s="11"/>
      <c r="K73" s="12">
        <v>10000</v>
      </c>
      <c r="N73" s="10"/>
      <c r="O73" s="11" t="s">
        <v>317</v>
      </c>
      <c r="P73" s="11"/>
      <c r="Q73" s="12">
        <v>10000</v>
      </c>
    </row>
    <row r="74" spans="2:17" x14ac:dyDescent="0.25">
      <c r="B74" s="10" t="s">
        <v>11</v>
      </c>
      <c r="C74" s="11" t="s">
        <v>195</v>
      </c>
      <c r="D74" s="11">
        <v>66.2</v>
      </c>
      <c r="E74" s="12">
        <v>6621</v>
      </c>
      <c r="H74" s="10" t="s">
        <v>11</v>
      </c>
      <c r="I74" s="11" t="s">
        <v>582</v>
      </c>
      <c r="J74" s="11">
        <v>63.6</v>
      </c>
      <c r="K74" s="12">
        <v>6363</v>
      </c>
      <c r="N74" s="10" t="s">
        <v>11</v>
      </c>
      <c r="O74" s="11" t="s">
        <v>319</v>
      </c>
      <c r="P74" s="11">
        <v>69.7</v>
      </c>
      <c r="Q74" s="12">
        <v>6969</v>
      </c>
    </row>
    <row r="75" spans="2:17" x14ac:dyDescent="0.25">
      <c r="B75" s="10" t="s">
        <v>14</v>
      </c>
      <c r="C75" s="11" t="s">
        <v>197</v>
      </c>
      <c r="D75" s="11">
        <v>92.7</v>
      </c>
      <c r="E75" s="12">
        <v>6137</v>
      </c>
      <c r="H75" s="10" t="s">
        <v>14</v>
      </c>
      <c r="I75" s="11" t="s">
        <v>583</v>
      </c>
      <c r="J75" s="11">
        <v>96.3</v>
      </c>
      <c r="K75" s="12">
        <v>6129</v>
      </c>
      <c r="N75" s="10" t="s">
        <v>14</v>
      </c>
      <c r="O75" s="11" t="s">
        <v>321</v>
      </c>
      <c r="P75" s="11">
        <v>93.3</v>
      </c>
      <c r="Q75" s="12">
        <v>6500</v>
      </c>
    </row>
    <row r="76" spans="2:17" x14ac:dyDescent="0.25">
      <c r="B76" s="10" t="s">
        <v>17</v>
      </c>
      <c r="C76" s="11" t="s">
        <v>1219</v>
      </c>
      <c r="D76" s="11">
        <v>44166</v>
      </c>
      <c r="E76" s="12"/>
      <c r="H76" s="10" t="s">
        <v>17</v>
      </c>
      <c r="I76" s="11" t="s">
        <v>1208</v>
      </c>
      <c r="J76" s="11">
        <v>6651</v>
      </c>
      <c r="K76" s="12"/>
      <c r="N76" s="10" t="s">
        <v>17</v>
      </c>
      <c r="O76" s="11" t="s">
        <v>1178</v>
      </c>
      <c r="P76" s="11">
        <v>4174</v>
      </c>
      <c r="Q76" s="12"/>
    </row>
    <row r="77" spans="2:17" x14ac:dyDescent="0.25">
      <c r="B77" s="10" t="s">
        <v>17</v>
      </c>
      <c r="C77" s="11" t="s">
        <v>22</v>
      </c>
      <c r="D77" s="11">
        <v>19</v>
      </c>
      <c r="E77" s="12">
        <v>1165</v>
      </c>
      <c r="H77" s="10" t="s">
        <v>17</v>
      </c>
      <c r="I77" s="11" t="s">
        <v>22</v>
      </c>
      <c r="J77" s="11">
        <v>1.83</v>
      </c>
      <c r="K77" s="12">
        <v>112</v>
      </c>
      <c r="N77" s="10" t="s">
        <v>17</v>
      </c>
      <c r="O77" s="11" t="s">
        <v>22</v>
      </c>
      <c r="P77" s="11">
        <v>1.06</v>
      </c>
      <c r="Q77" s="12">
        <v>69</v>
      </c>
    </row>
    <row r="78" spans="2:17" x14ac:dyDescent="0.25">
      <c r="B78" s="10"/>
      <c r="C78" s="11" t="s">
        <v>203</v>
      </c>
      <c r="D78" s="11"/>
      <c r="E78" s="12">
        <v>10000</v>
      </c>
      <c r="H78" s="10"/>
      <c r="I78" s="11" t="s">
        <v>588</v>
      </c>
      <c r="J78" s="11"/>
      <c r="K78" s="12">
        <v>10000</v>
      </c>
      <c r="N78" s="10"/>
      <c r="O78" s="11" t="s">
        <v>327</v>
      </c>
      <c r="P78" s="11"/>
      <c r="Q78" s="12">
        <v>10000</v>
      </c>
    </row>
    <row r="79" spans="2:17" x14ac:dyDescent="0.25">
      <c r="B79" s="10" t="s">
        <v>11</v>
      </c>
      <c r="C79" s="11" t="s">
        <v>205</v>
      </c>
      <c r="D79" s="11">
        <v>67.599999999999994</v>
      </c>
      <c r="E79" s="12">
        <v>6764</v>
      </c>
      <c r="H79" s="10" t="s">
        <v>11</v>
      </c>
      <c r="I79" s="11" t="s">
        <v>589</v>
      </c>
      <c r="J79" s="11">
        <v>61.1</v>
      </c>
      <c r="K79" s="12">
        <v>6114</v>
      </c>
      <c r="N79" s="10" t="s">
        <v>11</v>
      </c>
      <c r="O79" s="11" t="s">
        <v>329</v>
      </c>
      <c r="P79" s="11">
        <v>67</v>
      </c>
      <c r="Q79" s="12">
        <v>6698</v>
      </c>
    </row>
    <row r="80" spans="2:17" x14ac:dyDescent="0.25">
      <c r="B80" s="10" t="s">
        <v>14</v>
      </c>
      <c r="C80" s="11" t="s">
        <v>207</v>
      </c>
      <c r="D80" s="11">
        <v>92.8</v>
      </c>
      <c r="E80" s="12">
        <v>6275</v>
      </c>
      <c r="H80" s="10" t="s">
        <v>14</v>
      </c>
      <c r="I80" s="11" t="s">
        <v>590</v>
      </c>
      <c r="J80" s="11">
        <v>95.7</v>
      </c>
      <c r="K80" s="12">
        <v>5854</v>
      </c>
      <c r="N80" s="10" t="s">
        <v>14</v>
      </c>
      <c r="O80" s="11" t="s">
        <v>331</v>
      </c>
      <c r="P80" s="11">
        <v>93.6</v>
      </c>
      <c r="Q80" s="12">
        <v>6268</v>
      </c>
    </row>
    <row r="81" spans="2:17" x14ac:dyDescent="0.25">
      <c r="B81" s="10" t="s">
        <v>17</v>
      </c>
      <c r="C81" s="11" t="s">
        <v>1220</v>
      </c>
      <c r="D81" s="11">
        <v>53064</v>
      </c>
      <c r="E81" s="12"/>
      <c r="H81" s="10" t="s">
        <v>17</v>
      </c>
      <c r="I81" s="11" t="s">
        <v>1209</v>
      </c>
      <c r="J81" s="11">
        <v>5804</v>
      </c>
      <c r="K81" s="12"/>
      <c r="N81" s="10" t="s">
        <v>17</v>
      </c>
      <c r="O81" s="11" t="s">
        <v>1179</v>
      </c>
      <c r="P81" s="11">
        <v>4306</v>
      </c>
      <c r="Q81" s="12"/>
    </row>
    <row r="82" spans="2:17" x14ac:dyDescent="0.25">
      <c r="B82" s="10" t="s">
        <v>17</v>
      </c>
      <c r="C82" s="11" t="s">
        <v>22</v>
      </c>
      <c r="D82" s="11">
        <v>22.3</v>
      </c>
      <c r="E82" s="12">
        <v>1398</v>
      </c>
      <c r="H82" s="10" t="s">
        <v>17</v>
      </c>
      <c r="I82" s="11" t="s">
        <v>22</v>
      </c>
      <c r="J82" s="11">
        <v>1.67</v>
      </c>
      <c r="K82" s="12">
        <v>98</v>
      </c>
      <c r="N82" s="10" t="s">
        <v>17</v>
      </c>
      <c r="O82" s="11" t="s">
        <v>22</v>
      </c>
      <c r="P82" s="11">
        <v>1.34</v>
      </c>
      <c r="Q82" s="12">
        <v>84</v>
      </c>
    </row>
    <row r="83" spans="2:17" x14ac:dyDescent="0.25">
      <c r="B83" s="10"/>
      <c r="C83" s="11" t="s">
        <v>213</v>
      </c>
      <c r="D83" s="11"/>
      <c r="E83" s="12">
        <v>10000</v>
      </c>
      <c r="H83" s="10"/>
      <c r="I83" s="11" t="s">
        <v>9</v>
      </c>
      <c r="J83" s="11"/>
      <c r="K83" s="12">
        <v>10000</v>
      </c>
      <c r="N83" s="10"/>
      <c r="O83" s="11" t="s">
        <v>337</v>
      </c>
      <c r="P83" s="11"/>
      <c r="Q83" s="12">
        <v>10000</v>
      </c>
    </row>
    <row r="84" spans="2:17" x14ac:dyDescent="0.25">
      <c r="B84" s="10" t="s">
        <v>11</v>
      </c>
      <c r="C84" s="11" t="s">
        <v>215</v>
      </c>
      <c r="D84" s="11">
        <v>68.099999999999994</v>
      </c>
      <c r="E84" s="12">
        <v>6811</v>
      </c>
      <c r="H84" s="10" t="s">
        <v>11</v>
      </c>
      <c r="I84" s="11" t="s">
        <v>12</v>
      </c>
      <c r="J84" s="11">
        <v>67.5</v>
      </c>
      <c r="K84" s="12">
        <v>6746</v>
      </c>
      <c r="N84" s="10" t="s">
        <v>11</v>
      </c>
      <c r="O84" s="11" t="s">
        <v>339</v>
      </c>
      <c r="P84" s="11">
        <v>64.900000000000006</v>
      </c>
      <c r="Q84" s="12">
        <v>6490</v>
      </c>
    </row>
    <row r="85" spans="2:17" x14ac:dyDescent="0.25">
      <c r="B85" s="10" t="s">
        <v>14</v>
      </c>
      <c r="C85" s="11" t="s">
        <v>217</v>
      </c>
      <c r="D85" s="11">
        <v>94.4</v>
      </c>
      <c r="E85" s="12">
        <v>6429</v>
      </c>
      <c r="H85" s="10" t="s">
        <v>14</v>
      </c>
      <c r="I85" s="11" t="s">
        <v>15</v>
      </c>
      <c r="J85" s="11">
        <v>91.8</v>
      </c>
      <c r="K85" s="12">
        <v>6191</v>
      </c>
      <c r="N85" s="10" t="s">
        <v>14</v>
      </c>
      <c r="O85" s="11" t="s">
        <v>341</v>
      </c>
      <c r="P85" s="11">
        <v>93.4</v>
      </c>
      <c r="Q85" s="12">
        <v>6061</v>
      </c>
    </row>
    <row r="86" spans="2:17" x14ac:dyDescent="0.25">
      <c r="B86" s="10" t="s">
        <v>17</v>
      </c>
      <c r="C86" s="11" t="s">
        <v>1221</v>
      </c>
      <c r="D86" s="11">
        <v>41708</v>
      </c>
      <c r="E86" s="12"/>
      <c r="H86" s="10" t="s">
        <v>17</v>
      </c>
      <c r="I86" s="11" t="s">
        <v>1213</v>
      </c>
      <c r="J86" s="11">
        <v>49724</v>
      </c>
      <c r="K86" s="12"/>
      <c r="N86" s="10" t="s">
        <v>17</v>
      </c>
      <c r="O86" s="11" t="s">
        <v>1180</v>
      </c>
      <c r="P86" s="11">
        <v>4404</v>
      </c>
      <c r="Q86" s="12"/>
    </row>
    <row r="87" spans="2:17" x14ac:dyDescent="0.25">
      <c r="B87" s="10" t="s">
        <v>17</v>
      </c>
      <c r="C87" s="11" t="s">
        <v>22</v>
      </c>
      <c r="D87" s="11">
        <v>19.600000000000001</v>
      </c>
      <c r="E87" s="12">
        <v>1258</v>
      </c>
      <c r="H87" s="10" t="s">
        <v>17</v>
      </c>
      <c r="I87" s="11" t="s">
        <v>22</v>
      </c>
      <c r="J87" s="11">
        <v>23.9</v>
      </c>
      <c r="K87" s="12">
        <v>1480</v>
      </c>
      <c r="N87" s="10" t="s">
        <v>17</v>
      </c>
      <c r="O87" s="11" t="s">
        <v>22</v>
      </c>
      <c r="P87" s="11">
        <v>1.78</v>
      </c>
      <c r="Q87" s="12">
        <v>108</v>
      </c>
    </row>
    <row r="88" spans="2:17" x14ac:dyDescent="0.25">
      <c r="B88" s="10"/>
      <c r="C88" s="11" t="s">
        <v>264</v>
      </c>
      <c r="D88" s="11"/>
      <c r="E88" s="12">
        <v>10000</v>
      </c>
      <c r="H88" s="10"/>
      <c r="I88" s="11" t="s">
        <v>23</v>
      </c>
      <c r="J88" s="11"/>
      <c r="K88" s="12">
        <v>10000</v>
      </c>
      <c r="N88" s="10"/>
      <c r="O88" s="11" t="s">
        <v>73</v>
      </c>
      <c r="P88" s="11"/>
      <c r="Q88" s="12">
        <v>10000</v>
      </c>
    </row>
    <row r="89" spans="2:17" x14ac:dyDescent="0.25">
      <c r="B89" s="10" t="s">
        <v>11</v>
      </c>
      <c r="C89" s="11" t="s">
        <v>266</v>
      </c>
      <c r="D89" s="11">
        <v>74.5</v>
      </c>
      <c r="E89" s="12">
        <v>7451</v>
      </c>
      <c r="H89" s="10" t="s">
        <v>11</v>
      </c>
      <c r="I89" s="11" t="s">
        <v>25</v>
      </c>
      <c r="J89" s="11">
        <v>70</v>
      </c>
      <c r="K89" s="12">
        <v>6997</v>
      </c>
      <c r="N89" s="10" t="s">
        <v>11</v>
      </c>
      <c r="O89" s="11" t="s">
        <v>75</v>
      </c>
      <c r="P89" s="11">
        <v>67.5</v>
      </c>
      <c r="Q89" s="12">
        <v>6746</v>
      </c>
    </row>
    <row r="90" spans="2:17" x14ac:dyDescent="0.25">
      <c r="B90" s="10" t="s">
        <v>14</v>
      </c>
      <c r="C90" s="11" t="s">
        <v>268</v>
      </c>
      <c r="D90" s="11">
        <v>93.6</v>
      </c>
      <c r="E90" s="12">
        <v>6975</v>
      </c>
      <c r="H90" s="10" t="s">
        <v>14</v>
      </c>
      <c r="I90" s="11" t="s">
        <v>27</v>
      </c>
      <c r="J90" s="11">
        <v>90.9</v>
      </c>
      <c r="K90" s="12">
        <v>6358</v>
      </c>
      <c r="N90" s="10" t="s">
        <v>14</v>
      </c>
      <c r="O90" s="11" t="s">
        <v>77</v>
      </c>
      <c r="P90" s="11">
        <v>91.7</v>
      </c>
      <c r="Q90" s="12">
        <v>6183</v>
      </c>
    </row>
    <row r="91" spans="2:17" x14ac:dyDescent="0.25">
      <c r="B91" s="10" t="s">
        <v>17</v>
      </c>
      <c r="C91" s="11" t="s">
        <v>1235</v>
      </c>
      <c r="D91" s="11">
        <v>3844</v>
      </c>
      <c r="E91" s="12"/>
      <c r="H91" s="10" t="s">
        <v>17</v>
      </c>
      <c r="I91" s="11" t="s">
        <v>1214</v>
      </c>
      <c r="J91" s="11">
        <v>46169</v>
      </c>
      <c r="K91" s="12"/>
      <c r="N91" s="10" t="s">
        <v>17</v>
      </c>
      <c r="O91" s="11" t="s">
        <v>1216</v>
      </c>
      <c r="P91" s="11">
        <v>51342</v>
      </c>
      <c r="Q91" s="12"/>
    </row>
    <row r="92" spans="2:17" x14ac:dyDescent="0.25">
      <c r="B92" s="10" t="s">
        <v>17</v>
      </c>
      <c r="C92" s="11" t="s">
        <v>22</v>
      </c>
      <c r="D92" s="11">
        <v>1.0900000000000001</v>
      </c>
      <c r="E92" s="12">
        <v>76</v>
      </c>
      <c r="H92" s="10" t="s">
        <v>17</v>
      </c>
      <c r="I92" s="11" t="s">
        <v>22</v>
      </c>
      <c r="J92" s="11">
        <v>23.8</v>
      </c>
      <c r="K92" s="12">
        <v>1513</v>
      </c>
      <c r="N92" s="10" t="s">
        <v>17</v>
      </c>
      <c r="O92" s="11" t="s">
        <v>22</v>
      </c>
      <c r="P92" s="11">
        <v>20.8</v>
      </c>
      <c r="Q92" s="12">
        <v>1289</v>
      </c>
    </row>
    <row r="93" spans="2:17" x14ac:dyDescent="0.25">
      <c r="B93" s="10"/>
      <c r="C93" s="11" t="s">
        <v>274</v>
      </c>
      <c r="D93" s="11"/>
      <c r="E93" s="12">
        <v>10000</v>
      </c>
      <c r="H93" s="10"/>
      <c r="I93" s="11" t="s">
        <v>33</v>
      </c>
      <c r="J93" s="11"/>
      <c r="K93" s="12">
        <v>10000</v>
      </c>
      <c r="N93" s="10"/>
      <c r="O93" s="11" t="s">
        <v>83</v>
      </c>
      <c r="P93" s="11"/>
      <c r="Q93" s="12">
        <v>10000</v>
      </c>
    </row>
    <row r="94" spans="2:17" x14ac:dyDescent="0.25">
      <c r="B94" s="10" t="s">
        <v>11</v>
      </c>
      <c r="C94" s="11" t="s">
        <v>276</v>
      </c>
      <c r="D94" s="11">
        <v>76.400000000000006</v>
      </c>
      <c r="E94" s="12">
        <v>7641</v>
      </c>
      <c r="H94" s="10" t="s">
        <v>11</v>
      </c>
      <c r="I94" s="11" t="s">
        <v>35</v>
      </c>
      <c r="J94" s="11">
        <v>75.5</v>
      </c>
      <c r="K94" s="12">
        <v>7551</v>
      </c>
      <c r="N94" s="10" t="s">
        <v>11</v>
      </c>
      <c r="O94" s="11" t="s">
        <v>85</v>
      </c>
      <c r="P94" s="11">
        <v>70.900000000000006</v>
      </c>
      <c r="Q94" s="12">
        <v>7085</v>
      </c>
    </row>
    <row r="95" spans="2:17" x14ac:dyDescent="0.25">
      <c r="B95" s="10" t="s">
        <v>14</v>
      </c>
      <c r="C95" s="11" t="s">
        <v>278</v>
      </c>
      <c r="D95" s="11">
        <v>94.5</v>
      </c>
      <c r="E95" s="12">
        <v>7217</v>
      </c>
      <c r="H95" s="10" t="s">
        <v>14</v>
      </c>
      <c r="I95" s="11" t="s">
        <v>37</v>
      </c>
      <c r="J95" s="11">
        <v>92.6</v>
      </c>
      <c r="K95" s="12">
        <v>6990</v>
      </c>
      <c r="N95" s="10" t="s">
        <v>14</v>
      </c>
      <c r="O95" s="11" t="s">
        <v>87</v>
      </c>
      <c r="P95" s="11">
        <v>92.3</v>
      </c>
      <c r="Q95" s="12">
        <v>6542</v>
      </c>
    </row>
    <row r="96" spans="2:17" x14ac:dyDescent="0.25">
      <c r="B96" s="10" t="s">
        <v>17</v>
      </c>
      <c r="C96" s="11" t="s">
        <v>1236</v>
      </c>
      <c r="D96" s="11">
        <v>3823</v>
      </c>
      <c r="E96" s="12"/>
      <c r="H96" s="10" t="s">
        <v>17</v>
      </c>
      <c r="I96" s="11" t="s">
        <v>1215</v>
      </c>
      <c r="J96" s="11">
        <v>42502</v>
      </c>
      <c r="K96" s="12"/>
      <c r="N96" s="10" t="s">
        <v>17</v>
      </c>
      <c r="O96" s="11" t="s">
        <v>1217</v>
      </c>
      <c r="P96" s="11">
        <v>64712</v>
      </c>
      <c r="Q96" s="12"/>
    </row>
    <row r="97" spans="2:17" ht="15.75" thickBot="1" x14ac:dyDescent="0.3">
      <c r="B97" s="10" t="s">
        <v>17</v>
      </c>
      <c r="C97" s="11" t="s">
        <v>22</v>
      </c>
      <c r="D97" s="11">
        <v>1.34</v>
      </c>
      <c r="E97" s="12">
        <v>97</v>
      </c>
      <c r="H97" s="13" t="s">
        <v>17</v>
      </c>
      <c r="I97" s="14" t="s">
        <v>22</v>
      </c>
      <c r="J97" s="14">
        <v>19.100000000000001</v>
      </c>
      <c r="K97" s="15">
        <v>1338</v>
      </c>
      <c r="N97" s="10" t="s">
        <v>17</v>
      </c>
      <c r="O97" s="11" t="s">
        <v>22</v>
      </c>
      <c r="P97" s="11">
        <v>25.5</v>
      </c>
      <c r="Q97" s="12">
        <v>1670</v>
      </c>
    </row>
    <row r="98" spans="2:17" x14ac:dyDescent="0.25">
      <c r="B98" s="10"/>
      <c r="C98" s="11" t="s">
        <v>284</v>
      </c>
      <c r="D98" s="11"/>
      <c r="E98" s="12">
        <v>10000</v>
      </c>
      <c r="N98" s="10"/>
      <c r="O98" s="11" t="s">
        <v>93</v>
      </c>
      <c r="P98" s="11"/>
      <c r="Q98" s="12">
        <v>10000</v>
      </c>
    </row>
    <row r="99" spans="2:17" x14ac:dyDescent="0.25">
      <c r="B99" s="10" t="s">
        <v>11</v>
      </c>
      <c r="C99" s="11" t="s">
        <v>286</v>
      </c>
      <c r="D99" s="11">
        <v>75.2</v>
      </c>
      <c r="E99" s="12">
        <v>7520</v>
      </c>
      <c r="N99" s="10" t="s">
        <v>11</v>
      </c>
      <c r="O99" s="11" t="s">
        <v>95</v>
      </c>
      <c r="P99" s="11">
        <v>73.2</v>
      </c>
      <c r="Q99" s="12">
        <v>7319</v>
      </c>
    </row>
    <row r="100" spans="2:17" x14ac:dyDescent="0.25">
      <c r="B100" s="10" t="s">
        <v>14</v>
      </c>
      <c r="C100" s="11" t="s">
        <v>288</v>
      </c>
      <c r="D100" s="11">
        <v>95.1</v>
      </c>
      <c r="E100" s="12">
        <v>7154</v>
      </c>
      <c r="N100" s="10" t="s">
        <v>14</v>
      </c>
      <c r="O100" s="11" t="s">
        <v>97</v>
      </c>
      <c r="P100" s="11">
        <v>93</v>
      </c>
      <c r="Q100" s="12">
        <v>6808</v>
      </c>
    </row>
    <row r="101" spans="2:17" x14ac:dyDescent="0.25">
      <c r="B101" s="10" t="s">
        <v>17</v>
      </c>
      <c r="C101" s="11" t="s">
        <v>1237</v>
      </c>
      <c r="D101" s="11">
        <v>3921</v>
      </c>
      <c r="E101" s="12"/>
      <c r="N101" s="10" t="s">
        <v>17</v>
      </c>
      <c r="O101" s="11" t="s">
        <v>1218</v>
      </c>
      <c r="P101" s="11">
        <v>60403</v>
      </c>
      <c r="Q101" s="12"/>
    </row>
    <row r="102" spans="2:17" ht="15.75" thickBot="1" x14ac:dyDescent="0.3">
      <c r="B102" s="13" t="s">
        <v>17</v>
      </c>
      <c r="C102" s="14" t="s">
        <v>22</v>
      </c>
      <c r="D102" s="14">
        <v>1.02</v>
      </c>
      <c r="E102" s="15">
        <v>73</v>
      </c>
      <c r="N102" s="13" t="s">
        <v>17</v>
      </c>
      <c r="O102" s="14" t="s">
        <v>22</v>
      </c>
      <c r="P102" s="14">
        <v>22.2</v>
      </c>
      <c r="Q102" s="15">
        <v>1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D80"/>
  <sheetViews>
    <sheetView topLeftCell="I46" workbookViewId="0">
      <selection activeCell="J12" sqref="J12"/>
    </sheetView>
  </sheetViews>
  <sheetFormatPr defaultRowHeight="15" x14ac:dyDescent="0.25"/>
  <cols>
    <col min="3" max="3" width="24" customWidth="1"/>
    <col min="4" max="6" width="9.140625" hidden="1" customWidth="1"/>
    <col min="7" max="7" width="28.85546875" customWidth="1"/>
    <col min="10" max="10" width="17.42578125" customWidth="1"/>
    <col min="11" max="11" width="19.7109375" customWidth="1"/>
    <col min="16" max="16" width="15.5703125" customWidth="1"/>
    <col min="17" max="17" width="17.7109375" customWidth="1"/>
    <col min="22" max="22" width="16.28515625" customWidth="1"/>
    <col min="23" max="23" width="17.42578125" customWidth="1"/>
    <col min="28" max="29" width="16.28515625" customWidth="1"/>
  </cols>
  <sheetData>
    <row r="3" spans="5:30" x14ac:dyDescent="0.25">
      <c r="G3" t="s">
        <v>223</v>
      </c>
    </row>
    <row r="5" spans="5:30" ht="15.75" thickBot="1" x14ac:dyDescent="0.3"/>
    <row r="6" spans="5:30" x14ac:dyDescent="0.25">
      <c r="E6" s="31"/>
      <c r="F6" s="11"/>
      <c r="G6" s="66" t="s">
        <v>962</v>
      </c>
      <c r="I6" s="6" t="s">
        <v>224</v>
      </c>
      <c r="J6" s="7"/>
      <c r="K6" s="7"/>
      <c r="L6" s="8"/>
      <c r="M6" s="9"/>
      <c r="N6" s="9"/>
      <c r="O6" s="6" t="s">
        <v>225</v>
      </c>
      <c r="P6" s="7"/>
      <c r="Q6" s="7"/>
      <c r="R6" s="8"/>
      <c r="S6" s="9"/>
      <c r="T6" s="9"/>
      <c r="U6" s="6" t="s">
        <v>226</v>
      </c>
      <c r="V6" s="7"/>
      <c r="W6" s="7"/>
      <c r="X6" s="8"/>
      <c r="Y6" s="9"/>
      <c r="Z6" s="9"/>
      <c r="AA6" s="6" t="s">
        <v>227</v>
      </c>
      <c r="AB6" s="7"/>
      <c r="AC6" s="4"/>
      <c r="AD6" s="5"/>
    </row>
    <row r="7" spans="5:30" x14ac:dyDescent="0.25">
      <c r="E7" s="11"/>
      <c r="F7" s="11"/>
      <c r="G7" s="67" t="s">
        <v>963</v>
      </c>
      <c r="I7" s="10"/>
      <c r="J7" s="11"/>
      <c r="K7" s="11"/>
      <c r="L7" s="12"/>
      <c r="O7" s="10"/>
      <c r="P7" s="11"/>
      <c r="Q7" s="11"/>
      <c r="R7" s="12"/>
      <c r="U7" s="10"/>
      <c r="V7" s="11"/>
      <c r="W7" s="11"/>
      <c r="X7" s="12"/>
      <c r="AA7" s="10"/>
      <c r="AB7" s="11"/>
      <c r="AC7" s="11"/>
      <c r="AD7" s="12"/>
    </row>
    <row r="8" spans="5:30" x14ac:dyDescent="0.25">
      <c r="E8" s="11"/>
      <c r="F8" s="11"/>
      <c r="G8" s="67" t="s">
        <v>964</v>
      </c>
      <c r="I8" s="30" t="s">
        <v>956</v>
      </c>
      <c r="J8" s="31" t="s">
        <v>957</v>
      </c>
      <c r="K8" s="9" t="s">
        <v>969</v>
      </c>
      <c r="L8" s="12"/>
      <c r="O8" s="30" t="s">
        <v>956</v>
      </c>
      <c r="P8" s="31" t="s">
        <v>957</v>
      </c>
      <c r="Q8" s="9" t="s">
        <v>969</v>
      </c>
      <c r="R8" s="64"/>
      <c r="U8" s="30" t="s">
        <v>956</v>
      </c>
      <c r="V8" s="31" t="s">
        <v>957</v>
      </c>
      <c r="W8" s="9" t="s">
        <v>969</v>
      </c>
      <c r="X8" s="12"/>
      <c r="AA8" s="30" t="s">
        <v>956</v>
      </c>
      <c r="AB8" s="31" t="s">
        <v>957</v>
      </c>
      <c r="AC8" s="9" t="s">
        <v>969</v>
      </c>
      <c r="AD8" s="12"/>
    </row>
    <row r="9" spans="5:30" x14ac:dyDescent="0.25">
      <c r="E9" s="11"/>
      <c r="F9" s="11"/>
      <c r="G9" s="67" t="s">
        <v>965</v>
      </c>
      <c r="I9" s="30" t="s">
        <v>958</v>
      </c>
      <c r="J9" s="19">
        <f>AVERAGE(K19,K24,K29)</f>
        <v>14.6</v>
      </c>
      <c r="K9" s="19">
        <f>AVERAGE(K18,K23,K28)</f>
        <v>608666.66666666663</v>
      </c>
      <c r="L9" s="12"/>
      <c r="O9" s="30" t="s">
        <v>958</v>
      </c>
      <c r="P9" s="19">
        <f>AVERAGE(Q19,Q24,Q29)</f>
        <v>31.333333333333332</v>
      </c>
      <c r="Q9" s="19">
        <f>AVERAGE(Q18,Q23,Q28)</f>
        <v>1360000</v>
      </c>
      <c r="R9" s="12"/>
      <c r="U9" s="30" t="s">
        <v>958</v>
      </c>
      <c r="V9" s="19">
        <f>AVERAGE(W19,W24,W29)</f>
        <v>1.0866666666666667</v>
      </c>
      <c r="W9" s="19">
        <f>AVERAGE(W18,W23,W28)</f>
        <v>5346.666666666667</v>
      </c>
      <c r="X9" s="12"/>
      <c r="AA9" s="30" t="s">
        <v>958</v>
      </c>
      <c r="AB9" s="19">
        <f>AVERAGE(AC19,AC24,AC29)</f>
        <v>0.86</v>
      </c>
      <c r="AC9" s="19">
        <f>AVERAGE(AC18,AC23,AC28)</f>
        <v>4582</v>
      </c>
      <c r="AD9" s="12"/>
    </row>
    <row r="10" spans="5:30" ht="15.75" thickBot="1" x14ac:dyDescent="0.3">
      <c r="E10" s="11"/>
      <c r="F10" s="11"/>
      <c r="G10" s="68" t="s">
        <v>966</v>
      </c>
      <c r="I10" s="30" t="s">
        <v>959</v>
      </c>
      <c r="J10" s="19">
        <f>AVERAGE(K36,K41,K46)</f>
        <v>17.633333333333336</v>
      </c>
      <c r="K10" s="19">
        <f>AVERAGE(K35,K40,K45)</f>
        <v>660000</v>
      </c>
      <c r="L10" s="12"/>
      <c r="O10" s="30" t="s">
        <v>959</v>
      </c>
      <c r="P10" s="19">
        <f>AVERAGE(Q36,Q41,Q46)</f>
        <v>31.633333333333336</v>
      </c>
      <c r="Q10" s="19">
        <f>AVERAGE(Q35,Q40,Q45)</f>
        <v>1393333.3333333333</v>
      </c>
      <c r="R10" s="12"/>
      <c r="U10" s="30" t="s">
        <v>959</v>
      </c>
      <c r="V10" s="19">
        <f>AVERAGE(W36,W41,W46)</f>
        <v>1.1033333333333333</v>
      </c>
      <c r="W10" s="19">
        <f>AVERAGE(W35,W40,W45)</f>
        <v>5375.333333333333</v>
      </c>
      <c r="X10" s="12"/>
      <c r="AA10" s="30" t="s">
        <v>959</v>
      </c>
      <c r="AB10" s="19">
        <f>AVERAGE(AC36,AC41,AC46)</f>
        <v>0.85333333333333339</v>
      </c>
      <c r="AC10" s="19">
        <f>AVERAGE(AC35,AC40,AC45)</f>
        <v>4951</v>
      </c>
      <c r="AD10" s="12"/>
    </row>
    <row r="11" spans="5:30" x14ac:dyDescent="0.25">
      <c r="I11" s="30" t="s">
        <v>960</v>
      </c>
      <c r="J11" s="19">
        <f>AVERAGE(K53,K58,K63)</f>
        <v>14.933333333333332</v>
      </c>
      <c r="K11" s="19">
        <f>AVERAGE(K52,K57,K62)</f>
        <v>582333.33333333337</v>
      </c>
      <c r="L11" s="12"/>
      <c r="O11" s="30" t="s">
        <v>960</v>
      </c>
      <c r="P11" s="19">
        <f>AVERAGE(Q53,Q58,Q63)</f>
        <v>33.533333333333331</v>
      </c>
      <c r="Q11" s="19">
        <f>AVERAGE(Q52,Q57,Q62)</f>
        <v>1456666.6666666667</v>
      </c>
      <c r="R11" s="12"/>
      <c r="U11" s="30" t="s">
        <v>960</v>
      </c>
      <c r="V11" s="19">
        <f>AVERAGE(W53,W58,W63)</f>
        <v>1.4400000000000002</v>
      </c>
      <c r="W11" s="19">
        <f>AVERAGE(W52,W57,W62)</f>
        <v>5509.666666666667</v>
      </c>
      <c r="X11" s="12"/>
      <c r="AA11" s="30" t="s">
        <v>960</v>
      </c>
      <c r="AB11" s="19">
        <f>AVERAGE(AC53,AC58,AC63)</f>
        <v>0.8833333333333333</v>
      </c>
      <c r="AC11" s="19">
        <f>AVERAGE(AC52,AC57,AC62)</f>
        <v>4963.666666666667</v>
      </c>
      <c r="AD11" s="12"/>
    </row>
    <row r="12" spans="5:30" ht="15.75" thickBot="1" x14ac:dyDescent="0.3">
      <c r="I12" s="65" t="s">
        <v>961</v>
      </c>
      <c r="J12" s="22">
        <f>AVERAGE(K70,K75,K80)</f>
        <v>10.52</v>
      </c>
      <c r="K12" s="22">
        <f>AVERAGE(K69,K74,K79)</f>
        <v>370139.33333333331</v>
      </c>
      <c r="L12" s="15"/>
      <c r="O12" s="65" t="s">
        <v>961</v>
      </c>
      <c r="P12" s="22">
        <f>AVERAGE(Q70,Q75,Q80)</f>
        <v>30.966666666666669</v>
      </c>
      <c r="Q12" s="22">
        <f>AVERAGE(Q69,Q74,Q79)</f>
        <v>1283333.3333333333</v>
      </c>
      <c r="R12" s="15"/>
      <c r="U12" s="65" t="s">
        <v>961</v>
      </c>
      <c r="V12" s="22">
        <f>AVERAGE(W70,W75,W80)</f>
        <v>1.78</v>
      </c>
      <c r="W12" s="22">
        <f>AVERAGE(W69,W74,W79)</f>
        <v>5637.666666666667</v>
      </c>
      <c r="X12" s="15"/>
      <c r="AA12" s="65" t="s">
        <v>961</v>
      </c>
      <c r="AB12" s="22">
        <f>AVERAGE(AC70,AC75,AC80)</f>
        <v>0.90333333333333332</v>
      </c>
      <c r="AC12" s="22">
        <f>AVERAGE(AC69,AC74,AC79)</f>
        <v>4335.333333333333</v>
      </c>
      <c r="AD12" s="15"/>
    </row>
    <row r="13" spans="5:30" x14ac:dyDescent="0.25">
      <c r="I13" s="10"/>
      <c r="L13" s="12"/>
      <c r="O13" s="10"/>
      <c r="R13" s="12"/>
      <c r="U13" s="10"/>
      <c r="X13" s="12"/>
      <c r="AA13" s="10"/>
      <c r="AD13" s="12"/>
    </row>
    <row r="14" spans="5:30" x14ac:dyDescent="0.25">
      <c r="I14" s="10"/>
      <c r="J14" s="16" t="s">
        <v>228</v>
      </c>
      <c r="K14" s="11"/>
      <c r="L14" s="12"/>
      <c r="O14" s="10"/>
      <c r="P14" s="16" t="s">
        <v>228</v>
      </c>
      <c r="Q14" s="11"/>
      <c r="R14" s="12"/>
      <c r="U14" s="10"/>
      <c r="V14" s="16" t="s">
        <v>228</v>
      </c>
      <c r="W14" s="11"/>
      <c r="X14" s="12"/>
      <c r="AA14" s="10"/>
      <c r="AB14" s="16" t="s">
        <v>228</v>
      </c>
      <c r="AC14" s="11"/>
      <c r="AD14" s="12"/>
    </row>
    <row r="15" spans="5:30" x14ac:dyDescent="0.25">
      <c r="I15" s="10"/>
      <c r="J15" s="11" t="s">
        <v>73</v>
      </c>
      <c r="K15" s="11"/>
      <c r="L15" s="12">
        <v>10000</v>
      </c>
      <c r="O15" s="10"/>
      <c r="P15" s="11" t="s">
        <v>133</v>
      </c>
      <c r="Q15" s="11"/>
      <c r="R15" s="12">
        <v>10000</v>
      </c>
      <c r="U15" s="10"/>
      <c r="V15" s="11" t="s">
        <v>193</v>
      </c>
      <c r="W15" s="11"/>
      <c r="X15" s="12">
        <v>10000</v>
      </c>
      <c r="AA15" s="10"/>
      <c r="AB15" s="11" t="s">
        <v>43</v>
      </c>
      <c r="AC15" s="11"/>
      <c r="AD15" s="12">
        <v>10000</v>
      </c>
    </row>
    <row r="16" spans="5:30" x14ac:dyDescent="0.25">
      <c r="I16" s="10" t="s">
        <v>11</v>
      </c>
      <c r="J16" s="11" t="s">
        <v>75</v>
      </c>
      <c r="K16" s="11">
        <v>65.900000000000006</v>
      </c>
      <c r="L16" s="12">
        <v>6586</v>
      </c>
      <c r="O16" s="10" t="s">
        <v>11</v>
      </c>
      <c r="P16" s="11" t="s">
        <v>135</v>
      </c>
      <c r="Q16" s="11">
        <v>47.5</v>
      </c>
      <c r="R16" s="12">
        <v>4753</v>
      </c>
      <c r="U16" s="10" t="s">
        <v>11</v>
      </c>
      <c r="V16" s="11" t="s">
        <v>195</v>
      </c>
      <c r="W16" s="11">
        <v>55.5</v>
      </c>
      <c r="X16" s="12">
        <v>5545</v>
      </c>
      <c r="AA16" s="10" t="s">
        <v>11</v>
      </c>
      <c r="AB16" s="11" t="s">
        <v>45</v>
      </c>
      <c r="AC16" s="11">
        <v>68.900000000000006</v>
      </c>
      <c r="AD16" s="12">
        <v>6893</v>
      </c>
    </row>
    <row r="17" spans="9:30" x14ac:dyDescent="0.25">
      <c r="I17" s="10" t="s">
        <v>14</v>
      </c>
      <c r="J17" s="11" t="s">
        <v>77</v>
      </c>
      <c r="K17" s="11">
        <v>94.7</v>
      </c>
      <c r="L17" s="12">
        <v>6239</v>
      </c>
      <c r="O17" s="10" t="s">
        <v>14</v>
      </c>
      <c r="P17" s="11" t="s">
        <v>137</v>
      </c>
      <c r="Q17" s="11">
        <v>93.3</v>
      </c>
      <c r="R17" s="12">
        <v>4434</v>
      </c>
      <c r="U17" s="10" t="s">
        <v>14</v>
      </c>
      <c r="V17" s="11" t="s">
        <v>197</v>
      </c>
      <c r="W17" s="11">
        <v>94.7</v>
      </c>
      <c r="X17" s="12">
        <v>5251</v>
      </c>
      <c r="AA17" s="10" t="s">
        <v>14</v>
      </c>
      <c r="AB17" s="11" t="s">
        <v>47</v>
      </c>
      <c r="AC17" s="11">
        <v>94.9</v>
      </c>
      <c r="AD17" s="12">
        <v>6543</v>
      </c>
    </row>
    <row r="18" spans="9:30" x14ac:dyDescent="0.25">
      <c r="I18" s="10" t="s">
        <v>17</v>
      </c>
      <c r="J18" s="11" t="s">
        <v>229</v>
      </c>
      <c r="K18" s="11">
        <v>565000</v>
      </c>
      <c r="L18" s="12"/>
      <c r="O18" s="10" t="s">
        <v>17</v>
      </c>
      <c r="P18" s="11" t="s">
        <v>230</v>
      </c>
      <c r="Q18" s="11">
        <v>1310000</v>
      </c>
      <c r="R18" s="12"/>
      <c r="U18" s="10" t="s">
        <v>17</v>
      </c>
      <c r="V18" s="11" t="s">
        <v>231</v>
      </c>
      <c r="W18" s="11">
        <v>5201</v>
      </c>
      <c r="X18" s="12"/>
      <c r="AA18" s="10" t="s">
        <v>17</v>
      </c>
      <c r="AB18" s="11" t="s">
        <v>232</v>
      </c>
      <c r="AC18" s="11">
        <v>5060</v>
      </c>
      <c r="AD18" s="12"/>
    </row>
    <row r="19" spans="9:30" x14ac:dyDescent="0.25">
      <c r="I19" s="10" t="s">
        <v>17</v>
      </c>
      <c r="J19" s="11" t="s">
        <v>22</v>
      </c>
      <c r="K19" s="11">
        <v>13.4</v>
      </c>
      <c r="L19" s="12">
        <v>835</v>
      </c>
      <c r="O19" s="10" t="s">
        <v>17</v>
      </c>
      <c r="P19" s="11" t="s">
        <v>22</v>
      </c>
      <c r="Q19" s="11">
        <v>29.7</v>
      </c>
      <c r="R19" s="12">
        <v>1315</v>
      </c>
      <c r="U19" s="10" t="s">
        <v>17</v>
      </c>
      <c r="V19" s="11" t="s">
        <v>22</v>
      </c>
      <c r="W19" s="11">
        <v>1.05</v>
      </c>
      <c r="X19" s="12">
        <v>55</v>
      </c>
      <c r="AA19" s="10" t="s">
        <v>17</v>
      </c>
      <c r="AB19" s="11" t="s">
        <v>22</v>
      </c>
      <c r="AC19" s="11">
        <v>1.04</v>
      </c>
      <c r="AD19" s="12">
        <v>68</v>
      </c>
    </row>
    <row r="20" spans="9:30" x14ac:dyDescent="0.25">
      <c r="I20" s="10"/>
      <c r="J20" s="11" t="s">
        <v>83</v>
      </c>
      <c r="K20" s="11"/>
      <c r="L20" s="12">
        <v>10000</v>
      </c>
      <c r="O20" s="10"/>
      <c r="P20" s="11" t="s">
        <v>143</v>
      </c>
      <c r="Q20" s="11"/>
      <c r="R20" s="12">
        <v>10000</v>
      </c>
      <c r="U20" s="10"/>
      <c r="V20" s="11" t="s">
        <v>203</v>
      </c>
      <c r="W20" s="11"/>
      <c r="X20" s="12">
        <v>10000</v>
      </c>
      <c r="AA20" s="10"/>
      <c r="AB20" s="11" t="s">
        <v>53</v>
      </c>
      <c r="AC20" s="11"/>
      <c r="AD20" s="12">
        <v>10000</v>
      </c>
    </row>
    <row r="21" spans="9:30" x14ac:dyDescent="0.25">
      <c r="I21" s="10" t="s">
        <v>11</v>
      </c>
      <c r="J21" s="11" t="s">
        <v>85</v>
      </c>
      <c r="K21" s="11">
        <v>65.400000000000006</v>
      </c>
      <c r="L21" s="12">
        <v>6537</v>
      </c>
      <c r="O21" s="10" t="s">
        <v>11</v>
      </c>
      <c r="P21" s="11" t="s">
        <v>145</v>
      </c>
      <c r="Q21" s="11">
        <v>48</v>
      </c>
      <c r="R21" s="12">
        <v>4799</v>
      </c>
      <c r="U21" s="10" t="s">
        <v>11</v>
      </c>
      <c r="V21" s="11" t="s">
        <v>205</v>
      </c>
      <c r="W21" s="11">
        <v>54.2</v>
      </c>
      <c r="X21" s="12">
        <v>5416</v>
      </c>
      <c r="AA21" s="10" t="s">
        <v>11</v>
      </c>
      <c r="AB21" s="11" t="s">
        <v>55</v>
      </c>
      <c r="AC21" s="11">
        <v>70.5</v>
      </c>
      <c r="AD21" s="12">
        <v>7045</v>
      </c>
    </row>
    <row r="22" spans="9:30" x14ac:dyDescent="0.25">
      <c r="I22" s="10" t="s">
        <v>14</v>
      </c>
      <c r="J22" s="11" t="s">
        <v>87</v>
      </c>
      <c r="K22" s="11">
        <v>93.8</v>
      </c>
      <c r="L22" s="12">
        <v>6130</v>
      </c>
      <c r="O22" s="10" t="s">
        <v>14</v>
      </c>
      <c r="P22" s="11" t="s">
        <v>147</v>
      </c>
      <c r="Q22" s="11">
        <v>93.1</v>
      </c>
      <c r="R22" s="12">
        <v>4469</v>
      </c>
      <c r="U22" s="10" t="s">
        <v>14</v>
      </c>
      <c r="V22" s="11" t="s">
        <v>207</v>
      </c>
      <c r="W22" s="11">
        <v>94.5</v>
      </c>
      <c r="X22" s="12">
        <v>5120</v>
      </c>
      <c r="AA22" s="10" t="s">
        <v>14</v>
      </c>
      <c r="AB22" s="11" t="s">
        <v>57</v>
      </c>
      <c r="AC22" s="11">
        <v>94.6</v>
      </c>
      <c r="AD22" s="12">
        <v>6662</v>
      </c>
    </row>
    <row r="23" spans="9:30" x14ac:dyDescent="0.25">
      <c r="I23" s="10" t="s">
        <v>17</v>
      </c>
      <c r="J23" s="11" t="s">
        <v>233</v>
      </c>
      <c r="K23" s="11">
        <v>614000</v>
      </c>
      <c r="L23" s="12"/>
      <c r="O23" s="10" t="s">
        <v>17</v>
      </c>
      <c r="P23" s="11" t="s">
        <v>234</v>
      </c>
      <c r="Q23" s="11">
        <v>1280000</v>
      </c>
      <c r="R23" s="12"/>
      <c r="U23" s="10" t="s">
        <v>17</v>
      </c>
      <c r="V23" s="11" t="s">
        <v>235</v>
      </c>
      <c r="W23" s="11">
        <v>5313</v>
      </c>
      <c r="X23" s="12"/>
      <c r="AA23" s="10" t="s">
        <v>17</v>
      </c>
      <c r="AB23" s="11" t="s">
        <v>236</v>
      </c>
      <c r="AC23" s="11">
        <v>4433</v>
      </c>
      <c r="AD23" s="12"/>
    </row>
    <row r="24" spans="9:30" x14ac:dyDescent="0.25">
      <c r="I24" s="10" t="s">
        <v>17</v>
      </c>
      <c r="J24" s="11" t="s">
        <v>22</v>
      </c>
      <c r="K24" s="11">
        <v>14</v>
      </c>
      <c r="L24" s="12">
        <v>861</v>
      </c>
      <c r="O24" s="10" t="s">
        <v>17</v>
      </c>
      <c r="P24" s="11" t="s">
        <v>22</v>
      </c>
      <c r="Q24" s="11">
        <v>29.2</v>
      </c>
      <c r="R24" s="12">
        <v>1303</v>
      </c>
      <c r="U24" s="10" t="s">
        <v>17</v>
      </c>
      <c r="V24" s="11" t="s">
        <v>22</v>
      </c>
      <c r="W24" s="11">
        <v>1.1100000000000001</v>
      </c>
      <c r="X24" s="12">
        <v>57</v>
      </c>
      <c r="AA24" s="10" t="s">
        <v>17</v>
      </c>
      <c r="AB24" s="11" t="s">
        <v>22</v>
      </c>
      <c r="AC24" s="11">
        <v>0.78</v>
      </c>
      <c r="AD24" s="12">
        <v>52</v>
      </c>
    </row>
    <row r="25" spans="9:30" x14ac:dyDescent="0.25">
      <c r="I25" s="10"/>
      <c r="J25" s="11" t="s">
        <v>93</v>
      </c>
      <c r="K25" s="11"/>
      <c r="L25" s="12">
        <v>10000</v>
      </c>
      <c r="O25" s="10"/>
      <c r="P25" s="11" t="s">
        <v>153</v>
      </c>
      <c r="Q25" s="11"/>
      <c r="R25" s="12">
        <v>10000</v>
      </c>
      <c r="U25" s="10"/>
      <c r="V25" s="11" t="s">
        <v>213</v>
      </c>
      <c r="W25" s="11"/>
      <c r="X25" s="12">
        <v>10000</v>
      </c>
      <c r="AA25" s="10"/>
      <c r="AB25" s="11" t="s">
        <v>63</v>
      </c>
      <c r="AC25" s="11"/>
      <c r="AD25" s="12">
        <v>10000</v>
      </c>
    </row>
    <row r="26" spans="9:30" x14ac:dyDescent="0.25">
      <c r="I26" s="10" t="s">
        <v>11</v>
      </c>
      <c r="J26" s="11" t="s">
        <v>95</v>
      </c>
      <c r="K26" s="11">
        <v>64.7</v>
      </c>
      <c r="L26" s="12">
        <v>6466</v>
      </c>
      <c r="O26" s="10" t="s">
        <v>11</v>
      </c>
      <c r="P26" s="11" t="s">
        <v>155</v>
      </c>
      <c r="Q26" s="11">
        <v>44.5</v>
      </c>
      <c r="R26" s="12">
        <v>4445</v>
      </c>
      <c r="U26" s="10" t="s">
        <v>11</v>
      </c>
      <c r="V26" s="11" t="s">
        <v>215</v>
      </c>
      <c r="W26" s="11">
        <v>55</v>
      </c>
      <c r="X26" s="12">
        <v>5502</v>
      </c>
      <c r="AA26" s="10" t="s">
        <v>11</v>
      </c>
      <c r="AB26" s="11" t="s">
        <v>65</v>
      </c>
      <c r="AC26" s="11">
        <v>72.400000000000006</v>
      </c>
      <c r="AD26" s="12">
        <v>7240</v>
      </c>
    </row>
    <row r="27" spans="9:30" x14ac:dyDescent="0.25">
      <c r="I27" s="10" t="s">
        <v>14</v>
      </c>
      <c r="J27" s="11" t="s">
        <v>97</v>
      </c>
      <c r="K27" s="11">
        <v>95.4</v>
      </c>
      <c r="L27" s="12">
        <v>6169</v>
      </c>
      <c r="O27" s="10" t="s">
        <v>14</v>
      </c>
      <c r="P27" s="11" t="s">
        <v>157</v>
      </c>
      <c r="Q27" s="11">
        <v>95.4</v>
      </c>
      <c r="R27" s="12">
        <v>4239</v>
      </c>
      <c r="U27" s="10" t="s">
        <v>14</v>
      </c>
      <c r="V27" s="11" t="s">
        <v>217</v>
      </c>
      <c r="W27" s="11">
        <v>95.9</v>
      </c>
      <c r="X27" s="12">
        <v>5275</v>
      </c>
      <c r="AA27" s="10" t="s">
        <v>14</v>
      </c>
      <c r="AB27" s="11" t="s">
        <v>67</v>
      </c>
      <c r="AC27" s="11">
        <v>94.1</v>
      </c>
      <c r="AD27" s="12">
        <v>6811</v>
      </c>
    </row>
    <row r="28" spans="9:30" x14ac:dyDescent="0.25">
      <c r="I28" s="10" t="s">
        <v>17</v>
      </c>
      <c r="J28" s="11" t="s">
        <v>237</v>
      </c>
      <c r="K28" s="11">
        <v>647000</v>
      </c>
      <c r="L28" s="12"/>
      <c r="O28" s="10" t="s">
        <v>17</v>
      </c>
      <c r="P28" s="11" t="s">
        <v>238</v>
      </c>
      <c r="Q28" s="11">
        <v>1490000</v>
      </c>
      <c r="R28" s="12"/>
      <c r="U28" s="10" t="s">
        <v>17</v>
      </c>
      <c r="V28" s="11" t="s">
        <v>239</v>
      </c>
      <c r="W28" s="11">
        <v>5526</v>
      </c>
      <c r="X28" s="12"/>
      <c r="AA28" s="10" t="s">
        <v>17</v>
      </c>
      <c r="AB28" s="11" t="s">
        <v>240</v>
      </c>
      <c r="AC28" s="11">
        <v>4253</v>
      </c>
      <c r="AD28" s="12"/>
    </row>
    <row r="29" spans="9:30" x14ac:dyDescent="0.25">
      <c r="I29" s="10" t="s">
        <v>17</v>
      </c>
      <c r="J29" s="11" t="s">
        <v>22</v>
      </c>
      <c r="K29" s="11">
        <v>16.399999999999999</v>
      </c>
      <c r="L29" s="12">
        <v>1014</v>
      </c>
      <c r="O29" s="10" t="s">
        <v>17</v>
      </c>
      <c r="P29" s="11" t="s">
        <v>22</v>
      </c>
      <c r="Q29" s="11">
        <v>35.1</v>
      </c>
      <c r="R29" s="12">
        <v>1486</v>
      </c>
      <c r="U29" s="10" t="s">
        <v>17</v>
      </c>
      <c r="V29" s="11" t="s">
        <v>22</v>
      </c>
      <c r="W29" s="11">
        <v>1.1000000000000001</v>
      </c>
      <c r="X29" s="12">
        <v>58</v>
      </c>
      <c r="AA29" s="10" t="s">
        <v>17</v>
      </c>
      <c r="AB29" s="11" t="s">
        <v>22</v>
      </c>
      <c r="AC29" s="11">
        <v>0.76</v>
      </c>
      <c r="AD29" s="12">
        <v>52</v>
      </c>
    </row>
    <row r="30" spans="9:30" x14ac:dyDescent="0.25">
      <c r="I30" s="10"/>
      <c r="J30" s="11"/>
      <c r="K30" s="11"/>
      <c r="L30" s="12"/>
      <c r="O30" s="10"/>
      <c r="P30" s="11"/>
      <c r="Q30" s="11"/>
      <c r="R30" s="12"/>
      <c r="U30" s="10"/>
      <c r="V30" s="11"/>
      <c r="W30" s="11"/>
      <c r="X30" s="12"/>
      <c r="AA30" s="10"/>
      <c r="AB30" s="11"/>
      <c r="AC30" s="11"/>
      <c r="AD30" s="12"/>
    </row>
    <row r="31" spans="9:30" x14ac:dyDescent="0.25">
      <c r="I31" s="10"/>
      <c r="J31" s="16" t="s">
        <v>241</v>
      </c>
      <c r="K31" s="11"/>
      <c r="L31" s="12"/>
      <c r="O31" s="10"/>
      <c r="P31" s="16" t="s">
        <v>241</v>
      </c>
      <c r="Q31" s="11"/>
      <c r="R31" s="12"/>
      <c r="U31" s="10"/>
      <c r="V31" s="16" t="s">
        <v>241</v>
      </c>
      <c r="W31" s="11"/>
      <c r="X31" s="12"/>
      <c r="AA31" s="10"/>
      <c r="AB31" s="16" t="s">
        <v>241</v>
      </c>
      <c r="AC31" s="11"/>
      <c r="AD31" s="12"/>
    </row>
    <row r="32" spans="9:30" x14ac:dyDescent="0.25">
      <c r="I32" s="10"/>
      <c r="J32" s="11" t="s">
        <v>73</v>
      </c>
      <c r="K32" s="11"/>
      <c r="L32" s="12">
        <v>10000</v>
      </c>
      <c r="O32" s="10"/>
      <c r="P32" s="11" t="s">
        <v>163</v>
      </c>
      <c r="Q32" s="11"/>
      <c r="R32" s="12">
        <v>10000</v>
      </c>
      <c r="U32" s="10"/>
      <c r="V32" s="11" t="s">
        <v>242</v>
      </c>
      <c r="W32" s="11"/>
      <c r="X32" s="12">
        <v>10000</v>
      </c>
      <c r="AA32" s="10"/>
      <c r="AB32" s="11" t="s">
        <v>43</v>
      </c>
      <c r="AC32" s="11"/>
      <c r="AD32" s="12">
        <v>10000</v>
      </c>
    </row>
    <row r="33" spans="9:30" x14ac:dyDescent="0.25">
      <c r="I33" s="10" t="s">
        <v>11</v>
      </c>
      <c r="J33" s="11" t="s">
        <v>75</v>
      </c>
      <c r="K33" s="11">
        <v>71.7</v>
      </c>
      <c r="L33" s="12">
        <v>7170</v>
      </c>
      <c r="O33" s="10" t="s">
        <v>11</v>
      </c>
      <c r="P33" s="11" t="s">
        <v>165</v>
      </c>
      <c r="Q33" s="11">
        <v>43.4</v>
      </c>
      <c r="R33" s="12">
        <v>4342</v>
      </c>
      <c r="U33" s="10" t="s">
        <v>11</v>
      </c>
      <c r="V33" s="11" t="s">
        <v>243</v>
      </c>
      <c r="W33" s="11">
        <v>54</v>
      </c>
      <c r="X33" s="12">
        <v>5400</v>
      </c>
      <c r="AA33" s="10" t="s">
        <v>11</v>
      </c>
      <c r="AB33" s="11" t="s">
        <v>45</v>
      </c>
      <c r="AC33" s="11">
        <v>75.7</v>
      </c>
      <c r="AD33" s="12">
        <v>7572</v>
      </c>
    </row>
    <row r="34" spans="9:30" x14ac:dyDescent="0.25">
      <c r="I34" s="10" t="s">
        <v>14</v>
      </c>
      <c r="J34" s="11" t="s">
        <v>77</v>
      </c>
      <c r="K34" s="11">
        <v>92.6</v>
      </c>
      <c r="L34" s="12">
        <v>6643</v>
      </c>
      <c r="O34" s="10" t="s">
        <v>14</v>
      </c>
      <c r="P34" s="11" t="s">
        <v>167</v>
      </c>
      <c r="Q34" s="11">
        <v>94.3</v>
      </c>
      <c r="R34" s="12">
        <v>4095</v>
      </c>
      <c r="U34" s="10" t="s">
        <v>14</v>
      </c>
      <c r="V34" s="11" t="s">
        <v>244</v>
      </c>
      <c r="W34" s="11">
        <v>95.7</v>
      </c>
      <c r="X34" s="12">
        <v>5169</v>
      </c>
      <c r="AA34" s="10" t="s">
        <v>14</v>
      </c>
      <c r="AB34" s="11" t="s">
        <v>47</v>
      </c>
      <c r="AC34" s="11">
        <v>92.5</v>
      </c>
      <c r="AD34" s="12">
        <v>7005</v>
      </c>
    </row>
    <row r="35" spans="9:30" x14ac:dyDescent="0.25">
      <c r="I35" s="10" t="s">
        <v>17</v>
      </c>
      <c r="J35" s="11" t="s">
        <v>245</v>
      </c>
      <c r="K35" s="11">
        <v>776000</v>
      </c>
      <c r="L35" s="12"/>
      <c r="O35" s="10" t="s">
        <v>17</v>
      </c>
      <c r="P35" s="11" t="s">
        <v>246</v>
      </c>
      <c r="Q35" s="11">
        <v>1540000</v>
      </c>
      <c r="R35" s="12"/>
      <c r="U35" s="10" t="s">
        <v>17</v>
      </c>
      <c r="V35" s="11" t="s">
        <v>247</v>
      </c>
      <c r="W35" s="11">
        <v>5313</v>
      </c>
      <c r="X35" s="12"/>
      <c r="AA35" s="10" t="s">
        <v>17</v>
      </c>
      <c r="AB35" s="11" t="s">
        <v>248</v>
      </c>
      <c r="AC35" s="11">
        <v>4338</v>
      </c>
      <c r="AD35" s="12"/>
    </row>
    <row r="36" spans="9:30" x14ac:dyDescent="0.25">
      <c r="I36" s="10" t="s">
        <v>17</v>
      </c>
      <c r="J36" s="11" t="s">
        <v>22</v>
      </c>
      <c r="K36" s="11">
        <v>19.2</v>
      </c>
      <c r="L36" s="12">
        <v>1275</v>
      </c>
      <c r="O36" s="10" t="s">
        <v>17</v>
      </c>
      <c r="P36" s="11" t="s">
        <v>22</v>
      </c>
      <c r="Q36" s="11">
        <v>35.1</v>
      </c>
      <c r="R36" s="12">
        <v>1439</v>
      </c>
      <c r="U36" s="10" t="s">
        <v>17</v>
      </c>
      <c r="V36" s="11" t="s">
        <v>22</v>
      </c>
      <c r="W36" s="11">
        <v>1.08</v>
      </c>
      <c r="X36" s="12">
        <v>56</v>
      </c>
      <c r="AA36" s="10" t="s">
        <v>17</v>
      </c>
      <c r="AB36" s="11" t="s">
        <v>22</v>
      </c>
      <c r="AC36" s="11">
        <v>0.7</v>
      </c>
      <c r="AD36" s="12">
        <v>49</v>
      </c>
    </row>
    <row r="37" spans="9:30" x14ac:dyDescent="0.25">
      <c r="I37" s="10"/>
      <c r="J37" s="11" t="s">
        <v>83</v>
      </c>
      <c r="K37" s="11"/>
      <c r="L37" s="12">
        <v>10000</v>
      </c>
      <c r="O37" s="10"/>
      <c r="P37" s="11" t="s">
        <v>173</v>
      </c>
      <c r="Q37" s="11"/>
      <c r="R37" s="12">
        <v>10000</v>
      </c>
      <c r="U37" s="10"/>
      <c r="V37" s="11" t="s">
        <v>249</v>
      </c>
      <c r="W37" s="11"/>
      <c r="X37" s="12">
        <v>10000</v>
      </c>
      <c r="AA37" s="10"/>
      <c r="AB37" s="11" t="s">
        <v>53</v>
      </c>
      <c r="AC37" s="11"/>
      <c r="AD37" s="12">
        <v>10000</v>
      </c>
    </row>
    <row r="38" spans="9:30" x14ac:dyDescent="0.25">
      <c r="I38" s="10" t="s">
        <v>11</v>
      </c>
      <c r="J38" s="11" t="s">
        <v>85</v>
      </c>
      <c r="K38" s="11">
        <v>71.099999999999994</v>
      </c>
      <c r="L38" s="12">
        <v>7111</v>
      </c>
      <c r="O38" s="10" t="s">
        <v>11</v>
      </c>
      <c r="P38" s="11" t="s">
        <v>175</v>
      </c>
      <c r="Q38" s="11">
        <v>49.8</v>
      </c>
      <c r="R38" s="12">
        <v>4975</v>
      </c>
      <c r="U38" s="10" t="s">
        <v>11</v>
      </c>
      <c r="V38" s="11" t="s">
        <v>250</v>
      </c>
      <c r="W38" s="11">
        <v>53.5</v>
      </c>
      <c r="X38" s="12">
        <v>5349</v>
      </c>
      <c r="AA38" s="10" t="s">
        <v>11</v>
      </c>
      <c r="AB38" s="11" t="s">
        <v>55</v>
      </c>
      <c r="AC38" s="11">
        <v>75.599999999999994</v>
      </c>
      <c r="AD38" s="12">
        <v>7564</v>
      </c>
    </row>
    <row r="39" spans="9:30" x14ac:dyDescent="0.25">
      <c r="I39" s="10" t="s">
        <v>14</v>
      </c>
      <c r="J39" s="11" t="s">
        <v>87</v>
      </c>
      <c r="K39" s="11">
        <v>92.5</v>
      </c>
      <c r="L39" s="12">
        <v>6580</v>
      </c>
      <c r="O39" s="10" t="s">
        <v>14</v>
      </c>
      <c r="P39" s="11" t="s">
        <v>177</v>
      </c>
      <c r="Q39" s="11">
        <v>93.3</v>
      </c>
      <c r="R39" s="12">
        <v>4642</v>
      </c>
      <c r="U39" s="10" t="s">
        <v>14</v>
      </c>
      <c r="V39" s="11" t="s">
        <v>251</v>
      </c>
      <c r="W39" s="11">
        <v>95.7</v>
      </c>
      <c r="X39" s="12">
        <v>5118</v>
      </c>
      <c r="AA39" s="10" t="s">
        <v>14</v>
      </c>
      <c r="AB39" s="11" t="s">
        <v>57</v>
      </c>
      <c r="AC39" s="11">
        <v>93.7</v>
      </c>
      <c r="AD39" s="12">
        <v>7084</v>
      </c>
    </row>
    <row r="40" spans="9:30" x14ac:dyDescent="0.25">
      <c r="I40" s="10" t="s">
        <v>17</v>
      </c>
      <c r="J40" s="11" t="s">
        <v>252</v>
      </c>
      <c r="K40" s="11">
        <v>587000</v>
      </c>
      <c r="L40" s="12"/>
      <c r="O40" s="10" t="s">
        <v>17</v>
      </c>
      <c r="P40" s="11" t="s">
        <v>253</v>
      </c>
      <c r="Q40" s="11">
        <v>1240000</v>
      </c>
      <c r="R40" s="12"/>
      <c r="U40" s="10" t="s">
        <v>17</v>
      </c>
      <c r="V40" s="11" t="s">
        <v>254</v>
      </c>
      <c r="W40" s="11">
        <v>5405</v>
      </c>
      <c r="X40" s="12"/>
      <c r="AA40" s="10" t="s">
        <v>17</v>
      </c>
      <c r="AB40" s="11" t="s">
        <v>255</v>
      </c>
      <c r="AC40" s="11">
        <v>4834</v>
      </c>
      <c r="AD40" s="12"/>
    </row>
    <row r="41" spans="9:30" x14ac:dyDescent="0.25">
      <c r="I41" s="10" t="s">
        <v>17</v>
      </c>
      <c r="J41" s="11" t="s">
        <v>22</v>
      </c>
      <c r="K41" s="11">
        <v>15.5</v>
      </c>
      <c r="L41" s="12">
        <v>1019</v>
      </c>
      <c r="O41" s="10" t="s">
        <v>17</v>
      </c>
      <c r="P41" s="11" t="s">
        <v>22</v>
      </c>
      <c r="Q41" s="11">
        <v>29.6</v>
      </c>
      <c r="R41" s="12">
        <v>1375</v>
      </c>
      <c r="U41" s="10" t="s">
        <v>17</v>
      </c>
      <c r="V41" s="11" t="s">
        <v>22</v>
      </c>
      <c r="W41" s="11">
        <v>1.27</v>
      </c>
      <c r="X41" s="12">
        <v>65</v>
      </c>
      <c r="AA41" s="10" t="s">
        <v>17</v>
      </c>
      <c r="AB41" s="11" t="s">
        <v>22</v>
      </c>
      <c r="AC41" s="11">
        <v>0.93</v>
      </c>
      <c r="AD41" s="12">
        <v>66</v>
      </c>
    </row>
    <row r="42" spans="9:30" x14ac:dyDescent="0.25">
      <c r="I42" s="10"/>
      <c r="J42" s="11" t="s">
        <v>93</v>
      </c>
      <c r="K42" s="11"/>
      <c r="L42" s="12">
        <v>10000</v>
      </c>
      <c r="O42" s="10"/>
      <c r="P42" s="11" t="s">
        <v>183</v>
      </c>
      <c r="Q42" s="11"/>
      <c r="R42" s="12">
        <v>10000</v>
      </c>
      <c r="U42" s="10"/>
      <c r="V42" s="11" t="s">
        <v>256</v>
      </c>
      <c r="W42" s="11"/>
      <c r="X42" s="12">
        <v>10000</v>
      </c>
      <c r="AA42" s="10"/>
      <c r="AB42" s="11" t="s">
        <v>63</v>
      </c>
      <c r="AC42" s="11"/>
      <c r="AD42" s="12">
        <v>10000</v>
      </c>
    </row>
    <row r="43" spans="9:30" x14ac:dyDescent="0.25">
      <c r="I43" s="10" t="s">
        <v>11</v>
      </c>
      <c r="J43" s="11" t="s">
        <v>95</v>
      </c>
      <c r="K43" s="11">
        <v>67.8</v>
      </c>
      <c r="L43" s="12">
        <v>6781</v>
      </c>
      <c r="O43" s="10" t="s">
        <v>11</v>
      </c>
      <c r="P43" s="11" t="s">
        <v>185</v>
      </c>
      <c r="Q43" s="11">
        <v>44.4</v>
      </c>
      <c r="R43" s="12">
        <v>4444</v>
      </c>
      <c r="U43" s="10" t="s">
        <v>11</v>
      </c>
      <c r="V43" s="11" t="s">
        <v>257</v>
      </c>
      <c r="W43" s="11">
        <v>54.5</v>
      </c>
      <c r="X43" s="12">
        <v>5455</v>
      </c>
      <c r="AA43" s="10" t="s">
        <v>11</v>
      </c>
      <c r="AB43" s="11" t="s">
        <v>65</v>
      </c>
      <c r="AC43" s="11">
        <v>74.400000000000006</v>
      </c>
      <c r="AD43" s="12">
        <v>7435</v>
      </c>
    </row>
    <row r="44" spans="9:30" x14ac:dyDescent="0.25">
      <c r="I44" s="10" t="s">
        <v>14</v>
      </c>
      <c r="J44" s="11" t="s">
        <v>97</v>
      </c>
      <c r="K44" s="11">
        <v>93.3</v>
      </c>
      <c r="L44" s="12">
        <v>6324</v>
      </c>
      <c r="O44" s="10" t="s">
        <v>14</v>
      </c>
      <c r="P44" s="11" t="s">
        <v>187</v>
      </c>
      <c r="Q44" s="11">
        <v>94.3</v>
      </c>
      <c r="R44" s="12">
        <v>4191</v>
      </c>
      <c r="U44" s="10" t="s">
        <v>14</v>
      </c>
      <c r="V44" s="11" t="s">
        <v>258</v>
      </c>
      <c r="W44" s="11">
        <v>95.7</v>
      </c>
      <c r="X44" s="12">
        <v>5219</v>
      </c>
      <c r="AA44" s="10" t="s">
        <v>14</v>
      </c>
      <c r="AB44" s="11" t="s">
        <v>67</v>
      </c>
      <c r="AC44" s="11">
        <v>92.3</v>
      </c>
      <c r="AD44" s="12">
        <v>6863</v>
      </c>
    </row>
    <row r="45" spans="9:30" x14ac:dyDescent="0.25">
      <c r="I45" s="10" t="s">
        <v>17</v>
      </c>
      <c r="J45" s="11" t="s">
        <v>259</v>
      </c>
      <c r="K45" s="11">
        <v>617000</v>
      </c>
      <c r="L45" s="12"/>
      <c r="O45" s="10" t="s">
        <v>17</v>
      </c>
      <c r="P45" s="11" t="s">
        <v>260</v>
      </c>
      <c r="Q45" s="11">
        <v>1400000</v>
      </c>
      <c r="R45" s="12"/>
      <c r="U45" s="10" t="s">
        <v>17</v>
      </c>
      <c r="V45" s="11" t="s">
        <v>261</v>
      </c>
      <c r="W45" s="11">
        <v>5408</v>
      </c>
      <c r="X45" s="12"/>
      <c r="AA45" s="10" t="s">
        <v>17</v>
      </c>
      <c r="AB45" s="11" t="s">
        <v>262</v>
      </c>
      <c r="AC45" s="11">
        <v>5681</v>
      </c>
      <c r="AD45" s="12"/>
    </row>
    <row r="46" spans="9:30" x14ac:dyDescent="0.25">
      <c r="I46" s="10" t="s">
        <v>17</v>
      </c>
      <c r="J46" s="11" t="s">
        <v>22</v>
      </c>
      <c r="K46" s="11">
        <v>18.2</v>
      </c>
      <c r="L46" s="12">
        <v>1150</v>
      </c>
      <c r="O46" s="10" t="s">
        <v>17</v>
      </c>
      <c r="P46" s="11" t="s">
        <v>22</v>
      </c>
      <c r="Q46" s="11">
        <v>30.2</v>
      </c>
      <c r="R46" s="12">
        <v>1267</v>
      </c>
      <c r="U46" s="10" t="s">
        <v>17</v>
      </c>
      <c r="V46" s="11" t="s">
        <v>22</v>
      </c>
      <c r="W46" s="11">
        <v>0.96</v>
      </c>
      <c r="X46" s="12">
        <v>50</v>
      </c>
      <c r="AA46" s="10" t="s">
        <v>17</v>
      </c>
      <c r="AB46" s="11" t="s">
        <v>22</v>
      </c>
      <c r="AC46" s="11">
        <v>0.93</v>
      </c>
      <c r="AD46" s="12">
        <v>64</v>
      </c>
    </row>
    <row r="47" spans="9:30" x14ac:dyDescent="0.25">
      <c r="I47" s="10"/>
      <c r="J47" s="11"/>
      <c r="K47" s="11"/>
      <c r="L47" s="12"/>
      <c r="O47" s="10"/>
      <c r="P47" s="11"/>
      <c r="Q47" s="11"/>
      <c r="R47" s="12"/>
      <c r="U47" s="10"/>
      <c r="V47" s="11"/>
      <c r="W47" s="11"/>
      <c r="X47" s="12"/>
      <c r="AA47" s="10"/>
      <c r="AB47" s="11"/>
      <c r="AC47" s="11"/>
      <c r="AD47" s="12"/>
    </row>
    <row r="48" spans="9:30" x14ac:dyDescent="0.25">
      <c r="I48" s="10"/>
      <c r="J48" s="16" t="s">
        <v>263</v>
      </c>
      <c r="K48" s="11"/>
      <c r="L48" s="12"/>
      <c r="O48" s="10"/>
      <c r="P48" s="16" t="s">
        <v>263</v>
      </c>
      <c r="Q48" s="11"/>
      <c r="R48" s="12"/>
      <c r="U48" s="10"/>
      <c r="V48" s="16" t="s">
        <v>263</v>
      </c>
      <c r="W48" s="11"/>
      <c r="X48" s="12"/>
      <c r="AA48" s="10"/>
      <c r="AB48" s="16" t="s">
        <v>263</v>
      </c>
      <c r="AC48" s="11"/>
      <c r="AD48" s="12"/>
    </row>
    <row r="49" spans="9:30" x14ac:dyDescent="0.25">
      <c r="I49" s="10"/>
      <c r="J49" s="11" t="s">
        <v>264</v>
      </c>
      <c r="K49" s="11"/>
      <c r="L49" s="12">
        <v>10000</v>
      </c>
      <c r="O49" s="10"/>
      <c r="P49" s="11" t="s">
        <v>133</v>
      </c>
      <c r="Q49" s="11"/>
      <c r="R49" s="12">
        <v>10000</v>
      </c>
      <c r="U49" s="10"/>
      <c r="V49" s="11" t="s">
        <v>193</v>
      </c>
      <c r="W49" s="11"/>
      <c r="X49" s="12">
        <v>10000</v>
      </c>
      <c r="AA49" s="10"/>
      <c r="AB49" s="11" t="s">
        <v>265</v>
      </c>
      <c r="AC49" s="11"/>
      <c r="AD49" s="12">
        <v>10000</v>
      </c>
    </row>
    <row r="50" spans="9:30" x14ac:dyDescent="0.25">
      <c r="I50" s="10" t="s">
        <v>11</v>
      </c>
      <c r="J50" s="11" t="s">
        <v>266</v>
      </c>
      <c r="K50" s="11">
        <v>69.599999999999994</v>
      </c>
      <c r="L50" s="12">
        <v>6958</v>
      </c>
      <c r="O50" s="10" t="s">
        <v>11</v>
      </c>
      <c r="P50" s="11" t="s">
        <v>135</v>
      </c>
      <c r="Q50" s="11">
        <v>49.4</v>
      </c>
      <c r="R50" s="12">
        <v>4942</v>
      </c>
      <c r="U50" s="10" t="s">
        <v>11</v>
      </c>
      <c r="V50" s="11" t="s">
        <v>195</v>
      </c>
      <c r="W50" s="11">
        <v>48.9</v>
      </c>
      <c r="X50" s="12">
        <v>4887</v>
      </c>
      <c r="AA50" s="10" t="s">
        <v>11</v>
      </c>
      <c r="AB50" s="11" t="s">
        <v>267</v>
      </c>
      <c r="AC50" s="11">
        <v>72.2</v>
      </c>
      <c r="AD50" s="12">
        <v>7225</v>
      </c>
    </row>
    <row r="51" spans="9:30" x14ac:dyDescent="0.25">
      <c r="I51" s="10" t="s">
        <v>14</v>
      </c>
      <c r="J51" s="11" t="s">
        <v>268</v>
      </c>
      <c r="K51" s="11">
        <v>92.3</v>
      </c>
      <c r="L51" s="12">
        <v>6423</v>
      </c>
      <c r="O51" s="10" t="s">
        <v>14</v>
      </c>
      <c r="P51" s="11" t="s">
        <v>137</v>
      </c>
      <c r="Q51" s="11">
        <v>92.1</v>
      </c>
      <c r="R51" s="12">
        <v>4554</v>
      </c>
      <c r="U51" s="10" t="s">
        <v>14</v>
      </c>
      <c r="V51" s="11" t="s">
        <v>197</v>
      </c>
      <c r="W51" s="11">
        <v>94.8</v>
      </c>
      <c r="X51" s="12">
        <v>4633</v>
      </c>
      <c r="AA51" s="10" t="s">
        <v>14</v>
      </c>
      <c r="AB51" s="11" t="s">
        <v>269</v>
      </c>
      <c r="AC51" s="11">
        <v>91.8</v>
      </c>
      <c r="AD51" s="12">
        <v>6632</v>
      </c>
    </row>
    <row r="52" spans="9:30" x14ac:dyDescent="0.25">
      <c r="I52" s="10" t="s">
        <v>17</v>
      </c>
      <c r="J52" s="11" t="s">
        <v>270</v>
      </c>
      <c r="K52" s="11">
        <v>542000</v>
      </c>
      <c r="L52" s="12"/>
      <c r="O52" s="10" t="s">
        <v>17</v>
      </c>
      <c r="P52" s="11" t="s">
        <v>271</v>
      </c>
      <c r="Q52" s="11">
        <v>1370000</v>
      </c>
      <c r="R52" s="12"/>
      <c r="U52" s="10" t="s">
        <v>17</v>
      </c>
      <c r="V52" s="11" t="s">
        <v>272</v>
      </c>
      <c r="W52" s="11">
        <v>5584</v>
      </c>
      <c r="X52" s="12"/>
      <c r="AA52" s="10" t="s">
        <v>17</v>
      </c>
      <c r="AB52" s="11" t="s">
        <v>273</v>
      </c>
      <c r="AC52" s="11">
        <v>5997</v>
      </c>
      <c r="AD52" s="12"/>
    </row>
    <row r="53" spans="9:30" x14ac:dyDescent="0.25">
      <c r="I53" s="10" t="s">
        <v>17</v>
      </c>
      <c r="J53" s="11" t="s">
        <v>22</v>
      </c>
      <c r="K53" s="11">
        <v>14.8</v>
      </c>
      <c r="L53" s="12">
        <v>951</v>
      </c>
      <c r="O53" s="10" t="s">
        <v>17</v>
      </c>
      <c r="P53" s="11" t="s">
        <v>22</v>
      </c>
      <c r="Q53" s="11">
        <v>31.4</v>
      </c>
      <c r="R53" s="12">
        <v>1428</v>
      </c>
      <c r="U53" s="10" t="s">
        <v>17</v>
      </c>
      <c r="V53" s="11" t="s">
        <v>22</v>
      </c>
      <c r="W53" s="11">
        <v>1.38</v>
      </c>
      <c r="X53" s="12">
        <v>64</v>
      </c>
      <c r="AA53" s="10" t="s">
        <v>17</v>
      </c>
      <c r="AB53" s="11" t="s">
        <v>22</v>
      </c>
      <c r="AC53" s="11">
        <v>0.89</v>
      </c>
      <c r="AD53" s="12">
        <v>59</v>
      </c>
    </row>
    <row r="54" spans="9:30" x14ac:dyDescent="0.25">
      <c r="I54" s="10"/>
      <c r="J54" s="11" t="s">
        <v>274</v>
      </c>
      <c r="K54" s="11"/>
      <c r="L54" s="12">
        <v>10000</v>
      </c>
      <c r="O54" s="10"/>
      <c r="P54" s="11" t="s">
        <v>143</v>
      </c>
      <c r="Q54" s="11"/>
      <c r="R54" s="12">
        <v>10000</v>
      </c>
      <c r="U54" s="10"/>
      <c r="V54" s="11" t="s">
        <v>203</v>
      </c>
      <c r="W54" s="11"/>
      <c r="X54" s="12">
        <v>10000</v>
      </c>
      <c r="AA54" s="10"/>
      <c r="AB54" s="11" t="s">
        <v>275</v>
      </c>
      <c r="AC54" s="11"/>
      <c r="AD54" s="12">
        <v>10000</v>
      </c>
    </row>
    <row r="55" spans="9:30" x14ac:dyDescent="0.25">
      <c r="I55" s="10" t="s">
        <v>11</v>
      </c>
      <c r="J55" s="11" t="s">
        <v>276</v>
      </c>
      <c r="K55" s="11">
        <v>72.400000000000006</v>
      </c>
      <c r="L55" s="12">
        <v>7244</v>
      </c>
      <c r="O55" s="10" t="s">
        <v>11</v>
      </c>
      <c r="P55" s="11" t="s">
        <v>145</v>
      </c>
      <c r="Q55" s="11">
        <v>48.5</v>
      </c>
      <c r="R55" s="12">
        <v>4850</v>
      </c>
      <c r="U55" s="10" t="s">
        <v>11</v>
      </c>
      <c r="V55" s="11" t="s">
        <v>205</v>
      </c>
      <c r="W55" s="11">
        <v>57.4</v>
      </c>
      <c r="X55" s="12">
        <v>5736</v>
      </c>
      <c r="AA55" s="10" t="s">
        <v>11</v>
      </c>
      <c r="AB55" s="11" t="s">
        <v>277</v>
      </c>
      <c r="AC55" s="11">
        <v>72.8</v>
      </c>
      <c r="AD55" s="12">
        <v>7282</v>
      </c>
    </row>
    <row r="56" spans="9:30" x14ac:dyDescent="0.25">
      <c r="I56" s="10" t="s">
        <v>14</v>
      </c>
      <c r="J56" s="11" t="s">
        <v>278</v>
      </c>
      <c r="K56" s="11">
        <v>92.8</v>
      </c>
      <c r="L56" s="12">
        <v>6719</v>
      </c>
      <c r="O56" s="10" t="s">
        <v>14</v>
      </c>
      <c r="P56" s="11" t="s">
        <v>147</v>
      </c>
      <c r="Q56" s="11">
        <v>93.6</v>
      </c>
      <c r="R56" s="12">
        <v>4542</v>
      </c>
      <c r="U56" s="10" t="s">
        <v>14</v>
      </c>
      <c r="V56" s="11" t="s">
        <v>207</v>
      </c>
      <c r="W56" s="11">
        <v>95.4</v>
      </c>
      <c r="X56" s="12">
        <v>5471</v>
      </c>
      <c r="AA56" s="10" t="s">
        <v>14</v>
      </c>
      <c r="AB56" s="11" t="s">
        <v>279</v>
      </c>
      <c r="AC56" s="11">
        <v>92.3</v>
      </c>
      <c r="AD56" s="12">
        <v>6724</v>
      </c>
    </row>
    <row r="57" spans="9:30" x14ac:dyDescent="0.25">
      <c r="I57" s="10" t="s">
        <v>17</v>
      </c>
      <c r="J57" s="11" t="s">
        <v>280</v>
      </c>
      <c r="K57" s="11">
        <v>486000</v>
      </c>
      <c r="L57" s="12"/>
      <c r="O57" s="10" t="s">
        <v>17</v>
      </c>
      <c r="P57" s="11" t="s">
        <v>281</v>
      </c>
      <c r="Q57" s="11">
        <v>1650000</v>
      </c>
      <c r="R57" s="12"/>
      <c r="U57" s="10" t="s">
        <v>17</v>
      </c>
      <c r="V57" s="11" t="s">
        <v>282</v>
      </c>
      <c r="W57" s="11">
        <v>5502</v>
      </c>
      <c r="X57" s="12"/>
      <c r="AA57" s="10" t="s">
        <v>17</v>
      </c>
      <c r="AB57" s="11" t="s">
        <v>283</v>
      </c>
      <c r="AC57" s="11">
        <v>4692</v>
      </c>
      <c r="AD57" s="12"/>
    </row>
    <row r="58" spans="9:30" x14ac:dyDescent="0.25">
      <c r="I58" s="10" t="s">
        <v>17</v>
      </c>
      <c r="J58" s="11" t="s">
        <v>22</v>
      </c>
      <c r="K58" s="11">
        <v>13</v>
      </c>
      <c r="L58" s="12">
        <v>871</v>
      </c>
      <c r="O58" s="10" t="s">
        <v>17</v>
      </c>
      <c r="P58" s="11" t="s">
        <v>22</v>
      </c>
      <c r="Q58" s="11">
        <v>35.9</v>
      </c>
      <c r="R58" s="12">
        <v>1631</v>
      </c>
      <c r="U58" s="10" t="s">
        <v>17</v>
      </c>
      <c r="V58" s="11" t="s">
        <v>22</v>
      </c>
      <c r="W58" s="11">
        <v>1.44</v>
      </c>
      <c r="X58" s="12">
        <v>79</v>
      </c>
      <c r="AA58" s="10" t="s">
        <v>17</v>
      </c>
      <c r="AB58" s="11" t="s">
        <v>22</v>
      </c>
      <c r="AC58" s="11">
        <v>0.92</v>
      </c>
      <c r="AD58" s="12">
        <v>62</v>
      </c>
    </row>
    <row r="59" spans="9:30" x14ac:dyDescent="0.25">
      <c r="I59" s="10"/>
      <c r="J59" s="11" t="s">
        <v>284</v>
      </c>
      <c r="K59" s="11"/>
      <c r="L59" s="12">
        <v>10000</v>
      </c>
      <c r="O59" s="10"/>
      <c r="P59" s="11" t="s">
        <v>153</v>
      </c>
      <c r="Q59" s="11"/>
      <c r="R59" s="12">
        <v>10000</v>
      </c>
      <c r="U59" s="10"/>
      <c r="V59" s="11" t="s">
        <v>213</v>
      </c>
      <c r="W59" s="11"/>
      <c r="X59" s="12">
        <v>10000</v>
      </c>
      <c r="AA59" s="10"/>
      <c r="AB59" s="11" t="s">
        <v>285</v>
      </c>
      <c r="AC59" s="11"/>
      <c r="AD59" s="12">
        <v>10000</v>
      </c>
    </row>
    <row r="60" spans="9:30" x14ac:dyDescent="0.25">
      <c r="I60" s="10" t="s">
        <v>11</v>
      </c>
      <c r="J60" s="11" t="s">
        <v>286</v>
      </c>
      <c r="K60" s="11">
        <v>71.8</v>
      </c>
      <c r="L60" s="12">
        <v>7177</v>
      </c>
      <c r="O60" s="10" t="s">
        <v>11</v>
      </c>
      <c r="P60" s="11" t="s">
        <v>155</v>
      </c>
      <c r="Q60" s="11">
        <v>49.9</v>
      </c>
      <c r="R60" s="12">
        <v>4993</v>
      </c>
      <c r="U60" s="10" t="s">
        <v>11</v>
      </c>
      <c r="V60" s="11" t="s">
        <v>215</v>
      </c>
      <c r="W60" s="11">
        <v>60</v>
      </c>
      <c r="X60" s="12">
        <v>6000</v>
      </c>
      <c r="AA60" s="10" t="s">
        <v>11</v>
      </c>
      <c r="AB60" s="11" t="s">
        <v>287</v>
      </c>
      <c r="AC60" s="11">
        <v>74.5</v>
      </c>
      <c r="AD60" s="12">
        <v>7448</v>
      </c>
    </row>
    <row r="61" spans="9:30" x14ac:dyDescent="0.25">
      <c r="I61" s="10" t="s">
        <v>14</v>
      </c>
      <c r="J61" s="11" t="s">
        <v>288</v>
      </c>
      <c r="K61" s="11">
        <v>92.6</v>
      </c>
      <c r="L61" s="12">
        <v>6647</v>
      </c>
      <c r="O61" s="10" t="s">
        <v>14</v>
      </c>
      <c r="P61" s="11" t="s">
        <v>157</v>
      </c>
      <c r="Q61" s="11">
        <v>93.5</v>
      </c>
      <c r="R61" s="12">
        <v>4670</v>
      </c>
      <c r="U61" s="10" t="s">
        <v>14</v>
      </c>
      <c r="V61" s="11" t="s">
        <v>217</v>
      </c>
      <c r="W61" s="11">
        <v>95.8</v>
      </c>
      <c r="X61" s="12">
        <v>5747</v>
      </c>
      <c r="AA61" s="10" t="s">
        <v>14</v>
      </c>
      <c r="AB61" s="11" t="s">
        <v>289</v>
      </c>
      <c r="AC61" s="11">
        <v>92.6</v>
      </c>
      <c r="AD61" s="12">
        <v>6895</v>
      </c>
    </row>
    <row r="62" spans="9:30" x14ac:dyDescent="0.25">
      <c r="I62" s="10" t="s">
        <v>17</v>
      </c>
      <c r="J62" s="11" t="s">
        <v>290</v>
      </c>
      <c r="K62" s="11">
        <v>719000</v>
      </c>
      <c r="L62" s="12"/>
      <c r="O62" s="10" t="s">
        <v>17</v>
      </c>
      <c r="P62" s="11" t="s">
        <v>291</v>
      </c>
      <c r="Q62" s="11">
        <v>1350000</v>
      </c>
      <c r="R62" s="12"/>
      <c r="U62" s="10" t="s">
        <v>17</v>
      </c>
      <c r="V62" s="11" t="s">
        <v>292</v>
      </c>
      <c r="W62" s="11">
        <v>5443</v>
      </c>
      <c r="X62" s="12"/>
      <c r="AA62" s="10" t="s">
        <v>17</v>
      </c>
      <c r="AB62" s="11" t="s">
        <v>293</v>
      </c>
      <c r="AC62" s="11">
        <v>4202</v>
      </c>
      <c r="AD62" s="12"/>
    </row>
    <row r="63" spans="9:30" x14ac:dyDescent="0.25">
      <c r="I63" s="10" t="s">
        <v>17</v>
      </c>
      <c r="J63" s="11" t="s">
        <v>22</v>
      </c>
      <c r="K63" s="11">
        <v>17</v>
      </c>
      <c r="L63" s="12">
        <v>1131</v>
      </c>
      <c r="O63" s="10" t="s">
        <v>17</v>
      </c>
      <c r="P63" s="11" t="s">
        <v>22</v>
      </c>
      <c r="Q63" s="11">
        <v>33.299999999999997</v>
      </c>
      <c r="R63" s="12">
        <v>1557</v>
      </c>
      <c r="U63" s="10" t="s">
        <v>17</v>
      </c>
      <c r="V63" s="11" t="s">
        <v>22</v>
      </c>
      <c r="W63" s="11">
        <v>1.5</v>
      </c>
      <c r="X63" s="12">
        <v>86</v>
      </c>
      <c r="AA63" s="10" t="s">
        <v>17</v>
      </c>
      <c r="AB63" s="11" t="s">
        <v>22</v>
      </c>
      <c r="AC63" s="11">
        <v>0.84</v>
      </c>
      <c r="AD63" s="12">
        <v>58</v>
      </c>
    </row>
    <row r="64" spans="9:30" x14ac:dyDescent="0.25">
      <c r="I64" s="10"/>
      <c r="J64" s="11"/>
      <c r="K64" s="11"/>
      <c r="L64" s="12"/>
      <c r="O64" s="10"/>
      <c r="P64" s="11"/>
      <c r="Q64" s="11"/>
      <c r="R64" s="12"/>
      <c r="U64" s="10"/>
      <c r="V64" s="11"/>
      <c r="W64" s="11"/>
      <c r="X64" s="12"/>
      <c r="AA64" s="10"/>
      <c r="AB64" s="11"/>
      <c r="AC64" s="11"/>
      <c r="AD64" s="12"/>
    </row>
    <row r="65" spans="9:30" x14ac:dyDescent="0.25">
      <c r="I65" s="10"/>
      <c r="J65" s="16" t="s">
        <v>294</v>
      </c>
      <c r="K65" s="11"/>
      <c r="L65" s="12"/>
      <c r="O65" s="10"/>
      <c r="P65" s="16" t="s">
        <v>294</v>
      </c>
      <c r="Q65" s="11"/>
      <c r="R65" s="12"/>
      <c r="U65" s="10"/>
      <c r="V65" s="16" t="s">
        <v>294</v>
      </c>
      <c r="W65" s="11"/>
      <c r="X65" s="12"/>
      <c r="AA65" s="10"/>
      <c r="AB65" s="16" t="s">
        <v>294</v>
      </c>
      <c r="AC65" s="11"/>
      <c r="AD65" s="12"/>
    </row>
    <row r="66" spans="9:30" x14ac:dyDescent="0.25">
      <c r="I66" s="10"/>
      <c r="J66" s="11" t="s">
        <v>264</v>
      </c>
      <c r="K66" s="11"/>
      <c r="L66" s="12">
        <v>10000</v>
      </c>
      <c r="O66" s="10"/>
      <c r="P66" s="11" t="s">
        <v>163</v>
      </c>
      <c r="Q66" s="11"/>
      <c r="R66" s="12">
        <v>10000</v>
      </c>
      <c r="U66" s="10"/>
      <c r="V66" s="11" t="s">
        <v>242</v>
      </c>
      <c r="W66" s="11"/>
      <c r="X66" s="12">
        <v>10000</v>
      </c>
      <c r="AA66" s="10"/>
      <c r="AB66" s="11" t="s">
        <v>265</v>
      </c>
      <c r="AC66" s="11"/>
      <c r="AD66" s="12">
        <v>10000</v>
      </c>
    </row>
    <row r="67" spans="9:30" x14ac:dyDescent="0.25">
      <c r="I67" s="10" t="s">
        <v>11</v>
      </c>
      <c r="J67" s="11" t="s">
        <v>266</v>
      </c>
      <c r="K67" s="11">
        <v>72.900000000000006</v>
      </c>
      <c r="L67" s="12">
        <v>7286</v>
      </c>
      <c r="O67" s="10" t="s">
        <v>11</v>
      </c>
      <c r="P67" s="11" t="s">
        <v>165</v>
      </c>
      <c r="Q67" s="11">
        <v>50.2</v>
      </c>
      <c r="R67" s="12">
        <v>5018</v>
      </c>
      <c r="U67" s="10" t="s">
        <v>11</v>
      </c>
      <c r="V67" s="11" t="s">
        <v>243</v>
      </c>
      <c r="W67" s="11">
        <v>57.5</v>
      </c>
      <c r="X67" s="12">
        <v>5746</v>
      </c>
      <c r="AA67" s="10" t="s">
        <v>11</v>
      </c>
      <c r="AB67" s="11" t="s">
        <v>267</v>
      </c>
      <c r="AC67" s="11">
        <v>73.7</v>
      </c>
      <c r="AD67" s="12">
        <v>7370</v>
      </c>
    </row>
    <row r="68" spans="9:30" x14ac:dyDescent="0.25">
      <c r="I68" s="10" t="s">
        <v>14</v>
      </c>
      <c r="J68" s="11" t="s">
        <v>268</v>
      </c>
      <c r="K68" s="11">
        <v>90.5</v>
      </c>
      <c r="L68" s="12">
        <v>6591</v>
      </c>
      <c r="O68" s="10" t="s">
        <v>14</v>
      </c>
      <c r="P68" s="11" t="s">
        <v>167</v>
      </c>
      <c r="Q68" s="11">
        <v>94</v>
      </c>
      <c r="R68" s="12">
        <v>4715</v>
      </c>
      <c r="U68" s="10" t="s">
        <v>14</v>
      </c>
      <c r="V68" s="11" t="s">
        <v>244</v>
      </c>
      <c r="W68" s="11">
        <v>95.6</v>
      </c>
      <c r="X68" s="12">
        <v>5495</v>
      </c>
      <c r="AA68" s="10" t="s">
        <v>14</v>
      </c>
      <c r="AB68" s="11" t="s">
        <v>269</v>
      </c>
      <c r="AC68" s="11">
        <v>90.7</v>
      </c>
      <c r="AD68" s="12">
        <v>6684</v>
      </c>
    </row>
    <row r="69" spans="9:30" x14ac:dyDescent="0.25">
      <c r="I69" s="10" t="s">
        <v>17</v>
      </c>
      <c r="J69" s="11" t="s">
        <v>295</v>
      </c>
      <c r="K69" s="11">
        <v>327043</v>
      </c>
      <c r="L69" s="12"/>
      <c r="O69" s="10" t="s">
        <v>17</v>
      </c>
      <c r="P69" s="11" t="s">
        <v>296</v>
      </c>
      <c r="Q69" s="11">
        <v>1310000</v>
      </c>
      <c r="R69" s="12"/>
      <c r="U69" s="10" t="s">
        <v>17</v>
      </c>
      <c r="V69" s="11" t="s">
        <v>297</v>
      </c>
      <c r="W69" s="11">
        <v>5540</v>
      </c>
      <c r="X69" s="12"/>
      <c r="AA69" s="10" t="s">
        <v>17</v>
      </c>
      <c r="AB69" s="11" t="s">
        <v>298</v>
      </c>
      <c r="AC69" s="11">
        <v>4398</v>
      </c>
      <c r="AD69" s="12"/>
    </row>
    <row r="70" spans="9:30" x14ac:dyDescent="0.25">
      <c r="I70" s="10" t="s">
        <v>17</v>
      </c>
      <c r="J70" s="11" t="s">
        <v>22</v>
      </c>
      <c r="K70" s="11">
        <v>9.56</v>
      </c>
      <c r="L70" s="12">
        <v>630</v>
      </c>
      <c r="O70" s="10" t="s">
        <v>17</v>
      </c>
      <c r="P70" s="11" t="s">
        <v>22</v>
      </c>
      <c r="Q70" s="11">
        <v>30.6</v>
      </c>
      <c r="R70" s="12">
        <v>1443</v>
      </c>
      <c r="U70" s="10" t="s">
        <v>17</v>
      </c>
      <c r="V70" s="11" t="s">
        <v>22</v>
      </c>
      <c r="W70" s="11">
        <v>1.36</v>
      </c>
      <c r="X70" s="12">
        <v>75</v>
      </c>
      <c r="AA70" s="10" t="s">
        <v>17</v>
      </c>
      <c r="AB70" s="11" t="s">
        <v>22</v>
      </c>
      <c r="AC70" s="11">
        <v>1.03</v>
      </c>
      <c r="AD70" s="12">
        <v>69</v>
      </c>
    </row>
    <row r="71" spans="9:30" x14ac:dyDescent="0.25">
      <c r="I71" s="10"/>
      <c r="J71" s="11" t="s">
        <v>274</v>
      </c>
      <c r="K71" s="11"/>
      <c r="L71" s="12">
        <v>10000</v>
      </c>
      <c r="O71" s="10"/>
      <c r="P71" s="11" t="s">
        <v>173</v>
      </c>
      <c r="Q71" s="11"/>
      <c r="R71" s="12">
        <v>10000</v>
      </c>
      <c r="U71" s="10"/>
      <c r="V71" s="11" t="s">
        <v>249</v>
      </c>
      <c r="W71" s="11"/>
      <c r="X71" s="12">
        <v>10000</v>
      </c>
      <c r="AA71" s="10"/>
      <c r="AB71" s="11" t="s">
        <v>275</v>
      </c>
      <c r="AC71" s="11"/>
      <c r="AD71" s="12">
        <v>10000</v>
      </c>
    </row>
    <row r="72" spans="9:30" x14ac:dyDescent="0.25">
      <c r="I72" s="10" t="s">
        <v>11</v>
      </c>
      <c r="J72" s="11" t="s">
        <v>276</v>
      </c>
      <c r="K72" s="11">
        <v>72.2</v>
      </c>
      <c r="L72" s="12">
        <v>7223</v>
      </c>
      <c r="O72" s="10" t="s">
        <v>11</v>
      </c>
      <c r="P72" s="11" t="s">
        <v>175</v>
      </c>
      <c r="Q72" s="11">
        <v>48.4</v>
      </c>
      <c r="R72" s="12">
        <v>4837</v>
      </c>
      <c r="U72" s="10" t="s">
        <v>11</v>
      </c>
      <c r="V72" s="11" t="s">
        <v>250</v>
      </c>
      <c r="W72" s="11">
        <v>58.7</v>
      </c>
      <c r="X72" s="12">
        <v>5873</v>
      </c>
      <c r="AA72" s="10" t="s">
        <v>11</v>
      </c>
      <c r="AB72" s="11" t="s">
        <v>277</v>
      </c>
      <c r="AC72" s="11">
        <v>72</v>
      </c>
      <c r="AD72" s="12">
        <v>7200</v>
      </c>
    </row>
    <row r="73" spans="9:30" x14ac:dyDescent="0.25">
      <c r="I73" s="10" t="s">
        <v>14</v>
      </c>
      <c r="J73" s="11" t="s">
        <v>278</v>
      </c>
      <c r="K73" s="11">
        <v>91</v>
      </c>
      <c r="L73" s="12">
        <v>6572</v>
      </c>
      <c r="O73" s="10" t="s">
        <v>14</v>
      </c>
      <c r="P73" s="11" t="s">
        <v>177</v>
      </c>
      <c r="Q73" s="11">
        <v>94.8</v>
      </c>
      <c r="R73" s="12">
        <v>4586</v>
      </c>
      <c r="U73" s="10" t="s">
        <v>14</v>
      </c>
      <c r="V73" s="11" t="s">
        <v>251</v>
      </c>
      <c r="W73" s="11">
        <v>96.3</v>
      </c>
      <c r="X73" s="12">
        <v>5656</v>
      </c>
      <c r="AA73" s="10" t="s">
        <v>14</v>
      </c>
      <c r="AB73" s="11" t="s">
        <v>279</v>
      </c>
      <c r="AC73" s="11">
        <v>91.5</v>
      </c>
      <c r="AD73" s="12">
        <v>6589</v>
      </c>
    </row>
    <row r="74" spans="9:30" x14ac:dyDescent="0.25">
      <c r="I74" s="10" t="s">
        <v>17</v>
      </c>
      <c r="J74" s="11" t="s">
        <v>299</v>
      </c>
      <c r="K74" s="11">
        <v>377375</v>
      </c>
      <c r="L74" s="12"/>
      <c r="O74" s="10" t="s">
        <v>17</v>
      </c>
      <c r="P74" s="11" t="s">
        <v>300</v>
      </c>
      <c r="Q74" s="11">
        <v>1240000</v>
      </c>
      <c r="R74" s="12"/>
      <c r="U74" s="10" t="s">
        <v>17</v>
      </c>
      <c r="V74" s="11" t="s">
        <v>301</v>
      </c>
      <c r="W74" s="11">
        <v>5399</v>
      </c>
      <c r="X74" s="12"/>
      <c r="AA74" s="10" t="s">
        <v>17</v>
      </c>
      <c r="AB74" s="11" t="s">
        <v>302</v>
      </c>
      <c r="AC74" s="11">
        <v>4460</v>
      </c>
      <c r="AD74" s="12"/>
    </row>
    <row r="75" spans="9:30" x14ac:dyDescent="0.25">
      <c r="I75" s="10" t="s">
        <v>17</v>
      </c>
      <c r="J75" s="11" t="s">
        <v>22</v>
      </c>
      <c r="K75" s="11">
        <v>10.199999999999999</v>
      </c>
      <c r="L75" s="12">
        <v>668</v>
      </c>
      <c r="O75" s="10" t="s">
        <v>17</v>
      </c>
      <c r="P75" s="11" t="s">
        <v>22</v>
      </c>
      <c r="Q75" s="11">
        <v>30.3</v>
      </c>
      <c r="R75" s="12">
        <v>1391</v>
      </c>
      <c r="U75" s="10" t="s">
        <v>17</v>
      </c>
      <c r="V75" s="11" t="s">
        <v>22</v>
      </c>
      <c r="W75" s="11">
        <v>1.22</v>
      </c>
      <c r="X75" s="12">
        <v>69</v>
      </c>
      <c r="AA75" s="10" t="s">
        <v>17</v>
      </c>
      <c r="AB75" s="11" t="s">
        <v>22</v>
      </c>
      <c r="AC75" s="11">
        <v>0.94</v>
      </c>
      <c r="AD75" s="12">
        <v>62</v>
      </c>
    </row>
    <row r="76" spans="9:30" x14ac:dyDescent="0.25">
      <c r="I76" s="10"/>
      <c r="J76" s="11" t="s">
        <v>284</v>
      </c>
      <c r="K76" s="11"/>
      <c r="L76" s="12">
        <v>10000</v>
      </c>
      <c r="O76" s="10"/>
      <c r="P76" s="11" t="s">
        <v>183</v>
      </c>
      <c r="Q76" s="11"/>
      <c r="R76" s="12">
        <v>10000</v>
      </c>
      <c r="U76" s="10"/>
      <c r="V76" s="11" t="s">
        <v>256</v>
      </c>
      <c r="W76" s="11"/>
      <c r="X76" s="12">
        <v>10000</v>
      </c>
      <c r="AA76" s="10"/>
      <c r="AB76" s="11" t="s">
        <v>285</v>
      </c>
      <c r="AC76" s="11"/>
      <c r="AD76" s="12">
        <v>10000</v>
      </c>
    </row>
    <row r="77" spans="9:30" x14ac:dyDescent="0.25">
      <c r="I77" s="10" t="s">
        <v>11</v>
      </c>
      <c r="J77" s="11" t="s">
        <v>286</v>
      </c>
      <c r="K77" s="11">
        <v>70.599999999999994</v>
      </c>
      <c r="L77" s="12">
        <v>7063</v>
      </c>
      <c r="O77" s="10" t="s">
        <v>11</v>
      </c>
      <c r="P77" s="11" t="s">
        <v>185</v>
      </c>
      <c r="Q77" s="11">
        <v>48.1</v>
      </c>
      <c r="R77" s="12">
        <v>4806</v>
      </c>
      <c r="U77" s="10" t="s">
        <v>11</v>
      </c>
      <c r="V77" s="11" t="s">
        <v>257</v>
      </c>
      <c r="W77" s="11">
        <v>57.3</v>
      </c>
      <c r="X77" s="12">
        <v>5727</v>
      </c>
      <c r="AA77" s="10" t="s">
        <v>11</v>
      </c>
      <c r="AB77" s="11" t="s">
        <v>287</v>
      </c>
      <c r="AC77" s="11">
        <v>74.3</v>
      </c>
      <c r="AD77" s="12">
        <v>7432</v>
      </c>
    </row>
    <row r="78" spans="9:30" x14ac:dyDescent="0.25">
      <c r="I78" s="10" t="s">
        <v>14</v>
      </c>
      <c r="J78" s="11" t="s">
        <v>288</v>
      </c>
      <c r="K78" s="11">
        <v>92.4</v>
      </c>
      <c r="L78" s="12">
        <v>6529</v>
      </c>
      <c r="O78" s="10" t="s">
        <v>14</v>
      </c>
      <c r="P78" s="11" t="s">
        <v>187</v>
      </c>
      <c r="Q78" s="11">
        <v>94.9</v>
      </c>
      <c r="R78" s="12">
        <v>4560</v>
      </c>
      <c r="U78" s="10" t="s">
        <v>14</v>
      </c>
      <c r="V78" s="11" t="s">
        <v>258</v>
      </c>
      <c r="W78" s="11">
        <v>95.5</v>
      </c>
      <c r="X78" s="12">
        <v>5472</v>
      </c>
      <c r="AA78" s="10" t="s">
        <v>14</v>
      </c>
      <c r="AB78" s="11" t="s">
        <v>289</v>
      </c>
      <c r="AC78" s="11">
        <v>91</v>
      </c>
      <c r="AD78" s="12">
        <v>6766</v>
      </c>
    </row>
    <row r="79" spans="9:30" x14ac:dyDescent="0.25">
      <c r="I79" s="10" t="s">
        <v>17</v>
      </c>
      <c r="J79" s="11" t="s">
        <v>303</v>
      </c>
      <c r="K79" s="11">
        <v>406000</v>
      </c>
      <c r="L79" s="12"/>
      <c r="O79" s="10" t="s">
        <v>17</v>
      </c>
      <c r="P79" s="11" t="s">
        <v>304</v>
      </c>
      <c r="Q79" s="11">
        <v>1300000</v>
      </c>
      <c r="R79" s="12"/>
      <c r="U79" s="10" t="s">
        <v>17</v>
      </c>
      <c r="V79" s="11" t="s">
        <v>305</v>
      </c>
      <c r="W79" s="11">
        <v>5974</v>
      </c>
      <c r="X79" s="12"/>
      <c r="AA79" s="10" t="s">
        <v>17</v>
      </c>
      <c r="AB79" s="11" t="s">
        <v>306</v>
      </c>
      <c r="AC79" s="11">
        <v>4148</v>
      </c>
      <c r="AD79" s="12"/>
    </row>
    <row r="80" spans="9:30" ht="15.75" thickBot="1" x14ac:dyDescent="0.3">
      <c r="I80" s="13" t="s">
        <v>17</v>
      </c>
      <c r="J80" s="14" t="s">
        <v>22</v>
      </c>
      <c r="K80" s="14">
        <v>11.8</v>
      </c>
      <c r="L80" s="15">
        <v>768</v>
      </c>
      <c r="O80" s="13" t="s">
        <v>17</v>
      </c>
      <c r="P80" s="14" t="s">
        <v>22</v>
      </c>
      <c r="Q80" s="14">
        <v>32</v>
      </c>
      <c r="R80" s="15">
        <v>1459</v>
      </c>
      <c r="U80" s="13" t="s">
        <v>17</v>
      </c>
      <c r="V80" s="14" t="s">
        <v>22</v>
      </c>
      <c r="W80" s="14">
        <v>2.76</v>
      </c>
      <c r="X80" s="15">
        <v>151</v>
      </c>
      <c r="AA80" s="13" t="s">
        <v>17</v>
      </c>
      <c r="AB80" s="14" t="s">
        <v>22</v>
      </c>
      <c r="AC80" s="14">
        <v>0.74</v>
      </c>
      <c r="AD80" s="15">
        <v>5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U124"/>
  <sheetViews>
    <sheetView topLeftCell="D1" zoomScaleNormal="100" workbookViewId="0">
      <selection activeCell="E13" sqref="E13"/>
    </sheetView>
  </sheetViews>
  <sheetFormatPr defaultRowHeight="15" x14ac:dyDescent="0.25"/>
  <cols>
    <col min="1" max="1" width="28.28515625" customWidth="1"/>
    <col min="4" max="4" width="33.140625" customWidth="1"/>
    <col min="5" max="5" width="19.140625" customWidth="1"/>
    <col min="6" max="6" width="17.85546875" customWidth="1"/>
    <col min="9" max="9" width="15.5703125" customWidth="1"/>
    <col min="10" max="10" width="18.5703125" customWidth="1"/>
    <col min="11" max="11" width="17.7109375" customWidth="1"/>
    <col min="14" max="14" width="15.5703125" customWidth="1"/>
    <col min="15" max="15" width="19.7109375" customWidth="1"/>
    <col min="16" max="16" width="17.5703125" customWidth="1"/>
    <col min="19" max="19" width="15.85546875" customWidth="1"/>
    <col min="20" max="20" width="19" customWidth="1"/>
    <col min="21" max="21" width="16.28515625" customWidth="1"/>
  </cols>
  <sheetData>
    <row r="5" spans="1:21" x14ac:dyDescent="0.25">
      <c r="C5" s="9" t="s">
        <v>307</v>
      </c>
    </row>
    <row r="6" spans="1:21" ht="15.75" thickBot="1" x14ac:dyDescent="0.3"/>
    <row r="7" spans="1:21" ht="15.75" thickBot="1" x14ac:dyDescent="0.3">
      <c r="A7" s="66" t="s">
        <v>962</v>
      </c>
      <c r="C7" s="70"/>
      <c r="D7" s="73" t="s">
        <v>308</v>
      </c>
      <c r="E7" s="71" t="s">
        <v>967</v>
      </c>
      <c r="F7" s="72" t="s">
        <v>968</v>
      </c>
      <c r="G7" s="17"/>
      <c r="H7" s="70"/>
      <c r="I7" s="73" t="s">
        <v>241</v>
      </c>
      <c r="J7" s="71" t="s">
        <v>967</v>
      </c>
      <c r="K7" s="72" t="s">
        <v>968</v>
      </c>
      <c r="L7" s="17"/>
      <c r="M7" s="70"/>
      <c r="N7" s="73" t="s">
        <v>263</v>
      </c>
      <c r="O7" s="71" t="s">
        <v>967</v>
      </c>
      <c r="P7" s="72" t="s">
        <v>968</v>
      </c>
      <c r="Q7" s="17"/>
      <c r="R7" s="70"/>
      <c r="S7" s="73" t="s">
        <v>294</v>
      </c>
      <c r="T7" s="71" t="s">
        <v>967</v>
      </c>
      <c r="U7" s="72" t="s">
        <v>968</v>
      </c>
    </row>
    <row r="8" spans="1:21" x14ac:dyDescent="0.25">
      <c r="A8" s="67" t="s">
        <v>963</v>
      </c>
      <c r="C8" s="74"/>
      <c r="D8" s="75" t="s">
        <v>309</v>
      </c>
      <c r="E8" s="52">
        <f>AVERAGE(E24,E29,E34)</f>
        <v>3.97</v>
      </c>
      <c r="F8" s="53">
        <f>AVERAGE(E23,E28,E33)</f>
        <v>85076</v>
      </c>
      <c r="H8" s="18"/>
      <c r="I8" s="19" t="s">
        <v>309</v>
      </c>
      <c r="J8" s="19">
        <f>AVERAGE(J24,J29,J34)</f>
        <v>2.9133333333333336</v>
      </c>
      <c r="K8" s="20">
        <f>AVERAGE(J23,J28,J33)</f>
        <v>87784</v>
      </c>
      <c r="M8" s="18"/>
      <c r="N8" s="19" t="s">
        <v>309</v>
      </c>
      <c r="O8" s="19">
        <f>AVERAGE(O24,O29,O34)</f>
        <v>3.42</v>
      </c>
      <c r="P8" s="20">
        <f>AVERAGE(O23,O28,O33)</f>
        <v>92502</v>
      </c>
      <c r="R8" s="18"/>
      <c r="S8" s="19" t="s">
        <v>309</v>
      </c>
      <c r="T8" s="19">
        <f>AVERAGE(T24,T29,T34)</f>
        <v>1.7933333333333332</v>
      </c>
      <c r="U8" s="20">
        <f>AVERAGE(T23,T28,T33)</f>
        <v>39436</v>
      </c>
    </row>
    <row r="9" spans="1:21" x14ac:dyDescent="0.25">
      <c r="A9" s="67" t="s">
        <v>964</v>
      </c>
      <c r="C9" s="76"/>
      <c r="D9" s="77" t="s">
        <v>310</v>
      </c>
      <c r="E9" s="19">
        <f>AVERAGE(E39,E49,E44)</f>
        <v>5.4933333333333332</v>
      </c>
      <c r="F9" s="20">
        <f>AVERAGE(E38,E48,E43)</f>
        <v>123104.66666666667</v>
      </c>
      <c r="H9" s="18"/>
      <c r="I9" s="19" t="s">
        <v>310</v>
      </c>
      <c r="J9" s="19">
        <f>AVERAGE(J39,J49,J44)</f>
        <v>5.0999999999999996</v>
      </c>
      <c r="K9" s="20">
        <f>AVERAGE(J38,J48,J43)</f>
        <v>93627.333333333328</v>
      </c>
      <c r="M9" s="18"/>
      <c r="N9" s="19" t="s">
        <v>310</v>
      </c>
      <c r="O9" s="19">
        <f>AVERAGE(O39,O49,O44)</f>
        <v>4.9666666666666668</v>
      </c>
      <c r="P9" s="20">
        <f>AVERAGE(O38,O48,O43)</f>
        <v>92328.666666666672</v>
      </c>
      <c r="R9" s="18"/>
      <c r="S9" s="19" t="s">
        <v>310</v>
      </c>
      <c r="T9" s="19">
        <f>AVERAGE(T39,T49,T44)</f>
        <v>3.706666666666667</v>
      </c>
      <c r="U9" s="20">
        <f>AVERAGE(T38,T48,T43)</f>
        <v>75205</v>
      </c>
    </row>
    <row r="10" spans="1:21" x14ac:dyDescent="0.25">
      <c r="A10" s="67" t="s">
        <v>965</v>
      </c>
      <c r="C10" s="76"/>
      <c r="D10" s="77" t="s">
        <v>311</v>
      </c>
      <c r="E10" s="19">
        <f>AVERAGE(E54,E64,E59)</f>
        <v>5.746666666666667</v>
      </c>
      <c r="F10" s="20">
        <f>AVERAGE(E53,E58,E63)</f>
        <v>167406.33333333334</v>
      </c>
      <c r="H10" s="18"/>
      <c r="I10" s="19" t="s">
        <v>311</v>
      </c>
      <c r="J10" s="19">
        <f>AVERAGE(J54,J64,J59)</f>
        <v>4.93</v>
      </c>
      <c r="K10" s="20">
        <f>AVERAGE(J53,J58,J63)</f>
        <v>131561</v>
      </c>
      <c r="M10" s="18"/>
      <c r="N10" s="19" t="s">
        <v>311</v>
      </c>
      <c r="O10" s="19">
        <f>AVERAGE(O54,O64,O59)</f>
        <v>5.583333333333333</v>
      </c>
      <c r="P10" s="20">
        <f>AVERAGE(O53,O58,O63)</f>
        <v>169657</v>
      </c>
      <c r="R10" s="18"/>
      <c r="S10" s="19" t="s">
        <v>311</v>
      </c>
      <c r="T10" s="19">
        <f>AVERAGE(T54,T64,T59)</f>
        <v>4.8533333333333335</v>
      </c>
      <c r="U10" s="20">
        <f>AVERAGE(T53,T58,T63)</f>
        <v>147216.33333333334</v>
      </c>
    </row>
    <row r="11" spans="1:21" ht="15.75" thickBot="1" x14ac:dyDescent="0.3">
      <c r="A11" s="68" t="s">
        <v>966</v>
      </c>
      <c r="C11" s="76"/>
      <c r="D11" s="77" t="s">
        <v>312</v>
      </c>
      <c r="E11" s="19">
        <f>AVERAGE(E69,E79,E74)</f>
        <v>8.4766666666666666</v>
      </c>
      <c r="F11" s="20">
        <f>AVERAGE(E68,E73,E78)</f>
        <v>258218</v>
      </c>
      <c r="H11" s="18"/>
      <c r="I11" s="19" t="s">
        <v>312</v>
      </c>
      <c r="J11" s="19">
        <f>AVERAGE(J69,J79,J74)</f>
        <v>11.693333333333333</v>
      </c>
      <c r="K11" s="20">
        <f>AVERAGE(J68,J73,J78)</f>
        <v>424925.66666666669</v>
      </c>
      <c r="M11" s="18"/>
      <c r="N11" s="19" t="s">
        <v>312</v>
      </c>
      <c r="O11" s="19">
        <f>AVERAGE(O69,O79,O74)</f>
        <v>10.713333333333333</v>
      </c>
      <c r="P11" s="20">
        <f>AVERAGE(O68,O73,O78)</f>
        <v>379266</v>
      </c>
      <c r="R11" s="18"/>
      <c r="S11" s="19" t="s">
        <v>312</v>
      </c>
      <c r="T11" s="19">
        <f>AVERAGE(T69,T79,T74)</f>
        <v>12.046666666666667</v>
      </c>
      <c r="U11" s="20">
        <f>AVERAGE(T68,T73,T78)</f>
        <v>350963.66666666669</v>
      </c>
    </row>
    <row r="12" spans="1:21" x14ac:dyDescent="0.25">
      <c r="C12" s="76"/>
      <c r="D12" s="77" t="s">
        <v>313</v>
      </c>
      <c r="E12" s="19">
        <f>AVERAGE(E84,E89,E94)</f>
        <v>0.86</v>
      </c>
      <c r="F12" s="20">
        <f>AVERAGE(E83,E88,E93)</f>
        <v>4582</v>
      </c>
      <c r="H12" s="18"/>
      <c r="I12" s="19" t="s">
        <v>313</v>
      </c>
      <c r="J12" s="19">
        <f>AVERAGE(J84,J89,J94)</f>
        <v>0.85333333333333339</v>
      </c>
      <c r="K12" s="20">
        <f>AVERAGE(J83,J88,J93)</f>
        <v>4951</v>
      </c>
      <c r="M12" s="18"/>
      <c r="N12" s="19" t="s">
        <v>313</v>
      </c>
      <c r="O12" s="19">
        <f>AVERAGE(O84,O89,O94)</f>
        <v>0.8833333333333333</v>
      </c>
      <c r="P12" s="20">
        <f>AVERAGE(O83,O88,O93)</f>
        <v>4963.666666666667</v>
      </c>
      <c r="R12" s="18"/>
      <c r="S12" s="19" t="s">
        <v>313</v>
      </c>
      <c r="T12" s="19">
        <f>AVERAGE(T84,T89,T94)</f>
        <v>0.90333333333333332</v>
      </c>
      <c r="U12" s="20">
        <f>AVERAGE(T83,T88,T93)</f>
        <v>4335.333333333333</v>
      </c>
    </row>
    <row r="13" spans="1:21" x14ac:dyDescent="0.25">
      <c r="C13" s="76"/>
      <c r="D13" s="77" t="s">
        <v>314</v>
      </c>
      <c r="E13" s="19">
        <f>AVERAGE(E99,E109,E104)</f>
        <v>1.4133333333333333</v>
      </c>
      <c r="F13" s="20">
        <f>AVERAGE(E98,E108,E103)</f>
        <v>24153</v>
      </c>
      <c r="H13" s="18"/>
      <c r="I13" s="19" t="s">
        <v>314</v>
      </c>
      <c r="J13" s="19">
        <f>AVERAGE(J99,J109,J104)</f>
        <v>1.4866666666666666</v>
      </c>
      <c r="K13" s="20">
        <f>AVERAGE(J98,J108,J103)</f>
        <v>25334.333333333332</v>
      </c>
      <c r="M13" s="18"/>
      <c r="N13" s="19" t="s">
        <v>314</v>
      </c>
      <c r="O13" s="19">
        <f>AVERAGE(O99,O109,O104)</f>
        <v>1.2166666666666666</v>
      </c>
      <c r="P13" s="20">
        <f>AVERAGE(O98,O108,O103)</f>
        <v>18062.666666666668</v>
      </c>
      <c r="R13" s="18"/>
      <c r="S13" s="19" t="s">
        <v>314</v>
      </c>
      <c r="T13" s="19">
        <f>AVERAGE(T99,T109,T104)</f>
        <v>1.1599999999999999</v>
      </c>
      <c r="U13" s="20">
        <f>AVERAGE(T98,T108,T103)</f>
        <v>11152.333333333334</v>
      </c>
    </row>
    <row r="14" spans="1:21" ht="15.75" thickBot="1" x14ac:dyDescent="0.3">
      <c r="C14" s="78"/>
      <c r="D14" s="79" t="s">
        <v>315</v>
      </c>
      <c r="E14" s="22">
        <f>AVERAGE(E124,E119)</f>
        <v>7.585</v>
      </c>
      <c r="F14" s="23">
        <f>AVERAGE(E118,E123)</f>
        <v>203520</v>
      </c>
      <c r="H14" s="21"/>
      <c r="I14" s="22" t="s">
        <v>315</v>
      </c>
      <c r="J14" s="22">
        <f>AVERAGE(J114,J124,J119)</f>
        <v>8.7433333333333341</v>
      </c>
      <c r="K14" s="23">
        <f>AVERAGE(J113,J118,J123)</f>
        <v>226115</v>
      </c>
      <c r="M14" s="21"/>
      <c r="N14" s="22" t="s">
        <v>315</v>
      </c>
      <c r="O14" s="22">
        <f>AVERAGE(O124,O119)</f>
        <v>8.49</v>
      </c>
      <c r="P14" s="23">
        <f>AVERAGE(O118,O123)</f>
        <v>218878.5</v>
      </c>
      <c r="R14" s="21"/>
      <c r="S14" s="22" t="s">
        <v>315</v>
      </c>
      <c r="T14" s="22">
        <f>AVERAGE(T114,T124,T119)</f>
        <v>9.7200000000000006</v>
      </c>
      <c r="U14" s="23">
        <f>AVERAGE(T113,T118,T123)</f>
        <v>250024.66666666666</v>
      </c>
    </row>
    <row r="15" spans="1:21" x14ac:dyDescent="0.25">
      <c r="C15" s="3"/>
      <c r="D15" s="4"/>
      <c r="E15" s="4"/>
      <c r="F15" s="5"/>
      <c r="H15" s="3"/>
      <c r="I15" s="4"/>
      <c r="J15" s="4"/>
      <c r="K15" s="5"/>
      <c r="M15" s="3"/>
      <c r="N15" s="4"/>
      <c r="O15" s="4"/>
      <c r="P15" s="5"/>
      <c r="R15" s="3"/>
      <c r="S15" s="4"/>
      <c r="T15" s="4"/>
      <c r="U15" s="5"/>
    </row>
    <row r="16" spans="1:21" x14ac:dyDescent="0.25">
      <c r="C16" s="10"/>
      <c r="D16" s="11"/>
      <c r="E16" s="11"/>
      <c r="F16" s="12"/>
      <c r="H16" s="10"/>
      <c r="I16" s="11"/>
      <c r="J16" s="11"/>
      <c r="K16" s="12"/>
      <c r="M16" s="10"/>
      <c r="N16" s="11"/>
      <c r="O16" s="11"/>
      <c r="P16" s="12"/>
      <c r="R16" s="10"/>
      <c r="S16" s="11"/>
      <c r="T16" s="11"/>
      <c r="U16" s="12"/>
    </row>
    <row r="17" spans="3:21" x14ac:dyDescent="0.25">
      <c r="C17" s="10"/>
      <c r="D17" s="11"/>
      <c r="E17" s="11"/>
      <c r="F17" s="12"/>
      <c r="H17" s="10"/>
      <c r="I17" s="11"/>
      <c r="J17" s="11"/>
      <c r="K17" s="12"/>
      <c r="M17" s="10"/>
      <c r="N17" s="11"/>
      <c r="O17" s="11"/>
      <c r="P17" s="12"/>
      <c r="R17" s="10"/>
      <c r="S17" s="11"/>
      <c r="T17" s="11"/>
      <c r="U17" s="12"/>
    </row>
    <row r="18" spans="3:21" x14ac:dyDescent="0.25">
      <c r="C18" s="10"/>
      <c r="D18" s="11"/>
      <c r="E18" s="11"/>
      <c r="F18" s="12"/>
      <c r="H18" s="10"/>
      <c r="I18" s="11"/>
      <c r="J18" s="11"/>
      <c r="K18" s="12"/>
      <c r="M18" s="10"/>
      <c r="N18" s="11"/>
      <c r="O18" s="11"/>
      <c r="P18" s="12"/>
      <c r="R18" s="10"/>
      <c r="S18" s="11"/>
      <c r="T18" s="11"/>
      <c r="U18" s="12"/>
    </row>
    <row r="19" spans="3:21" x14ac:dyDescent="0.25">
      <c r="C19" s="10" t="s">
        <v>5</v>
      </c>
      <c r="D19" s="11" t="s">
        <v>6</v>
      </c>
      <c r="E19" s="11" t="s">
        <v>7</v>
      </c>
      <c r="F19" s="12" t="s">
        <v>8</v>
      </c>
      <c r="H19" s="10" t="s">
        <v>5</v>
      </c>
      <c r="I19" s="11" t="s">
        <v>6</v>
      </c>
      <c r="J19" s="11" t="s">
        <v>7</v>
      </c>
      <c r="K19" s="12" t="s">
        <v>8</v>
      </c>
      <c r="M19" s="10" t="s">
        <v>5</v>
      </c>
      <c r="N19" s="11" t="s">
        <v>6</v>
      </c>
      <c r="O19" s="11" t="s">
        <v>7</v>
      </c>
      <c r="P19" s="12" t="s">
        <v>8</v>
      </c>
      <c r="R19" s="10"/>
      <c r="S19" s="11"/>
      <c r="T19" s="11"/>
      <c r="U19" s="12"/>
    </row>
    <row r="20" spans="3:21" x14ac:dyDescent="0.25">
      <c r="C20" s="10"/>
      <c r="D20" s="11" t="s">
        <v>316</v>
      </c>
      <c r="E20" s="11"/>
      <c r="F20" s="12">
        <v>10000</v>
      </c>
      <c r="H20" s="10"/>
      <c r="I20" s="11" t="s">
        <v>317</v>
      </c>
      <c r="J20" s="11"/>
      <c r="K20" s="12">
        <v>10000</v>
      </c>
      <c r="M20" s="10"/>
      <c r="N20" s="11" t="s">
        <v>316</v>
      </c>
      <c r="O20" s="11"/>
      <c r="P20" s="12">
        <v>10000</v>
      </c>
      <c r="R20" s="10"/>
      <c r="S20" s="11" t="s">
        <v>317</v>
      </c>
      <c r="T20" s="11"/>
      <c r="U20" s="12">
        <v>10000</v>
      </c>
    </row>
    <row r="21" spans="3:21" x14ac:dyDescent="0.25">
      <c r="C21" s="10" t="s">
        <v>11</v>
      </c>
      <c r="D21" s="11" t="s">
        <v>318</v>
      </c>
      <c r="E21" s="11">
        <v>64.900000000000006</v>
      </c>
      <c r="F21" s="12">
        <v>6486</v>
      </c>
      <c r="H21" s="10" t="s">
        <v>11</v>
      </c>
      <c r="I21" s="11" t="s">
        <v>319</v>
      </c>
      <c r="J21" s="11">
        <v>78.900000000000006</v>
      </c>
      <c r="K21" s="12">
        <v>7893</v>
      </c>
      <c r="M21" s="10" t="s">
        <v>11</v>
      </c>
      <c r="N21" s="11" t="s">
        <v>318</v>
      </c>
      <c r="O21" s="11">
        <v>73.3</v>
      </c>
      <c r="P21" s="12">
        <v>7333</v>
      </c>
      <c r="R21" s="10" t="s">
        <v>11</v>
      </c>
      <c r="S21" s="11" t="s">
        <v>319</v>
      </c>
      <c r="T21" s="11">
        <v>77.5</v>
      </c>
      <c r="U21" s="12">
        <v>7753</v>
      </c>
    </row>
    <row r="22" spans="3:21" x14ac:dyDescent="0.25">
      <c r="C22" s="10" t="s">
        <v>14</v>
      </c>
      <c r="D22" s="11" t="s">
        <v>320</v>
      </c>
      <c r="E22" s="11">
        <v>89.4</v>
      </c>
      <c r="F22" s="12">
        <v>5800</v>
      </c>
      <c r="H22" s="10" t="s">
        <v>14</v>
      </c>
      <c r="I22" s="11" t="s">
        <v>321</v>
      </c>
      <c r="J22" s="11">
        <v>90.9</v>
      </c>
      <c r="K22" s="12">
        <v>7172</v>
      </c>
      <c r="M22" s="10" t="s">
        <v>14</v>
      </c>
      <c r="N22" s="11" t="s">
        <v>320</v>
      </c>
      <c r="O22" s="11">
        <v>88</v>
      </c>
      <c r="P22" s="12">
        <v>6452</v>
      </c>
      <c r="R22" s="10" t="s">
        <v>14</v>
      </c>
      <c r="S22" s="11" t="s">
        <v>321</v>
      </c>
      <c r="T22" s="11">
        <v>90.2</v>
      </c>
      <c r="U22" s="12">
        <v>6994</v>
      </c>
    </row>
    <row r="23" spans="3:21" x14ac:dyDescent="0.25">
      <c r="C23" s="10" t="s">
        <v>17</v>
      </c>
      <c r="D23" s="11" t="s">
        <v>322</v>
      </c>
      <c r="E23" s="11">
        <v>83455</v>
      </c>
      <c r="F23" s="12"/>
      <c r="H23" s="10" t="s">
        <v>17</v>
      </c>
      <c r="I23" s="11" t="s">
        <v>323</v>
      </c>
      <c r="J23" s="11">
        <v>125074</v>
      </c>
      <c r="K23" s="12"/>
      <c r="M23" s="10" t="s">
        <v>17</v>
      </c>
      <c r="N23" s="11" t="s">
        <v>324</v>
      </c>
      <c r="O23" s="11">
        <v>70696</v>
      </c>
      <c r="P23" s="12"/>
      <c r="R23" s="10" t="s">
        <v>17</v>
      </c>
      <c r="S23" s="11" t="s">
        <v>325</v>
      </c>
      <c r="T23" s="11">
        <v>47836</v>
      </c>
      <c r="U23" s="12"/>
    </row>
    <row r="24" spans="3:21" x14ac:dyDescent="0.25">
      <c r="C24" s="10" t="s">
        <v>17</v>
      </c>
      <c r="D24" s="11" t="s">
        <v>22</v>
      </c>
      <c r="E24" s="11">
        <v>4.59</v>
      </c>
      <c r="F24" s="12">
        <v>266</v>
      </c>
      <c r="H24" s="10" t="s">
        <v>17</v>
      </c>
      <c r="I24" s="11" t="s">
        <v>22</v>
      </c>
      <c r="J24" s="11">
        <v>3.65</v>
      </c>
      <c r="K24" s="12">
        <v>262</v>
      </c>
      <c r="M24" s="10" t="s">
        <v>17</v>
      </c>
      <c r="N24" s="11" t="s">
        <v>22</v>
      </c>
      <c r="O24" s="11">
        <v>2.88</v>
      </c>
      <c r="P24" s="12">
        <v>186</v>
      </c>
      <c r="R24" s="10" t="s">
        <v>17</v>
      </c>
      <c r="S24" s="11" t="s">
        <v>22</v>
      </c>
      <c r="T24" s="11">
        <v>2</v>
      </c>
      <c r="U24" s="12">
        <v>140</v>
      </c>
    </row>
    <row r="25" spans="3:21" x14ac:dyDescent="0.25">
      <c r="C25" s="10"/>
      <c r="D25" s="11" t="s">
        <v>326</v>
      </c>
      <c r="E25" s="11"/>
      <c r="F25" s="12">
        <v>10000</v>
      </c>
      <c r="H25" s="10"/>
      <c r="I25" s="11" t="s">
        <v>327</v>
      </c>
      <c r="J25" s="11"/>
      <c r="K25" s="12">
        <v>10000</v>
      </c>
      <c r="M25" s="10"/>
      <c r="N25" s="11" t="s">
        <v>326</v>
      </c>
      <c r="O25" s="11"/>
      <c r="P25" s="12">
        <v>10000</v>
      </c>
      <c r="R25" s="10"/>
      <c r="S25" s="11" t="s">
        <v>327</v>
      </c>
      <c r="T25" s="11"/>
      <c r="U25" s="12">
        <v>10000</v>
      </c>
    </row>
    <row r="26" spans="3:21" x14ac:dyDescent="0.25">
      <c r="C26" s="10" t="s">
        <v>11</v>
      </c>
      <c r="D26" s="11" t="s">
        <v>328</v>
      </c>
      <c r="E26" s="11">
        <v>77</v>
      </c>
      <c r="F26" s="12">
        <v>7698</v>
      </c>
      <c r="H26" s="10" t="s">
        <v>11</v>
      </c>
      <c r="I26" s="11" t="s">
        <v>329</v>
      </c>
      <c r="J26" s="11">
        <v>79.7</v>
      </c>
      <c r="K26" s="12">
        <v>7970</v>
      </c>
      <c r="M26" s="10" t="s">
        <v>11</v>
      </c>
      <c r="N26" s="11" t="s">
        <v>328</v>
      </c>
      <c r="O26" s="11">
        <v>79</v>
      </c>
      <c r="P26" s="12">
        <v>7898</v>
      </c>
      <c r="R26" s="10" t="s">
        <v>11</v>
      </c>
      <c r="S26" s="11" t="s">
        <v>329</v>
      </c>
      <c r="T26" s="11">
        <v>78.900000000000006</v>
      </c>
      <c r="U26" s="12">
        <v>7890</v>
      </c>
    </row>
    <row r="27" spans="3:21" x14ac:dyDescent="0.25">
      <c r="C27" s="10" t="s">
        <v>14</v>
      </c>
      <c r="D27" s="11" t="s">
        <v>330</v>
      </c>
      <c r="E27" s="11">
        <v>89.4</v>
      </c>
      <c r="F27" s="12">
        <v>6884</v>
      </c>
      <c r="H27" s="10" t="s">
        <v>14</v>
      </c>
      <c r="I27" s="11" t="s">
        <v>331</v>
      </c>
      <c r="J27" s="11">
        <v>91.4</v>
      </c>
      <c r="K27" s="12">
        <v>7288</v>
      </c>
      <c r="M27" s="10" t="s">
        <v>14</v>
      </c>
      <c r="N27" s="11" t="s">
        <v>330</v>
      </c>
      <c r="O27" s="11">
        <v>90.4</v>
      </c>
      <c r="P27" s="12">
        <v>7141</v>
      </c>
      <c r="R27" s="10" t="s">
        <v>14</v>
      </c>
      <c r="S27" s="11" t="s">
        <v>331</v>
      </c>
      <c r="T27" s="11">
        <v>91.5</v>
      </c>
      <c r="U27" s="12">
        <v>7221</v>
      </c>
    </row>
    <row r="28" spans="3:21" x14ac:dyDescent="0.25">
      <c r="C28" s="10" t="s">
        <v>17</v>
      </c>
      <c r="D28" s="11" t="s">
        <v>332</v>
      </c>
      <c r="E28" s="11">
        <v>101315</v>
      </c>
      <c r="F28" s="12"/>
      <c r="H28" s="10" t="s">
        <v>17</v>
      </c>
      <c r="I28" s="11" t="s">
        <v>333</v>
      </c>
      <c r="J28" s="11">
        <v>92564</v>
      </c>
      <c r="K28" s="12"/>
      <c r="M28" s="10" t="s">
        <v>17</v>
      </c>
      <c r="N28" s="11" t="s">
        <v>334</v>
      </c>
      <c r="O28" s="11">
        <v>104196</v>
      </c>
      <c r="P28" s="12"/>
      <c r="R28" s="10" t="s">
        <v>17</v>
      </c>
      <c r="S28" s="11" t="s">
        <v>335</v>
      </c>
      <c r="T28" s="11">
        <v>43575</v>
      </c>
      <c r="U28" s="12"/>
    </row>
    <row r="29" spans="3:21" x14ac:dyDescent="0.25">
      <c r="C29" s="10" t="s">
        <v>17</v>
      </c>
      <c r="D29" s="11" t="s">
        <v>22</v>
      </c>
      <c r="E29" s="11">
        <v>4.4000000000000004</v>
      </c>
      <c r="F29" s="12">
        <v>303</v>
      </c>
      <c r="H29" s="10" t="s">
        <v>17</v>
      </c>
      <c r="I29" s="11" t="s">
        <v>22</v>
      </c>
      <c r="J29" s="11">
        <v>2.94</v>
      </c>
      <c r="K29" s="12">
        <v>214</v>
      </c>
      <c r="M29" s="10" t="s">
        <v>17</v>
      </c>
      <c r="N29" s="11" t="s">
        <v>22</v>
      </c>
      <c r="O29" s="11">
        <v>3.71</v>
      </c>
      <c r="P29" s="12">
        <v>265</v>
      </c>
      <c r="R29" s="10" t="s">
        <v>17</v>
      </c>
      <c r="S29" s="11" t="s">
        <v>22</v>
      </c>
      <c r="T29" s="11">
        <v>1.66</v>
      </c>
      <c r="U29" s="12">
        <v>120</v>
      </c>
    </row>
    <row r="30" spans="3:21" x14ac:dyDescent="0.25">
      <c r="C30" s="10"/>
      <c r="D30" s="11" t="s">
        <v>336</v>
      </c>
      <c r="E30" s="11"/>
      <c r="F30" s="12">
        <v>10000</v>
      </c>
      <c r="H30" s="10"/>
      <c r="I30" s="11" t="s">
        <v>337</v>
      </c>
      <c r="J30" s="11"/>
      <c r="K30" s="12">
        <v>10000</v>
      </c>
      <c r="M30" s="10"/>
      <c r="N30" s="11" t="s">
        <v>336</v>
      </c>
      <c r="O30" s="11"/>
      <c r="P30" s="12">
        <v>10000</v>
      </c>
      <c r="R30" s="10"/>
      <c r="S30" s="11" t="s">
        <v>337</v>
      </c>
      <c r="T30" s="11"/>
      <c r="U30" s="12">
        <v>10000</v>
      </c>
    </row>
    <row r="31" spans="3:21" x14ac:dyDescent="0.25">
      <c r="C31" s="10" t="s">
        <v>11</v>
      </c>
      <c r="D31" s="11" t="s">
        <v>338</v>
      </c>
      <c r="E31" s="11">
        <v>78.599999999999994</v>
      </c>
      <c r="F31" s="12">
        <v>7863</v>
      </c>
      <c r="H31" s="10" t="s">
        <v>11</v>
      </c>
      <c r="I31" s="11" t="s">
        <v>339</v>
      </c>
      <c r="J31" s="11">
        <v>79.2</v>
      </c>
      <c r="K31" s="12">
        <v>7921</v>
      </c>
      <c r="M31" s="10" t="s">
        <v>11</v>
      </c>
      <c r="N31" s="11" t="s">
        <v>338</v>
      </c>
      <c r="O31" s="11">
        <v>77.400000000000006</v>
      </c>
      <c r="P31" s="12">
        <v>7736</v>
      </c>
      <c r="R31" s="10" t="s">
        <v>11</v>
      </c>
      <c r="S31" s="11" t="s">
        <v>339</v>
      </c>
      <c r="T31" s="11">
        <v>78</v>
      </c>
      <c r="U31" s="12">
        <v>7800</v>
      </c>
    </row>
    <row r="32" spans="3:21" x14ac:dyDescent="0.25">
      <c r="C32" s="10" t="s">
        <v>14</v>
      </c>
      <c r="D32" s="11" t="s">
        <v>340</v>
      </c>
      <c r="E32" s="11">
        <v>90</v>
      </c>
      <c r="F32" s="12">
        <v>7078</v>
      </c>
      <c r="H32" s="10" t="s">
        <v>14</v>
      </c>
      <c r="I32" s="11" t="s">
        <v>341</v>
      </c>
      <c r="J32" s="11">
        <v>91.1</v>
      </c>
      <c r="K32" s="12">
        <v>7213</v>
      </c>
      <c r="M32" s="10" t="s">
        <v>14</v>
      </c>
      <c r="N32" s="11" t="s">
        <v>340</v>
      </c>
      <c r="O32" s="11">
        <v>90.6</v>
      </c>
      <c r="P32" s="12">
        <v>7008</v>
      </c>
      <c r="R32" s="10" t="s">
        <v>14</v>
      </c>
      <c r="S32" s="11" t="s">
        <v>341</v>
      </c>
      <c r="T32" s="11">
        <v>90.9</v>
      </c>
      <c r="U32" s="12">
        <v>7090</v>
      </c>
    </row>
    <row r="33" spans="3:21" x14ac:dyDescent="0.25">
      <c r="C33" s="10" t="s">
        <v>17</v>
      </c>
      <c r="D33" s="11" t="s">
        <v>342</v>
      </c>
      <c r="E33" s="11">
        <v>70458</v>
      </c>
      <c r="F33" s="12"/>
      <c r="H33" s="10" t="s">
        <v>17</v>
      </c>
      <c r="I33" s="11" t="s">
        <v>343</v>
      </c>
      <c r="J33" s="11">
        <v>45714</v>
      </c>
      <c r="K33" s="12"/>
      <c r="M33" s="10" t="s">
        <v>17</v>
      </c>
      <c r="N33" s="11" t="s">
        <v>344</v>
      </c>
      <c r="O33" s="11">
        <v>102614</v>
      </c>
      <c r="P33" s="12"/>
      <c r="R33" s="10" t="s">
        <v>17</v>
      </c>
      <c r="S33" s="11" t="s">
        <v>345</v>
      </c>
      <c r="T33" s="11">
        <v>26897</v>
      </c>
      <c r="U33" s="12"/>
    </row>
    <row r="34" spans="3:21" x14ac:dyDescent="0.25">
      <c r="C34" s="10" t="s">
        <v>17</v>
      </c>
      <c r="D34" s="11" t="s">
        <v>22</v>
      </c>
      <c r="E34" s="11">
        <v>2.92</v>
      </c>
      <c r="F34" s="12">
        <v>207</v>
      </c>
      <c r="H34" s="10" t="s">
        <v>17</v>
      </c>
      <c r="I34" s="11" t="s">
        <v>22</v>
      </c>
      <c r="J34" s="11">
        <v>2.15</v>
      </c>
      <c r="K34" s="12">
        <v>155</v>
      </c>
      <c r="M34" s="10" t="s">
        <v>17</v>
      </c>
      <c r="N34" s="11" t="s">
        <v>22</v>
      </c>
      <c r="O34" s="11">
        <v>3.67</v>
      </c>
      <c r="P34" s="12">
        <v>257</v>
      </c>
      <c r="R34" s="10" t="s">
        <v>17</v>
      </c>
      <c r="S34" s="11" t="s">
        <v>22</v>
      </c>
      <c r="T34" s="11">
        <v>1.72</v>
      </c>
      <c r="U34" s="12">
        <v>122</v>
      </c>
    </row>
    <row r="35" spans="3:21" x14ac:dyDescent="0.25">
      <c r="C35" s="10"/>
      <c r="D35" s="11" t="s">
        <v>346</v>
      </c>
      <c r="E35" s="11"/>
      <c r="F35" s="12">
        <v>10000</v>
      </c>
      <c r="H35" s="10"/>
      <c r="I35" s="11" t="s">
        <v>347</v>
      </c>
      <c r="J35" s="11"/>
      <c r="K35" s="12">
        <v>10000</v>
      </c>
      <c r="M35" s="10"/>
      <c r="N35" s="11" t="s">
        <v>346</v>
      </c>
      <c r="O35" s="11"/>
      <c r="P35" s="12">
        <v>10000</v>
      </c>
      <c r="R35" s="10"/>
      <c r="S35" s="11" t="s">
        <v>347</v>
      </c>
      <c r="T35" s="11"/>
      <c r="U35" s="12">
        <v>10000</v>
      </c>
    </row>
    <row r="36" spans="3:21" x14ac:dyDescent="0.25">
      <c r="C36" s="10" t="s">
        <v>11</v>
      </c>
      <c r="D36" s="11" t="s">
        <v>348</v>
      </c>
      <c r="E36" s="11">
        <v>74.2</v>
      </c>
      <c r="F36" s="12">
        <v>7422</v>
      </c>
      <c r="H36" s="10" t="s">
        <v>11</v>
      </c>
      <c r="I36" s="11" t="s">
        <v>349</v>
      </c>
      <c r="J36" s="11">
        <v>70.099999999999994</v>
      </c>
      <c r="K36" s="12">
        <v>7011</v>
      </c>
      <c r="M36" s="10" t="s">
        <v>11</v>
      </c>
      <c r="N36" s="11" t="s">
        <v>348</v>
      </c>
      <c r="O36" s="11">
        <v>73.400000000000006</v>
      </c>
      <c r="P36" s="12">
        <v>7337</v>
      </c>
      <c r="R36" s="10" t="s">
        <v>11</v>
      </c>
      <c r="S36" s="11" t="s">
        <v>349</v>
      </c>
      <c r="T36" s="11">
        <v>76.599999999999994</v>
      </c>
      <c r="U36" s="12">
        <v>7665</v>
      </c>
    </row>
    <row r="37" spans="3:21" x14ac:dyDescent="0.25">
      <c r="C37" s="10" t="s">
        <v>14</v>
      </c>
      <c r="D37" s="11" t="s">
        <v>350</v>
      </c>
      <c r="E37" s="11">
        <v>89.8</v>
      </c>
      <c r="F37" s="12">
        <v>6663</v>
      </c>
      <c r="H37" s="10" t="s">
        <v>14</v>
      </c>
      <c r="I37" s="11" t="s">
        <v>351</v>
      </c>
      <c r="J37" s="11">
        <v>91.1</v>
      </c>
      <c r="K37" s="12">
        <v>6389</v>
      </c>
      <c r="M37" s="10" t="s">
        <v>14</v>
      </c>
      <c r="N37" s="11" t="s">
        <v>350</v>
      </c>
      <c r="O37" s="11">
        <v>90.9</v>
      </c>
      <c r="P37" s="12">
        <v>6671</v>
      </c>
      <c r="R37" s="10" t="s">
        <v>14</v>
      </c>
      <c r="S37" s="11" t="s">
        <v>351</v>
      </c>
      <c r="T37" s="11">
        <v>91.7</v>
      </c>
      <c r="U37" s="12">
        <v>7026</v>
      </c>
    </row>
    <row r="38" spans="3:21" x14ac:dyDescent="0.25">
      <c r="C38" s="10" t="s">
        <v>17</v>
      </c>
      <c r="D38" s="11" t="s">
        <v>352</v>
      </c>
      <c r="E38" s="11">
        <v>103256</v>
      </c>
      <c r="F38" s="12"/>
      <c r="H38" s="10" t="s">
        <v>17</v>
      </c>
      <c r="I38" s="11" t="s">
        <v>353</v>
      </c>
      <c r="J38" s="11">
        <v>112667</v>
      </c>
      <c r="K38" s="12"/>
      <c r="M38" s="10" t="s">
        <v>17</v>
      </c>
      <c r="N38" s="11" t="s">
        <v>354</v>
      </c>
      <c r="O38" s="11">
        <v>93771</v>
      </c>
      <c r="P38" s="12"/>
      <c r="R38" s="10" t="s">
        <v>17</v>
      </c>
      <c r="S38" s="11" t="s">
        <v>355</v>
      </c>
      <c r="T38" s="11">
        <v>78990</v>
      </c>
      <c r="U38" s="12"/>
    </row>
    <row r="39" spans="3:21" x14ac:dyDescent="0.25">
      <c r="C39" s="10" t="s">
        <v>17</v>
      </c>
      <c r="D39" s="11" t="s">
        <v>22</v>
      </c>
      <c r="E39" s="11">
        <v>4.79</v>
      </c>
      <c r="F39" s="12">
        <v>319</v>
      </c>
      <c r="H39" s="10" t="s">
        <v>17</v>
      </c>
      <c r="I39" s="11" t="s">
        <v>22</v>
      </c>
      <c r="J39" s="11">
        <v>6.43</v>
      </c>
      <c r="K39" s="12">
        <v>411</v>
      </c>
      <c r="M39" s="10" t="s">
        <v>17</v>
      </c>
      <c r="N39" s="11" t="s">
        <v>22</v>
      </c>
      <c r="O39" s="11">
        <v>5.16</v>
      </c>
      <c r="P39" s="12">
        <v>344</v>
      </c>
      <c r="R39" s="10" t="s">
        <v>17</v>
      </c>
      <c r="S39" s="11" t="s">
        <v>22</v>
      </c>
      <c r="T39" s="11">
        <v>4.17</v>
      </c>
      <c r="U39" s="12">
        <v>293</v>
      </c>
    </row>
    <row r="40" spans="3:21" x14ac:dyDescent="0.25">
      <c r="C40" s="10"/>
      <c r="D40" s="11" t="s">
        <v>356</v>
      </c>
      <c r="E40" s="11"/>
      <c r="F40" s="12">
        <v>10000</v>
      </c>
      <c r="H40" s="10"/>
      <c r="I40" s="11" t="s">
        <v>357</v>
      </c>
      <c r="J40" s="11"/>
      <c r="K40" s="12">
        <v>10000</v>
      </c>
      <c r="M40" s="10"/>
      <c r="N40" s="11" t="s">
        <v>356</v>
      </c>
      <c r="O40" s="11"/>
      <c r="P40" s="12">
        <v>10000</v>
      </c>
      <c r="R40" s="10"/>
      <c r="S40" s="11" t="s">
        <v>357</v>
      </c>
      <c r="T40" s="11"/>
      <c r="U40" s="12">
        <v>10000</v>
      </c>
    </row>
    <row r="41" spans="3:21" x14ac:dyDescent="0.25">
      <c r="C41" s="10" t="s">
        <v>11</v>
      </c>
      <c r="D41" s="11" t="s">
        <v>358</v>
      </c>
      <c r="E41" s="11">
        <v>73.900000000000006</v>
      </c>
      <c r="F41" s="12">
        <v>7391</v>
      </c>
      <c r="H41" s="10" t="s">
        <v>11</v>
      </c>
      <c r="I41" s="11" t="s">
        <v>359</v>
      </c>
      <c r="J41" s="11">
        <v>75.5</v>
      </c>
      <c r="K41" s="12">
        <v>7547</v>
      </c>
      <c r="M41" s="10" t="s">
        <v>11</v>
      </c>
      <c r="N41" s="11" t="s">
        <v>358</v>
      </c>
      <c r="O41" s="11">
        <v>75</v>
      </c>
      <c r="P41" s="12">
        <v>7504</v>
      </c>
      <c r="R41" s="10" t="s">
        <v>11</v>
      </c>
      <c r="S41" s="11" t="s">
        <v>359</v>
      </c>
      <c r="T41" s="11">
        <v>74.8</v>
      </c>
      <c r="U41" s="12">
        <v>7481</v>
      </c>
    </row>
    <row r="42" spans="3:21" x14ac:dyDescent="0.25">
      <c r="C42" s="10" t="s">
        <v>14</v>
      </c>
      <c r="D42" s="11" t="s">
        <v>360</v>
      </c>
      <c r="E42" s="11">
        <v>90.7</v>
      </c>
      <c r="F42" s="12">
        <v>6702</v>
      </c>
      <c r="H42" s="10" t="s">
        <v>14</v>
      </c>
      <c r="I42" s="11" t="s">
        <v>361</v>
      </c>
      <c r="J42" s="11">
        <v>91.6</v>
      </c>
      <c r="K42" s="12">
        <v>6910</v>
      </c>
      <c r="M42" s="10" t="s">
        <v>14</v>
      </c>
      <c r="N42" s="11" t="s">
        <v>360</v>
      </c>
      <c r="O42" s="11">
        <v>90.8</v>
      </c>
      <c r="P42" s="12">
        <v>6813</v>
      </c>
      <c r="R42" s="10" t="s">
        <v>14</v>
      </c>
      <c r="S42" s="11" t="s">
        <v>361</v>
      </c>
      <c r="T42" s="11">
        <v>92.7</v>
      </c>
      <c r="U42" s="12">
        <v>6938</v>
      </c>
    </row>
    <row r="43" spans="3:21" x14ac:dyDescent="0.25">
      <c r="C43" s="10" t="s">
        <v>17</v>
      </c>
      <c r="D43" s="11" t="s">
        <v>362</v>
      </c>
      <c r="E43" s="11">
        <v>139503</v>
      </c>
      <c r="F43" s="12"/>
      <c r="H43" s="10" t="s">
        <v>17</v>
      </c>
      <c r="I43" s="11" t="s">
        <v>363</v>
      </c>
      <c r="J43" s="11">
        <v>99943</v>
      </c>
      <c r="K43" s="12"/>
      <c r="M43" s="10" t="s">
        <v>17</v>
      </c>
      <c r="N43" s="11" t="s">
        <v>364</v>
      </c>
      <c r="O43" s="11">
        <v>107358</v>
      </c>
      <c r="P43" s="12"/>
      <c r="R43" s="10" t="s">
        <v>17</v>
      </c>
      <c r="S43" s="11" t="s">
        <v>365</v>
      </c>
      <c r="T43" s="11">
        <v>68539</v>
      </c>
      <c r="U43" s="12"/>
    </row>
    <row r="44" spans="3:21" x14ac:dyDescent="0.25">
      <c r="C44" s="10" t="s">
        <v>17</v>
      </c>
      <c r="D44" s="11" t="s">
        <v>22</v>
      </c>
      <c r="E44" s="11">
        <v>6.19</v>
      </c>
      <c r="F44" s="12">
        <v>415</v>
      </c>
      <c r="H44" s="10" t="s">
        <v>17</v>
      </c>
      <c r="I44" s="11" t="s">
        <v>22</v>
      </c>
      <c r="J44" s="11">
        <v>5.0199999999999996</v>
      </c>
      <c r="K44" s="12">
        <v>347</v>
      </c>
      <c r="M44" s="10" t="s">
        <v>17</v>
      </c>
      <c r="N44" s="11" t="s">
        <v>22</v>
      </c>
      <c r="O44" s="11">
        <v>5.59</v>
      </c>
      <c r="P44" s="12">
        <v>381</v>
      </c>
      <c r="R44" s="10" t="s">
        <v>17</v>
      </c>
      <c r="S44" s="11" t="s">
        <v>22</v>
      </c>
      <c r="T44" s="11">
        <v>3.24</v>
      </c>
      <c r="U44" s="12">
        <v>225</v>
      </c>
    </row>
    <row r="45" spans="3:21" x14ac:dyDescent="0.25">
      <c r="C45" s="10"/>
      <c r="D45" s="11" t="s">
        <v>366</v>
      </c>
      <c r="E45" s="11"/>
      <c r="F45" s="12">
        <v>10000</v>
      </c>
      <c r="H45" s="10"/>
      <c r="I45" s="11" t="s">
        <v>367</v>
      </c>
      <c r="J45" s="11"/>
      <c r="K45" s="12">
        <v>10000</v>
      </c>
      <c r="M45" s="10"/>
      <c r="N45" s="11" t="s">
        <v>366</v>
      </c>
      <c r="O45" s="11"/>
      <c r="P45" s="12">
        <v>10000</v>
      </c>
      <c r="R45" s="10"/>
      <c r="S45" s="11" t="s">
        <v>367</v>
      </c>
      <c r="T45" s="11"/>
      <c r="U45" s="12">
        <v>10000</v>
      </c>
    </row>
    <row r="46" spans="3:21" x14ac:dyDescent="0.25">
      <c r="C46" s="10" t="s">
        <v>11</v>
      </c>
      <c r="D46" s="11" t="s">
        <v>368</v>
      </c>
      <c r="E46" s="11">
        <v>74.8</v>
      </c>
      <c r="F46" s="12">
        <v>7480</v>
      </c>
      <c r="H46" s="10" t="s">
        <v>11</v>
      </c>
      <c r="I46" s="11" t="s">
        <v>369</v>
      </c>
      <c r="J46" s="11">
        <v>74.7</v>
      </c>
      <c r="K46" s="12">
        <v>7466</v>
      </c>
      <c r="M46" s="10" t="s">
        <v>11</v>
      </c>
      <c r="N46" s="11" t="s">
        <v>368</v>
      </c>
      <c r="O46" s="11">
        <v>75.3</v>
      </c>
      <c r="P46" s="12">
        <v>7534</v>
      </c>
      <c r="R46" s="10" t="s">
        <v>11</v>
      </c>
      <c r="S46" s="11" t="s">
        <v>369</v>
      </c>
      <c r="T46" s="11">
        <v>76</v>
      </c>
      <c r="U46" s="12">
        <v>7604</v>
      </c>
    </row>
    <row r="47" spans="3:21" x14ac:dyDescent="0.25">
      <c r="C47" s="10" t="s">
        <v>14</v>
      </c>
      <c r="D47" s="11" t="s">
        <v>370</v>
      </c>
      <c r="E47" s="11">
        <v>90.6</v>
      </c>
      <c r="F47" s="12">
        <v>6777</v>
      </c>
      <c r="H47" s="10" t="s">
        <v>14</v>
      </c>
      <c r="I47" s="11" t="s">
        <v>371</v>
      </c>
      <c r="J47" s="11">
        <v>91.8</v>
      </c>
      <c r="K47" s="12">
        <v>6856</v>
      </c>
      <c r="M47" s="10" t="s">
        <v>14</v>
      </c>
      <c r="N47" s="11" t="s">
        <v>370</v>
      </c>
      <c r="O47" s="11">
        <v>91.2</v>
      </c>
      <c r="P47" s="12">
        <v>6874</v>
      </c>
      <c r="R47" s="10" t="s">
        <v>14</v>
      </c>
      <c r="S47" s="11" t="s">
        <v>371</v>
      </c>
      <c r="T47" s="11">
        <v>90.1</v>
      </c>
      <c r="U47" s="12">
        <v>6851</v>
      </c>
    </row>
    <row r="48" spans="3:21" x14ac:dyDescent="0.25">
      <c r="C48" s="10" t="s">
        <v>17</v>
      </c>
      <c r="D48" s="11" t="s">
        <v>372</v>
      </c>
      <c r="E48" s="11">
        <v>126555</v>
      </c>
      <c r="F48" s="12"/>
      <c r="H48" s="10" t="s">
        <v>17</v>
      </c>
      <c r="I48" s="11" t="s">
        <v>373</v>
      </c>
      <c r="J48" s="11">
        <v>68272</v>
      </c>
      <c r="K48" s="12"/>
      <c r="M48" s="10" t="s">
        <v>17</v>
      </c>
      <c r="N48" s="11" t="s">
        <v>374</v>
      </c>
      <c r="O48" s="11">
        <v>75857</v>
      </c>
      <c r="P48" s="12"/>
      <c r="R48" s="10" t="s">
        <v>17</v>
      </c>
      <c r="S48" s="11" t="s">
        <v>375</v>
      </c>
      <c r="T48" s="11">
        <v>78086</v>
      </c>
      <c r="U48" s="12"/>
    </row>
    <row r="49" spans="3:21" x14ac:dyDescent="0.25">
      <c r="C49" s="10" t="s">
        <v>17</v>
      </c>
      <c r="D49" s="11" t="s">
        <v>22</v>
      </c>
      <c r="E49" s="11">
        <v>5.5</v>
      </c>
      <c r="F49" s="12">
        <v>373</v>
      </c>
      <c r="H49" s="10" t="s">
        <v>17</v>
      </c>
      <c r="I49" s="11" t="s">
        <v>22</v>
      </c>
      <c r="J49" s="11">
        <v>3.85</v>
      </c>
      <c r="K49" s="12">
        <v>264</v>
      </c>
      <c r="M49" s="10" t="s">
        <v>17</v>
      </c>
      <c r="N49" s="11" t="s">
        <v>22</v>
      </c>
      <c r="O49" s="11">
        <v>4.1500000000000004</v>
      </c>
      <c r="P49" s="12">
        <v>285</v>
      </c>
      <c r="R49" s="10" t="s">
        <v>17</v>
      </c>
      <c r="S49" s="11" t="s">
        <v>22</v>
      </c>
      <c r="T49" s="11">
        <v>3.71</v>
      </c>
      <c r="U49" s="12">
        <v>254</v>
      </c>
    </row>
    <row r="50" spans="3:21" x14ac:dyDescent="0.25">
      <c r="C50" s="10"/>
      <c r="D50" s="11" t="s">
        <v>376</v>
      </c>
      <c r="E50" s="11"/>
      <c r="F50" s="12">
        <v>10000</v>
      </c>
      <c r="H50" s="10"/>
      <c r="I50" s="11" t="s">
        <v>377</v>
      </c>
      <c r="J50" s="11"/>
      <c r="K50" s="12">
        <v>10000</v>
      </c>
      <c r="M50" s="10"/>
      <c r="N50" s="11" t="s">
        <v>376</v>
      </c>
      <c r="O50" s="11"/>
      <c r="P50" s="12">
        <v>10000</v>
      </c>
      <c r="R50" s="10"/>
      <c r="S50" s="11" t="s">
        <v>377</v>
      </c>
      <c r="T50" s="11"/>
      <c r="U50" s="12">
        <v>10000</v>
      </c>
    </row>
    <row r="51" spans="3:21" x14ac:dyDescent="0.25">
      <c r="C51" s="10" t="s">
        <v>11</v>
      </c>
      <c r="D51" s="11" t="s">
        <v>378</v>
      </c>
      <c r="E51" s="11">
        <v>69.2</v>
      </c>
      <c r="F51" s="12">
        <v>6923</v>
      </c>
      <c r="H51" s="10" t="s">
        <v>11</v>
      </c>
      <c r="I51" s="11" t="s">
        <v>379</v>
      </c>
      <c r="J51" s="11">
        <v>70.099999999999994</v>
      </c>
      <c r="K51" s="12">
        <v>7008</v>
      </c>
      <c r="M51" s="10" t="s">
        <v>11</v>
      </c>
      <c r="N51" s="11" t="s">
        <v>378</v>
      </c>
      <c r="O51" s="11">
        <v>68.3</v>
      </c>
      <c r="P51" s="12">
        <v>6831</v>
      </c>
      <c r="R51" s="10" t="s">
        <v>11</v>
      </c>
      <c r="S51" s="11" t="s">
        <v>379</v>
      </c>
      <c r="T51" s="11">
        <v>74.599999999999994</v>
      </c>
      <c r="U51" s="12">
        <v>7459</v>
      </c>
    </row>
    <row r="52" spans="3:21" x14ac:dyDescent="0.25">
      <c r="C52" s="10" t="s">
        <v>14</v>
      </c>
      <c r="D52" s="11" t="s">
        <v>380</v>
      </c>
      <c r="E52" s="11">
        <v>90.9</v>
      </c>
      <c r="F52" s="12">
        <v>6295</v>
      </c>
      <c r="H52" s="10" t="s">
        <v>14</v>
      </c>
      <c r="I52" s="11" t="s">
        <v>381</v>
      </c>
      <c r="J52" s="11">
        <v>90.1</v>
      </c>
      <c r="K52" s="12">
        <v>6312</v>
      </c>
      <c r="M52" s="10" t="s">
        <v>14</v>
      </c>
      <c r="N52" s="11" t="s">
        <v>380</v>
      </c>
      <c r="O52" s="11">
        <v>90.3</v>
      </c>
      <c r="P52" s="12">
        <v>6169</v>
      </c>
      <c r="R52" s="10" t="s">
        <v>14</v>
      </c>
      <c r="S52" s="11" t="s">
        <v>381</v>
      </c>
      <c r="T52" s="11">
        <v>90.5</v>
      </c>
      <c r="U52" s="12">
        <v>6754</v>
      </c>
    </row>
    <row r="53" spans="3:21" x14ac:dyDescent="0.25">
      <c r="C53" s="10" t="s">
        <v>17</v>
      </c>
      <c r="D53" s="11" t="s">
        <v>382</v>
      </c>
      <c r="E53" s="11">
        <v>169339</v>
      </c>
      <c r="F53" s="12"/>
      <c r="H53" s="10" t="s">
        <v>17</v>
      </c>
      <c r="I53" s="11" t="s">
        <v>383</v>
      </c>
      <c r="J53" s="11">
        <v>131332</v>
      </c>
      <c r="K53" s="12"/>
      <c r="M53" s="10" t="s">
        <v>17</v>
      </c>
      <c r="N53" s="11" t="s">
        <v>384</v>
      </c>
      <c r="O53" s="11">
        <v>144474</v>
      </c>
      <c r="P53" s="12"/>
      <c r="R53" s="10" t="s">
        <v>17</v>
      </c>
      <c r="S53" s="11" t="s">
        <v>385</v>
      </c>
      <c r="T53" s="11">
        <v>120482</v>
      </c>
      <c r="U53" s="12"/>
    </row>
    <row r="54" spans="3:21" x14ac:dyDescent="0.25">
      <c r="C54" s="10" t="s">
        <v>17</v>
      </c>
      <c r="D54" s="11" t="s">
        <v>22</v>
      </c>
      <c r="E54" s="11">
        <v>5.77</v>
      </c>
      <c r="F54" s="12">
        <v>363</v>
      </c>
      <c r="H54" s="10" t="s">
        <v>17</v>
      </c>
      <c r="I54" s="11" t="s">
        <v>22</v>
      </c>
      <c r="J54" s="11">
        <v>5.26</v>
      </c>
      <c r="K54" s="12">
        <v>332</v>
      </c>
      <c r="M54" s="10" t="s">
        <v>17</v>
      </c>
      <c r="N54" s="11" t="s">
        <v>22</v>
      </c>
      <c r="O54" s="11">
        <v>5.41</v>
      </c>
      <c r="P54" s="12">
        <v>334</v>
      </c>
      <c r="R54" s="10" t="s">
        <v>17</v>
      </c>
      <c r="S54" s="11" t="s">
        <v>22</v>
      </c>
      <c r="T54" s="11">
        <v>4.58</v>
      </c>
      <c r="U54" s="12">
        <v>309</v>
      </c>
    </row>
    <row r="55" spans="3:21" x14ac:dyDescent="0.25">
      <c r="C55" s="10"/>
      <c r="D55" s="11" t="s">
        <v>386</v>
      </c>
      <c r="E55" s="11"/>
      <c r="F55" s="12">
        <v>10000</v>
      </c>
      <c r="H55" s="10"/>
      <c r="I55" s="11" t="s">
        <v>387</v>
      </c>
      <c r="J55" s="11"/>
      <c r="K55" s="12">
        <v>10000</v>
      </c>
      <c r="M55" s="10"/>
      <c r="N55" s="11" t="s">
        <v>386</v>
      </c>
      <c r="O55" s="11"/>
      <c r="P55" s="12">
        <v>10000</v>
      </c>
      <c r="R55" s="10"/>
      <c r="S55" s="11" t="s">
        <v>387</v>
      </c>
      <c r="T55" s="11"/>
      <c r="U55" s="12">
        <v>10000</v>
      </c>
    </row>
    <row r="56" spans="3:21" x14ac:dyDescent="0.25">
      <c r="C56" s="10" t="s">
        <v>11</v>
      </c>
      <c r="D56" s="11" t="s">
        <v>388</v>
      </c>
      <c r="E56" s="11">
        <v>68.3</v>
      </c>
      <c r="F56" s="12">
        <v>6830</v>
      </c>
      <c r="H56" s="10" t="s">
        <v>11</v>
      </c>
      <c r="I56" s="11" t="s">
        <v>389</v>
      </c>
      <c r="J56" s="11">
        <v>74.8</v>
      </c>
      <c r="K56" s="12">
        <v>7478</v>
      </c>
      <c r="M56" s="10" t="s">
        <v>11</v>
      </c>
      <c r="N56" s="11" t="s">
        <v>388</v>
      </c>
      <c r="O56" s="11">
        <v>71.3</v>
      </c>
      <c r="P56" s="12">
        <v>7127</v>
      </c>
      <c r="R56" s="10" t="s">
        <v>11</v>
      </c>
      <c r="S56" s="11" t="s">
        <v>389</v>
      </c>
      <c r="T56" s="11">
        <v>71.3</v>
      </c>
      <c r="U56" s="12">
        <v>7129</v>
      </c>
    </row>
    <row r="57" spans="3:21" x14ac:dyDescent="0.25">
      <c r="C57" s="10" t="s">
        <v>14</v>
      </c>
      <c r="D57" s="11" t="s">
        <v>390</v>
      </c>
      <c r="E57" s="11">
        <v>91.6</v>
      </c>
      <c r="F57" s="12">
        <v>6256</v>
      </c>
      <c r="H57" s="10" t="s">
        <v>14</v>
      </c>
      <c r="I57" s="11" t="s">
        <v>391</v>
      </c>
      <c r="J57" s="11">
        <v>91.4</v>
      </c>
      <c r="K57" s="12">
        <v>6837</v>
      </c>
      <c r="M57" s="10" t="s">
        <v>14</v>
      </c>
      <c r="N57" s="11" t="s">
        <v>390</v>
      </c>
      <c r="O57" s="11">
        <v>90.9</v>
      </c>
      <c r="P57" s="12">
        <v>6481</v>
      </c>
      <c r="R57" s="10" t="s">
        <v>14</v>
      </c>
      <c r="S57" s="11" t="s">
        <v>391</v>
      </c>
      <c r="T57" s="11">
        <v>91.1</v>
      </c>
      <c r="U57" s="12">
        <v>6495</v>
      </c>
    </row>
    <row r="58" spans="3:21" x14ac:dyDescent="0.25">
      <c r="C58" s="10" t="s">
        <v>17</v>
      </c>
      <c r="D58" s="11" t="s">
        <v>392</v>
      </c>
      <c r="E58" s="11">
        <v>175891</v>
      </c>
      <c r="F58" s="12"/>
      <c r="H58" s="10" t="s">
        <v>17</v>
      </c>
      <c r="I58" s="11" t="s">
        <v>393</v>
      </c>
      <c r="J58" s="11">
        <v>141515</v>
      </c>
      <c r="K58" s="12"/>
      <c r="M58" s="10" t="s">
        <v>17</v>
      </c>
      <c r="N58" s="11" t="s">
        <v>394</v>
      </c>
      <c r="O58" s="11">
        <v>190280</v>
      </c>
      <c r="P58" s="12"/>
      <c r="R58" s="10" t="s">
        <v>17</v>
      </c>
      <c r="S58" s="11" t="s">
        <v>395</v>
      </c>
      <c r="T58" s="11">
        <v>167893</v>
      </c>
      <c r="U58" s="12"/>
    </row>
    <row r="59" spans="3:21" x14ac:dyDescent="0.25">
      <c r="C59" s="10" t="s">
        <v>17</v>
      </c>
      <c r="D59" s="11" t="s">
        <v>22</v>
      </c>
      <c r="E59" s="11">
        <v>6.6</v>
      </c>
      <c r="F59" s="12">
        <v>413</v>
      </c>
      <c r="H59" s="10" t="s">
        <v>17</v>
      </c>
      <c r="I59" s="11" t="s">
        <v>22</v>
      </c>
      <c r="J59" s="11">
        <v>5.0599999999999996</v>
      </c>
      <c r="K59" s="12">
        <v>346</v>
      </c>
      <c r="M59" s="10" t="s">
        <v>17</v>
      </c>
      <c r="N59" s="11" t="s">
        <v>22</v>
      </c>
      <c r="O59" s="11">
        <v>5.82</v>
      </c>
      <c r="P59" s="12">
        <v>377</v>
      </c>
      <c r="R59" s="10" t="s">
        <v>17</v>
      </c>
      <c r="S59" s="11" t="s">
        <v>22</v>
      </c>
      <c r="T59" s="11">
        <v>5.42</v>
      </c>
      <c r="U59" s="12">
        <v>352</v>
      </c>
    </row>
    <row r="60" spans="3:21" x14ac:dyDescent="0.25">
      <c r="C60" s="10"/>
      <c r="D60" s="11" t="s">
        <v>396</v>
      </c>
      <c r="E60" s="11"/>
      <c r="F60" s="12">
        <v>10000</v>
      </c>
      <c r="H60" s="10"/>
      <c r="I60" s="11" t="s">
        <v>397</v>
      </c>
      <c r="J60" s="11"/>
      <c r="K60" s="12">
        <v>10000</v>
      </c>
      <c r="M60" s="10"/>
      <c r="N60" s="11" t="s">
        <v>396</v>
      </c>
      <c r="O60" s="11"/>
      <c r="P60" s="12">
        <v>10000</v>
      </c>
      <c r="R60" s="10"/>
      <c r="S60" s="11" t="s">
        <v>397</v>
      </c>
      <c r="T60" s="11"/>
      <c r="U60" s="12">
        <v>10000</v>
      </c>
    </row>
    <row r="61" spans="3:21" x14ac:dyDescent="0.25">
      <c r="C61" s="10" t="s">
        <v>11</v>
      </c>
      <c r="D61" s="11" t="s">
        <v>398</v>
      </c>
      <c r="E61" s="11">
        <v>71.5</v>
      </c>
      <c r="F61" s="12">
        <v>7151</v>
      </c>
      <c r="H61" s="10" t="s">
        <v>11</v>
      </c>
      <c r="I61" s="11" t="s">
        <v>399</v>
      </c>
      <c r="J61" s="11">
        <v>72.2</v>
      </c>
      <c r="K61" s="12">
        <v>7220</v>
      </c>
      <c r="M61" s="10" t="s">
        <v>11</v>
      </c>
      <c r="N61" s="11" t="s">
        <v>398</v>
      </c>
      <c r="O61" s="11">
        <v>70.5</v>
      </c>
      <c r="P61" s="12">
        <v>7053</v>
      </c>
      <c r="R61" s="10" t="s">
        <v>11</v>
      </c>
      <c r="S61" s="11" t="s">
        <v>399</v>
      </c>
      <c r="T61" s="11">
        <v>73.599999999999994</v>
      </c>
      <c r="U61" s="12">
        <v>7358</v>
      </c>
    </row>
    <row r="62" spans="3:21" x14ac:dyDescent="0.25">
      <c r="C62" s="10" t="s">
        <v>14</v>
      </c>
      <c r="D62" s="11" t="s">
        <v>400</v>
      </c>
      <c r="E62" s="11">
        <v>91.7</v>
      </c>
      <c r="F62" s="12">
        <v>6555</v>
      </c>
      <c r="H62" s="10" t="s">
        <v>14</v>
      </c>
      <c r="I62" s="11" t="s">
        <v>401</v>
      </c>
      <c r="J62" s="11">
        <v>91.1</v>
      </c>
      <c r="K62" s="12">
        <v>6579</v>
      </c>
      <c r="M62" s="10" t="s">
        <v>14</v>
      </c>
      <c r="N62" s="11" t="s">
        <v>400</v>
      </c>
      <c r="O62" s="11">
        <v>91.4</v>
      </c>
      <c r="P62" s="12">
        <v>6449</v>
      </c>
      <c r="R62" s="10" t="s">
        <v>14</v>
      </c>
      <c r="S62" s="11" t="s">
        <v>401</v>
      </c>
      <c r="T62" s="11">
        <v>89.9</v>
      </c>
      <c r="U62" s="12">
        <v>6617</v>
      </c>
    </row>
    <row r="63" spans="3:21" x14ac:dyDescent="0.25">
      <c r="C63" s="10" t="s">
        <v>17</v>
      </c>
      <c r="D63" s="11" t="s">
        <v>402</v>
      </c>
      <c r="E63" s="11">
        <v>156989</v>
      </c>
      <c r="F63" s="12"/>
      <c r="H63" s="10" t="s">
        <v>17</v>
      </c>
      <c r="I63" s="11" t="s">
        <v>403</v>
      </c>
      <c r="J63" s="11">
        <v>121836</v>
      </c>
      <c r="K63" s="12"/>
      <c r="M63" s="10" t="s">
        <v>17</v>
      </c>
      <c r="N63" s="11" t="s">
        <v>404</v>
      </c>
      <c r="O63" s="11">
        <v>174217</v>
      </c>
      <c r="P63" s="12"/>
      <c r="R63" s="10" t="s">
        <v>17</v>
      </c>
      <c r="S63" s="11" t="s">
        <v>405</v>
      </c>
      <c r="T63" s="11">
        <v>153274</v>
      </c>
      <c r="U63" s="12"/>
    </row>
    <row r="64" spans="3:21" x14ac:dyDescent="0.25">
      <c r="C64" s="10" t="s">
        <v>17</v>
      </c>
      <c r="D64" s="11" t="s">
        <v>22</v>
      </c>
      <c r="E64" s="11">
        <v>4.87</v>
      </c>
      <c r="F64" s="12">
        <v>319</v>
      </c>
      <c r="H64" s="10" t="s">
        <v>17</v>
      </c>
      <c r="I64" s="11" t="s">
        <v>22</v>
      </c>
      <c r="J64" s="11">
        <v>4.47</v>
      </c>
      <c r="K64" s="12">
        <v>294</v>
      </c>
      <c r="M64" s="10" t="s">
        <v>17</v>
      </c>
      <c r="N64" s="11" t="s">
        <v>22</v>
      </c>
      <c r="O64" s="11">
        <v>5.52</v>
      </c>
      <c r="P64" s="12">
        <v>356</v>
      </c>
      <c r="R64" s="10" t="s">
        <v>17</v>
      </c>
      <c r="S64" s="11" t="s">
        <v>22</v>
      </c>
      <c r="T64" s="11">
        <v>4.5599999999999996</v>
      </c>
      <c r="U64" s="12">
        <v>302</v>
      </c>
    </row>
    <row r="65" spans="3:21" x14ac:dyDescent="0.25">
      <c r="C65" s="10"/>
      <c r="D65" s="11" t="s">
        <v>454</v>
      </c>
      <c r="E65" s="11"/>
      <c r="F65" s="12">
        <v>10000</v>
      </c>
      <c r="H65" s="10"/>
      <c r="I65" s="11" t="s">
        <v>407</v>
      </c>
      <c r="J65" s="11"/>
      <c r="K65" s="12">
        <v>10000</v>
      </c>
      <c r="M65" s="10"/>
      <c r="N65" s="11" t="s">
        <v>407</v>
      </c>
      <c r="O65" s="11"/>
      <c r="P65" s="12">
        <v>10000</v>
      </c>
      <c r="R65" s="10"/>
      <c r="S65" s="11" t="s">
        <v>454</v>
      </c>
      <c r="T65" s="11"/>
      <c r="U65" s="12">
        <v>10000</v>
      </c>
    </row>
    <row r="66" spans="3:21" x14ac:dyDescent="0.25">
      <c r="C66" s="10" t="s">
        <v>11</v>
      </c>
      <c r="D66" s="11" t="s">
        <v>455</v>
      </c>
      <c r="E66" s="11">
        <v>61.2</v>
      </c>
      <c r="F66" s="12">
        <v>6118</v>
      </c>
      <c r="H66" s="10" t="s">
        <v>11</v>
      </c>
      <c r="I66" s="11" t="s">
        <v>409</v>
      </c>
      <c r="J66" s="11">
        <v>65.099999999999994</v>
      </c>
      <c r="K66" s="12">
        <v>6506</v>
      </c>
      <c r="M66" s="10" t="s">
        <v>11</v>
      </c>
      <c r="N66" s="11" t="s">
        <v>409</v>
      </c>
      <c r="O66" s="11">
        <v>59.2</v>
      </c>
      <c r="P66" s="12">
        <v>5916</v>
      </c>
      <c r="R66" s="10" t="s">
        <v>11</v>
      </c>
      <c r="S66" s="11" t="s">
        <v>455</v>
      </c>
      <c r="T66" s="11">
        <v>62.1</v>
      </c>
      <c r="U66" s="12">
        <v>6211</v>
      </c>
    </row>
    <row r="67" spans="3:21" x14ac:dyDescent="0.25">
      <c r="C67" s="10" t="s">
        <v>14</v>
      </c>
      <c r="D67" s="11" t="s">
        <v>456</v>
      </c>
      <c r="E67" s="11">
        <v>95</v>
      </c>
      <c r="F67" s="12">
        <v>5811</v>
      </c>
      <c r="H67" s="10" t="s">
        <v>14</v>
      </c>
      <c r="I67" s="11" t="s">
        <v>411</v>
      </c>
      <c r="J67" s="11">
        <v>96.3</v>
      </c>
      <c r="K67" s="12">
        <v>6268</v>
      </c>
      <c r="M67" s="10" t="s">
        <v>14</v>
      </c>
      <c r="N67" s="11" t="s">
        <v>411</v>
      </c>
      <c r="O67" s="11">
        <v>96.4</v>
      </c>
      <c r="P67" s="12">
        <v>5701</v>
      </c>
      <c r="R67" s="10" t="s">
        <v>14</v>
      </c>
      <c r="S67" s="11" t="s">
        <v>456</v>
      </c>
      <c r="T67" s="11">
        <v>93.9</v>
      </c>
      <c r="U67" s="12">
        <v>5834</v>
      </c>
    </row>
    <row r="68" spans="3:21" x14ac:dyDescent="0.25">
      <c r="C68" s="10" t="s">
        <v>17</v>
      </c>
      <c r="D68" s="11" t="s">
        <v>972</v>
      </c>
      <c r="E68" s="11">
        <v>258296</v>
      </c>
      <c r="F68" s="12"/>
      <c r="H68" s="10" t="s">
        <v>17</v>
      </c>
      <c r="I68" s="11" t="s">
        <v>975</v>
      </c>
      <c r="J68" s="11">
        <v>446000</v>
      </c>
      <c r="K68" s="12"/>
      <c r="M68" s="10" t="s">
        <v>17</v>
      </c>
      <c r="N68" s="11" t="s">
        <v>978</v>
      </c>
      <c r="O68" s="11">
        <v>442000</v>
      </c>
      <c r="P68" s="12"/>
      <c r="R68" s="10" t="s">
        <v>17</v>
      </c>
      <c r="S68" s="11" t="s">
        <v>981</v>
      </c>
      <c r="T68" s="11">
        <v>323630</v>
      </c>
      <c r="U68" s="12"/>
    </row>
    <row r="69" spans="3:21" x14ac:dyDescent="0.25">
      <c r="C69" s="10" t="s">
        <v>17</v>
      </c>
      <c r="D69" s="11" t="s">
        <v>22</v>
      </c>
      <c r="E69" s="11">
        <v>8.83</v>
      </c>
      <c r="F69" s="12">
        <v>513</v>
      </c>
      <c r="H69" s="10" t="s">
        <v>17</v>
      </c>
      <c r="I69" s="11" t="s">
        <v>22</v>
      </c>
      <c r="J69" s="11">
        <v>12.6</v>
      </c>
      <c r="K69" s="12">
        <v>790</v>
      </c>
      <c r="M69" s="10" t="s">
        <v>17</v>
      </c>
      <c r="N69" s="11" t="s">
        <v>22</v>
      </c>
      <c r="O69" s="11">
        <v>11.4</v>
      </c>
      <c r="P69" s="12">
        <v>648</v>
      </c>
      <c r="R69" s="10" t="s">
        <v>17</v>
      </c>
      <c r="S69" s="11" t="s">
        <v>22</v>
      </c>
      <c r="T69" s="11">
        <v>9.84</v>
      </c>
      <c r="U69" s="12">
        <v>574</v>
      </c>
    </row>
    <row r="70" spans="3:21" x14ac:dyDescent="0.25">
      <c r="C70" s="10"/>
      <c r="D70" s="11" t="s">
        <v>461</v>
      </c>
      <c r="E70" s="11"/>
      <c r="F70" s="12">
        <v>10000</v>
      </c>
      <c r="H70" s="10"/>
      <c r="I70" s="11" t="s">
        <v>413</v>
      </c>
      <c r="J70" s="11"/>
      <c r="K70" s="12">
        <v>10000</v>
      </c>
      <c r="M70" s="10"/>
      <c r="N70" s="11" t="s">
        <v>413</v>
      </c>
      <c r="O70" s="11"/>
      <c r="P70" s="12">
        <v>10000</v>
      </c>
      <c r="R70" s="10"/>
      <c r="S70" s="11" t="s">
        <v>461</v>
      </c>
      <c r="T70" s="11"/>
      <c r="U70" s="12">
        <v>10000</v>
      </c>
    </row>
    <row r="71" spans="3:21" x14ac:dyDescent="0.25">
      <c r="C71" s="10" t="s">
        <v>11</v>
      </c>
      <c r="D71" s="11" t="s">
        <v>462</v>
      </c>
      <c r="E71" s="11">
        <v>65.900000000000006</v>
      </c>
      <c r="F71" s="12">
        <v>6589</v>
      </c>
      <c r="H71" s="10" t="s">
        <v>11</v>
      </c>
      <c r="I71" s="11" t="s">
        <v>415</v>
      </c>
      <c r="J71" s="11">
        <v>64.7</v>
      </c>
      <c r="K71" s="12">
        <v>6474</v>
      </c>
      <c r="M71" s="10" t="s">
        <v>11</v>
      </c>
      <c r="N71" s="11" t="s">
        <v>415</v>
      </c>
      <c r="O71" s="11">
        <v>62.3</v>
      </c>
      <c r="P71" s="12">
        <v>6231</v>
      </c>
      <c r="R71" s="10" t="s">
        <v>11</v>
      </c>
      <c r="S71" s="11" t="s">
        <v>462</v>
      </c>
      <c r="T71" s="11">
        <v>62.2</v>
      </c>
      <c r="U71" s="12">
        <v>6216</v>
      </c>
    </row>
    <row r="72" spans="3:21" x14ac:dyDescent="0.25">
      <c r="C72" s="10" t="s">
        <v>14</v>
      </c>
      <c r="D72" s="11" t="s">
        <v>463</v>
      </c>
      <c r="E72" s="11">
        <v>94.9</v>
      </c>
      <c r="F72" s="12">
        <v>6251</v>
      </c>
      <c r="H72" s="10" t="s">
        <v>14</v>
      </c>
      <c r="I72" s="11" t="s">
        <v>417</v>
      </c>
      <c r="J72" s="11">
        <v>96.2</v>
      </c>
      <c r="K72" s="12">
        <v>6231</v>
      </c>
      <c r="M72" s="10" t="s">
        <v>14</v>
      </c>
      <c r="N72" s="11" t="s">
        <v>417</v>
      </c>
      <c r="O72" s="11">
        <v>96</v>
      </c>
      <c r="P72" s="12">
        <v>5983</v>
      </c>
      <c r="R72" s="10" t="s">
        <v>14</v>
      </c>
      <c r="S72" s="11" t="s">
        <v>463</v>
      </c>
      <c r="T72" s="11">
        <v>95</v>
      </c>
      <c r="U72" s="12">
        <v>5908</v>
      </c>
    </row>
    <row r="73" spans="3:21" x14ac:dyDescent="0.25">
      <c r="C73" s="10" t="s">
        <v>17</v>
      </c>
      <c r="D73" s="11" t="s">
        <v>973</v>
      </c>
      <c r="E73" s="11">
        <v>328543</v>
      </c>
      <c r="F73" s="12"/>
      <c r="H73" s="10" t="s">
        <v>17</v>
      </c>
      <c r="I73" s="11" t="s">
        <v>976</v>
      </c>
      <c r="J73" s="11">
        <v>502000</v>
      </c>
      <c r="K73" s="12"/>
      <c r="M73" s="10" t="s">
        <v>17</v>
      </c>
      <c r="N73" s="11" t="s">
        <v>979</v>
      </c>
      <c r="O73" s="11">
        <v>315019</v>
      </c>
      <c r="P73" s="12"/>
      <c r="R73" s="10" t="s">
        <v>17</v>
      </c>
      <c r="S73" s="11" t="s">
        <v>982</v>
      </c>
      <c r="T73" s="11">
        <v>339177</v>
      </c>
      <c r="U73" s="12"/>
    </row>
    <row r="74" spans="3:21" x14ac:dyDescent="0.25">
      <c r="C74" s="10" t="s">
        <v>17</v>
      </c>
      <c r="D74" s="11" t="s">
        <v>22</v>
      </c>
      <c r="E74" s="11">
        <v>9.61</v>
      </c>
      <c r="F74" s="12">
        <v>601</v>
      </c>
      <c r="H74" s="10" t="s">
        <v>17</v>
      </c>
      <c r="I74" s="11" t="s">
        <v>22</v>
      </c>
      <c r="J74" s="11">
        <v>13.4</v>
      </c>
      <c r="K74" s="12">
        <v>834</v>
      </c>
      <c r="M74" s="10" t="s">
        <v>17</v>
      </c>
      <c r="N74" s="11" t="s">
        <v>22</v>
      </c>
      <c r="O74" s="11">
        <v>9.0399999999999991</v>
      </c>
      <c r="P74" s="12">
        <v>541</v>
      </c>
      <c r="R74" s="10" t="s">
        <v>17</v>
      </c>
      <c r="S74" s="11" t="s">
        <v>22</v>
      </c>
      <c r="T74" s="11">
        <v>11.9</v>
      </c>
      <c r="U74" s="12">
        <v>704</v>
      </c>
    </row>
    <row r="75" spans="3:21" x14ac:dyDescent="0.25">
      <c r="C75" s="10"/>
      <c r="D75" s="11" t="s">
        <v>468</v>
      </c>
      <c r="E75" s="11"/>
      <c r="F75" s="12">
        <v>10000</v>
      </c>
      <c r="H75" s="10"/>
      <c r="I75" s="11" t="s">
        <v>419</v>
      </c>
      <c r="J75" s="11"/>
      <c r="K75" s="12">
        <v>10000</v>
      </c>
      <c r="M75" s="10"/>
      <c r="N75" s="11" t="s">
        <v>419</v>
      </c>
      <c r="O75" s="11"/>
      <c r="P75" s="12">
        <v>10000</v>
      </c>
      <c r="R75" s="10"/>
      <c r="S75" s="11" t="s">
        <v>468</v>
      </c>
      <c r="T75" s="11"/>
      <c r="U75" s="12">
        <v>10000</v>
      </c>
    </row>
    <row r="76" spans="3:21" x14ac:dyDescent="0.25">
      <c r="C76" s="10" t="s">
        <v>11</v>
      </c>
      <c r="D76" s="11" t="s">
        <v>469</v>
      </c>
      <c r="E76" s="11">
        <v>63.3</v>
      </c>
      <c r="F76" s="12">
        <v>6330</v>
      </c>
      <c r="H76" s="10" t="s">
        <v>11</v>
      </c>
      <c r="I76" s="11" t="s">
        <v>421</v>
      </c>
      <c r="J76" s="11">
        <v>63.4</v>
      </c>
      <c r="K76" s="12">
        <v>6342</v>
      </c>
      <c r="M76" s="10" t="s">
        <v>11</v>
      </c>
      <c r="N76" s="11" t="s">
        <v>421</v>
      </c>
      <c r="O76" s="11">
        <v>60.6</v>
      </c>
      <c r="P76" s="12">
        <v>6060</v>
      </c>
      <c r="R76" s="10" t="s">
        <v>11</v>
      </c>
      <c r="S76" s="11" t="s">
        <v>469</v>
      </c>
      <c r="T76" s="11">
        <v>59.5</v>
      </c>
      <c r="U76" s="12">
        <v>5954</v>
      </c>
    </row>
    <row r="77" spans="3:21" x14ac:dyDescent="0.25">
      <c r="C77" s="10" t="s">
        <v>14</v>
      </c>
      <c r="D77" s="11" t="s">
        <v>470</v>
      </c>
      <c r="E77" s="11">
        <v>95.4</v>
      </c>
      <c r="F77" s="12">
        <v>6038</v>
      </c>
      <c r="H77" s="10" t="s">
        <v>14</v>
      </c>
      <c r="I77" s="11" t="s">
        <v>423</v>
      </c>
      <c r="J77" s="11">
        <v>96.3</v>
      </c>
      <c r="K77" s="12">
        <v>6110</v>
      </c>
      <c r="M77" s="10" t="s">
        <v>14</v>
      </c>
      <c r="N77" s="11" t="s">
        <v>423</v>
      </c>
      <c r="O77" s="11">
        <v>95.9</v>
      </c>
      <c r="P77" s="12">
        <v>5812</v>
      </c>
      <c r="R77" s="10" t="s">
        <v>14</v>
      </c>
      <c r="S77" s="11" t="s">
        <v>470</v>
      </c>
      <c r="T77" s="11">
        <v>95.7</v>
      </c>
      <c r="U77" s="12">
        <v>5698</v>
      </c>
    </row>
    <row r="78" spans="3:21" x14ac:dyDescent="0.25">
      <c r="C78" s="10" t="s">
        <v>17</v>
      </c>
      <c r="D78" s="11" t="s">
        <v>974</v>
      </c>
      <c r="E78" s="11">
        <v>187815</v>
      </c>
      <c r="F78" s="12"/>
      <c r="H78" s="10" t="s">
        <v>17</v>
      </c>
      <c r="I78" s="11" t="s">
        <v>977</v>
      </c>
      <c r="J78" s="11">
        <v>326777</v>
      </c>
      <c r="K78" s="12"/>
      <c r="M78" s="10" t="s">
        <v>17</v>
      </c>
      <c r="N78" s="11" t="s">
        <v>980</v>
      </c>
      <c r="O78" s="11">
        <v>380779</v>
      </c>
      <c r="P78" s="12"/>
      <c r="R78" s="10" t="s">
        <v>17</v>
      </c>
      <c r="S78" s="11" t="s">
        <v>983</v>
      </c>
      <c r="T78" s="11">
        <v>390084</v>
      </c>
      <c r="U78" s="12"/>
    </row>
    <row r="79" spans="3:21" x14ac:dyDescent="0.25">
      <c r="C79" s="10" t="s">
        <v>17</v>
      </c>
      <c r="D79" s="11" t="s">
        <v>22</v>
      </c>
      <c r="E79" s="11">
        <v>6.99</v>
      </c>
      <c r="F79" s="12">
        <v>422</v>
      </c>
      <c r="H79" s="10" t="s">
        <v>17</v>
      </c>
      <c r="I79" s="11" t="s">
        <v>22</v>
      </c>
      <c r="J79" s="11">
        <v>9.08</v>
      </c>
      <c r="K79" s="12">
        <v>555</v>
      </c>
      <c r="M79" s="10" t="s">
        <v>17</v>
      </c>
      <c r="N79" s="11" t="s">
        <v>22</v>
      </c>
      <c r="O79" s="11">
        <v>11.7</v>
      </c>
      <c r="P79" s="12">
        <v>678</v>
      </c>
      <c r="R79" s="10" t="s">
        <v>17</v>
      </c>
      <c r="S79" s="11" t="s">
        <v>22</v>
      </c>
      <c r="T79" s="11">
        <v>14.4</v>
      </c>
      <c r="U79" s="12">
        <v>818</v>
      </c>
    </row>
    <row r="80" spans="3:21" x14ac:dyDescent="0.25">
      <c r="C80" s="10"/>
      <c r="D80" s="11" t="s">
        <v>43</v>
      </c>
      <c r="E80" s="11"/>
      <c r="F80" s="12">
        <v>10000</v>
      </c>
      <c r="H80" s="10"/>
      <c r="I80" s="11" t="s">
        <v>43</v>
      </c>
      <c r="J80" s="11"/>
      <c r="K80" s="12">
        <v>10000</v>
      </c>
      <c r="M80" s="10"/>
      <c r="N80" s="11" t="s">
        <v>265</v>
      </c>
      <c r="O80" s="11"/>
      <c r="P80" s="12">
        <v>10000</v>
      </c>
      <c r="R80" s="10"/>
      <c r="S80" s="11" t="s">
        <v>265</v>
      </c>
      <c r="T80" s="11"/>
      <c r="U80" s="12">
        <v>10000</v>
      </c>
    </row>
    <row r="81" spans="3:21" x14ac:dyDescent="0.25">
      <c r="C81" s="10" t="s">
        <v>11</v>
      </c>
      <c r="D81" s="11" t="s">
        <v>45</v>
      </c>
      <c r="E81" s="11">
        <v>68.900000000000006</v>
      </c>
      <c r="F81" s="12">
        <v>6893</v>
      </c>
      <c r="H81" s="10" t="s">
        <v>11</v>
      </c>
      <c r="I81" s="11" t="s">
        <v>45</v>
      </c>
      <c r="J81" s="11">
        <v>75.7</v>
      </c>
      <c r="K81" s="12">
        <v>7572</v>
      </c>
      <c r="M81" s="10" t="s">
        <v>11</v>
      </c>
      <c r="N81" s="11" t="s">
        <v>267</v>
      </c>
      <c r="O81" s="11">
        <v>72.2</v>
      </c>
      <c r="P81" s="12">
        <v>7225</v>
      </c>
      <c r="R81" s="10" t="s">
        <v>11</v>
      </c>
      <c r="S81" s="11" t="s">
        <v>267</v>
      </c>
      <c r="T81" s="11">
        <v>73.7</v>
      </c>
      <c r="U81" s="12">
        <v>7370</v>
      </c>
    </row>
    <row r="82" spans="3:21" x14ac:dyDescent="0.25">
      <c r="C82" s="10" t="s">
        <v>14</v>
      </c>
      <c r="D82" s="11" t="s">
        <v>47</v>
      </c>
      <c r="E82" s="11">
        <v>94.9</v>
      </c>
      <c r="F82" s="12">
        <v>6543</v>
      </c>
      <c r="H82" s="10" t="s">
        <v>14</v>
      </c>
      <c r="I82" s="11" t="s">
        <v>47</v>
      </c>
      <c r="J82" s="11">
        <v>92.5</v>
      </c>
      <c r="K82" s="12">
        <v>7005</v>
      </c>
      <c r="M82" s="10" t="s">
        <v>14</v>
      </c>
      <c r="N82" s="11" t="s">
        <v>269</v>
      </c>
      <c r="O82" s="11">
        <v>91.8</v>
      </c>
      <c r="P82" s="12">
        <v>6632</v>
      </c>
      <c r="R82" s="10" t="s">
        <v>14</v>
      </c>
      <c r="S82" s="11" t="s">
        <v>269</v>
      </c>
      <c r="T82" s="11">
        <v>90.7</v>
      </c>
      <c r="U82" s="12">
        <v>6684</v>
      </c>
    </row>
    <row r="83" spans="3:21" x14ac:dyDescent="0.25">
      <c r="C83" s="10" t="s">
        <v>17</v>
      </c>
      <c r="D83" s="11" t="s">
        <v>232</v>
      </c>
      <c r="E83" s="11">
        <v>5060</v>
      </c>
      <c r="F83" s="12"/>
      <c r="H83" s="10" t="s">
        <v>17</v>
      </c>
      <c r="I83" s="11" t="s">
        <v>248</v>
      </c>
      <c r="J83" s="11">
        <v>4338</v>
      </c>
      <c r="K83" s="12"/>
      <c r="M83" s="10" t="s">
        <v>17</v>
      </c>
      <c r="N83" s="11" t="s">
        <v>273</v>
      </c>
      <c r="O83" s="11">
        <v>5997</v>
      </c>
      <c r="P83" s="12"/>
      <c r="R83" s="10" t="s">
        <v>17</v>
      </c>
      <c r="S83" s="11" t="s">
        <v>298</v>
      </c>
      <c r="T83" s="11">
        <v>4398</v>
      </c>
      <c r="U83" s="12"/>
    </row>
    <row r="84" spans="3:21" x14ac:dyDescent="0.25">
      <c r="C84" s="10" t="s">
        <v>17</v>
      </c>
      <c r="D84" s="11" t="s">
        <v>22</v>
      </c>
      <c r="E84" s="11">
        <v>1.04</v>
      </c>
      <c r="F84" s="12">
        <v>68</v>
      </c>
      <c r="H84" s="10" t="s">
        <v>17</v>
      </c>
      <c r="I84" s="11" t="s">
        <v>22</v>
      </c>
      <c r="J84" s="11">
        <v>0.7</v>
      </c>
      <c r="K84" s="12">
        <v>49</v>
      </c>
      <c r="M84" s="10" t="s">
        <v>17</v>
      </c>
      <c r="N84" s="11" t="s">
        <v>22</v>
      </c>
      <c r="O84" s="11">
        <v>0.89</v>
      </c>
      <c r="P84" s="12">
        <v>59</v>
      </c>
      <c r="R84" s="10" t="s">
        <v>17</v>
      </c>
      <c r="S84" s="11" t="s">
        <v>22</v>
      </c>
      <c r="T84" s="11">
        <v>1.03</v>
      </c>
      <c r="U84" s="12">
        <v>69</v>
      </c>
    </row>
    <row r="85" spans="3:21" x14ac:dyDescent="0.25">
      <c r="C85" s="10"/>
      <c r="D85" s="11" t="s">
        <v>53</v>
      </c>
      <c r="E85" s="11"/>
      <c r="F85" s="12">
        <v>10000</v>
      </c>
      <c r="H85" s="10"/>
      <c r="I85" s="11" t="s">
        <v>53</v>
      </c>
      <c r="J85" s="11"/>
      <c r="K85" s="12">
        <v>10000</v>
      </c>
      <c r="M85" s="10"/>
      <c r="N85" s="11" t="s">
        <v>275</v>
      </c>
      <c r="O85" s="11"/>
      <c r="P85" s="12">
        <v>10000</v>
      </c>
      <c r="R85" s="10"/>
      <c r="S85" s="11" t="s">
        <v>275</v>
      </c>
      <c r="T85" s="11"/>
      <c r="U85" s="12">
        <v>10000</v>
      </c>
    </row>
    <row r="86" spans="3:21" x14ac:dyDescent="0.25">
      <c r="C86" s="10" t="s">
        <v>11</v>
      </c>
      <c r="D86" s="11" t="s">
        <v>55</v>
      </c>
      <c r="E86" s="11">
        <v>70.5</v>
      </c>
      <c r="F86" s="12">
        <v>7045</v>
      </c>
      <c r="H86" s="10" t="s">
        <v>11</v>
      </c>
      <c r="I86" s="11" t="s">
        <v>55</v>
      </c>
      <c r="J86" s="11">
        <v>75.599999999999994</v>
      </c>
      <c r="K86" s="12">
        <v>7564</v>
      </c>
      <c r="M86" s="10" t="s">
        <v>11</v>
      </c>
      <c r="N86" s="11" t="s">
        <v>277</v>
      </c>
      <c r="O86" s="11">
        <v>72.8</v>
      </c>
      <c r="P86" s="12">
        <v>7282</v>
      </c>
      <c r="R86" s="10" t="s">
        <v>11</v>
      </c>
      <c r="S86" s="11" t="s">
        <v>277</v>
      </c>
      <c r="T86" s="11">
        <v>72</v>
      </c>
      <c r="U86" s="12">
        <v>7200</v>
      </c>
    </row>
    <row r="87" spans="3:21" x14ac:dyDescent="0.25">
      <c r="C87" s="10" t="s">
        <v>14</v>
      </c>
      <c r="D87" s="11" t="s">
        <v>57</v>
      </c>
      <c r="E87" s="11">
        <v>94.6</v>
      </c>
      <c r="F87" s="12">
        <v>6662</v>
      </c>
      <c r="H87" s="10" t="s">
        <v>14</v>
      </c>
      <c r="I87" s="11" t="s">
        <v>57</v>
      </c>
      <c r="J87" s="11">
        <v>93.7</v>
      </c>
      <c r="K87" s="12">
        <v>7084</v>
      </c>
      <c r="M87" s="10" t="s">
        <v>14</v>
      </c>
      <c r="N87" s="11" t="s">
        <v>279</v>
      </c>
      <c r="O87" s="11">
        <v>92.3</v>
      </c>
      <c r="P87" s="12">
        <v>6724</v>
      </c>
      <c r="R87" s="10" t="s">
        <v>14</v>
      </c>
      <c r="S87" s="11" t="s">
        <v>279</v>
      </c>
      <c r="T87" s="11">
        <v>91.5</v>
      </c>
      <c r="U87" s="12">
        <v>6589</v>
      </c>
    </row>
    <row r="88" spans="3:21" x14ac:dyDescent="0.25">
      <c r="C88" s="10" t="s">
        <v>17</v>
      </c>
      <c r="D88" s="11" t="s">
        <v>236</v>
      </c>
      <c r="E88" s="11">
        <v>4433</v>
      </c>
      <c r="F88" s="12"/>
      <c r="H88" s="10" t="s">
        <v>17</v>
      </c>
      <c r="I88" s="11" t="s">
        <v>255</v>
      </c>
      <c r="J88" s="11">
        <v>4834</v>
      </c>
      <c r="K88" s="12"/>
      <c r="M88" s="10" t="s">
        <v>17</v>
      </c>
      <c r="N88" s="11" t="s">
        <v>283</v>
      </c>
      <c r="O88" s="11">
        <v>4692</v>
      </c>
      <c r="P88" s="12"/>
      <c r="R88" s="10" t="s">
        <v>17</v>
      </c>
      <c r="S88" s="11" t="s">
        <v>302</v>
      </c>
      <c r="T88" s="11">
        <v>4460</v>
      </c>
      <c r="U88" s="12"/>
    </row>
    <row r="89" spans="3:21" x14ac:dyDescent="0.25">
      <c r="C89" s="10" t="s">
        <v>17</v>
      </c>
      <c r="D89" s="11" t="s">
        <v>22</v>
      </c>
      <c r="E89" s="11">
        <v>0.78</v>
      </c>
      <c r="F89" s="12">
        <v>52</v>
      </c>
      <c r="H89" s="10" t="s">
        <v>17</v>
      </c>
      <c r="I89" s="11" t="s">
        <v>22</v>
      </c>
      <c r="J89" s="11">
        <v>0.93</v>
      </c>
      <c r="K89" s="12">
        <v>66</v>
      </c>
      <c r="M89" s="10" t="s">
        <v>17</v>
      </c>
      <c r="N89" s="11" t="s">
        <v>22</v>
      </c>
      <c r="O89" s="11">
        <v>0.92</v>
      </c>
      <c r="P89" s="12">
        <v>62</v>
      </c>
      <c r="R89" s="10" t="s">
        <v>17</v>
      </c>
      <c r="S89" s="11" t="s">
        <v>22</v>
      </c>
      <c r="T89" s="11">
        <v>0.94</v>
      </c>
      <c r="U89" s="12">
        <v>62</v>
      </c>
    </row>
    <row r="90" spans="3:21" x14ac:dyDescent="0.25">
      <c r="C90" s="10"/>
      <c r="D90" s="11" t="s">
        <v>63</v>
      </c>
      <c r="E90" s="11"/>
      <c r="F90" s="12">
        <v>10000</v>
      </c>
      <c r="H90" s="10"/>
      <c r="I90" s="11" t="s">
        <v>63</v>
      </c>
      <c r="J90" s="11"/>
      <c r="K90" s="12">
        <v>10000</v>
      </c>
      <c r="M90" s="10"/>
      <c r="N90" s="11" t="s">
        <v>285</v>
      </c>
      <c r="O90" s="11"/>
      <c r="P90" s="12">
        <v>10000</v>
      </c>
      <c r="R90" s="10"/>
      <c r="S90" s="11" t="s">
        <v>285</v>
      </c>
      <c r="T90" s="11"/>
      <c r="U90" s="12">
        <v>10000</v>
      </c>
    </row>
    <row r="91" spans="3:21" x14ac:dyDescent="0.25">
      <c r="C91" s="10" t="s">
        <v>11</v>
      </c>
      <c r="D91" s="11" t="s">
        <v>65</v>
      </c>
      <c r="E91" s="11">
        <v>72.400000000000006</v>
      </c>
      <c r="F91" s="12">
        <v>7240</v>
      </c>
      <c r="H91" s="10" t="s">
        <v>11</v>
      </c>
      <c r="I91" s="11" t="s">
        <v>65</v>
      </c>
      <c r="J91" s="11">
        <v>74.400000000000006</v>
      </c>
      <c r="K91" s="12">
        <v>7435</v>
      </c>
      <c r="M91" s="10" t="s">
        <v>11</v>
      </c>
      <c r="N91" s="11" t="s">
        <v>287</v>
      </c>
      <c r="O91" s="11">
        <v>74.5</v>
      </c>
      <c r="P91" s="12">
        <v>7448</v>
      </c>
      <c r="R91" s="10" t="s">
        <v>11</v>
      </c>
      <c r="S91" s="11" t="s">
        <v>287</v>
      </c>
      <c r="T91" s="11">
        <v>74.3</v>
      </c>
      <c r="U91" s="12">
        <v>7432</v>
      </c>
    </row>
    <row r="92" spans="3:21" x14ac:dyDescent="0.25">
      <c r="C92" s="10" t="s">
        <v>14</v>
      </c>
      <c r="D92" s="11" t="s">
        <v>67</v>
      </c>
      <c r="E92" s="11">
        <v>94.1</v>
      </c>
      <c r="F92" s="12">
        <v>6811</v>
      </c>
      <c r="H92" s="10" t="s">
        <v>14</v>
      </c>
      <c r="I92" s="11" t="s">
        <v>67</v>
      </c>
      <c r="J92" s="11">
        <v>92.3</v>
      </c>
      <c r="K92" s="12">
        <v>6863</v>
      </c>
      <c r="M92" s="10" t="s">
        <v>14</v>
      </c>
      <c r="N92" s="11" t="s">
        <v>289</v>
      </c>
      <c r="O92" s="11">
        <v>92.6</v>
      </c>
      <c r="P92" s="12">
        <v>6895</v>
      </c>
      <c r="R92" s="10" t="s">
        <v>14</v>
      </c>
      <c r="S92" s="11" t="s">
        <v>289</v>
      </c>
      <c r="T92" s="11">
        <v>91</v>
      </c>
      <c r="U92" s="12">
        <v>6766</v>
      </c>
    </row>
    <row r="93" spans="3:21" x14ac:dyDescent="0.25">
      <c r="C93" s="10" t="s">
        <v>17</v>
      </c>
      <c r="D93" s="11" t="s">
        <v>240</v>
      </c>
      <c r="E93" s="11">
        <v>4253</v>
      </c>
      <c r="F93" s="12"/>
      <c r="H93" s="10" t="s">
        <v>17</v>
      </c>
      <c r="I93" s="11" t="s">
        <v>262</v>
      </c>
      <c r="J93" s="11">
        <v>5681</v>
      </c>
      <c r="K93" s="12"/>
      <c r="M93" s="10" t="s">
        <v>17</v>
      </c>
      <c r="N93" s="11" t="s">
        <v>293</v>
      </c>
      <c r="O93" s="11">
        <v>4202</v>
      </c>
      <c r="P93" s="12"/>
      <c r="R93" s="10" t="s">
        <v>17</v>
      </c>
      <c r="S93" s="11" t="s">
        <v>306</v>
      </c>
      <c r="T93" s="11">
        <v>4148</v>
      </c>
      <c r="U93" s="12"/>
    </row>
    <row r="94" spans="3:21" x14ac:dyDescent="0.25">
      <c r="C94" s="10" t="s">
        <v>17</v>
      </c>
      <c r="D94" s="11" t="s">
        <v>22</v>
      </c>
      <c r="E94" s="11">
        <v>0.76</v>
      </c>
      <c r="F94" s="12">
        <v>52</v>
      </c>
      <c r="H94" s="10" t="s">
        <v>17</v>
      </c>
      <c r="I94" s="11" t="s">
        <v>22</v>
      </c>
      <c r="J94" s="11">
        <v>0.93</v>
      </c>
      <c r="K94" s="12">
        <v>64</v>
      </c>
      <c r="M94" s="10" t="s">
        <v>17</v>
      </c>
      <c r="N94" s="11" t="s">
        <v>22</v>
      </c>
      <c r="O94" s="11">
        <v>0.84</v>
      </c>
      <c r="P94" s="12">
        <v>58</v>
      </c>
      <c r="R94" s="10" t="s">
        <v>17</v>
      </c>
      <c r="S94" s="11" t="s">
        <v>22</v>
      </c>
      <c r="T94" s="11">
        <v>0.74</v>
      </c>
      <c r="U94" s="12">
        <v>50</v>
      </c>
    </row>
    <row r="95" spans="3:21" x14ac:dyDescent="0.25">
      <c r="C95" s="10"/>
      <c r="D95" s="11" t="s">
        <v>103</v>
      </c>
      <c r="E95" s="11"/>
      <c r="F95" s="12">
        <v>10000</v>
      </c>
      <c r="H95" s="10"/>
      <c r="I95" s="11" t="s">
        <v>103</v>
      </c>
      <c r="J95" s="11"/>
      <c r="K95" s="12">
        <v>10000</v>
      </c>
      <c r="M95" s="10"/>
      <c r="N95" s="11" t="s">
        <v>433</v>
      </c>
      <c r="O95" s="11"/>
      <c r="P95" s="12">
        <v>10000</v>
      </c>
      <c r="R95" s="10"/>
      <c r="S95" s="11" t="s">
        <v>433</v>
      </c>
      <c r="T95" s="11"/>
      <c r="U95" s="12">
        <v>10000</v>
      </c>
    </row>
    <row r="96" spans="3:21" x14ac:dyDescent="0.25">
      <c r="C96" s="10" t="s">
        <v>11</v>
      </c>
      <c r="D96" s="11" t="s">
        <v>105</v>
      </c>
      <c r="E96" s="11">
        <v>69.7</v>
      </c>
      <c r="F96" s="12">
        <v>6971</v>
      </c>
      <c r="H96" s="10" t="s">
        <v>11</v>
      </c>
      <c r="I96" s="11" t="s">
        <v>105</v>
      </c>
      <c r="J96" s="11">
        <v>74.099999999999994</v>
      </c>
      <c r="K96" s="12">
        <v>7408</v>
      </c>
      <c r="M96" s="10" t="s">
        <v>11</v>
      </c>
      <c r="N96" s="11" t="s">
        <v>434</v>
      </c>
      <c r="O96" s="11">
        <v>76.099999999999994</v>
      </c>
      <c r="P96" s="12">
        <v>7611</v>
      </c>
      <c r="R96" s="10" t="s">
        <v>11</v>
      </c>
      <c r="S96" s="11" t="s">
        <v>434</v>
      </c>
      <c r="T96" s="11">
        <v>71.2</v>
      </c>
      <c r="U96" s="12">
        <v>7121</v>
      </c>
    </row>
    <row r="97" spans="3:21" x14ac:dyDescent="0.25">
      <c r="C97" s="10" t="s">
        <v>14</v>
      </c>
      <c r="D97" s="11" t="s">
        <v>107</v>
      </c>
      <c r="E97" s="11">
        <v>95.7</v>
      </c>
      <c r="F97" s="12">
        <v>6673</v>
      </c>
      <c r="H97" s="10" t="s">
        <v>14</v>
      </c>
      <c r="I97" s="11" t="s">
        <v>107</v>
      </c>
      <c r="J97" s="11">
        <v>92.8</v>
      </c>
      <c r="K97" s="12">
        <v>6876</v>
      </c>
      <c r="M97" s="10" t="s">
        <v>14</v>
      </c>
      <c r="N97" s="11" t="s">
        <v>435</v>
      </c>
      <c r="O97" s="11">
        <v>93.3</v>
      </c>
      <c r="P97" s="12">
        <v>7099</v>
      </c>
      <c r="R97" s="10" t="s">
        <v>14</v>
      </c>
      <c r="S97" s="11" t="s">
        <v>435</v>
      </c>
      <c r="T97" s="11">
        <v>91.5</v>
      </c>
      <c r="U97" s="12">
        <v>6515</v>
      </c>
    </row>
    <row r="98" spans="3:21" x14ac:dyDescent="0.25">
      <c r="C98" s="10" t="s">
        <v>17</v>
      </c>
      <c r="D98" s="11" t="s">
        <v>436</v>
      </c>
      <c r="E98" s="11">
        <v>36433</v>
      </c>
      <c r="F98" s="12"/>
      <c r="H98" s="10" t="s">
        <v>17</v>
      </c>
      <c r="I98" s="11" t="s">
        <v>437</v>
      </c>
      <c r="J98" s="11">
        <v>34276</v>
      </c>
      <c r="K98" s="12"/>
      <c r="M98" s="10" t="s">
        <v>17</v>
      </c>
      <c r="N98" s="11" t="s">
        <v>438</v>
      </c>
      <c r="O98" s="11">
        <v>16622</v>
      </c>
      <c r="P98" s="12"/>
      <c r="R98" s="10" t="s">
        <v>17</v>
      </c>
      <c r="S98" s="11" t="s">
        <v>439</v>
      </c>
      <c r="T98" s="11">
        <v>10947</v>
      </c>
      <c r="U98" s="12"/>
    </row>
    <row r="99" spans="3:21" x14ac:dyDescent="0.25">
      <c r="C99" s="10" t="s">
        <v>17</v>
      </c>
      <c r="D99" s="11" t="s">
        <v>22</v>
      </c>
      <c r="E99" s="11">
        <v>1.9</v>
      </c>
      <c r="F99" s="12">
        <v>127</v>
      </c>
      <c r="H99" s="10" t="s">
        <v>17</v>
      </c>
      <c r="I99" s="11" t="s">
        <v>22</v>
      </c>
      <c r="J99" s="11">
        <v>1.54</v>
      </c>
      <c r="K99" s="12">
        <v>106</v>
      </c>
      <c r="M99" s="10" t="s">
        <v>17</v>
      </c>
      <c r="N99" s="11" t="s">
        <v>22</v>
      </c>
      <c r="O99" s="11">
        <v>1.3</v>
      </c>
      <c r="P99" s="12">
        <v>92</v>
      </c>
      <c r="R99" s="10" t="s">
        <v>17</v>
      </c>
      <c r="S99" s="11" t="s">
        <v>22</v>
      </c>
      <c r="T99" s="11">
        <v>1.27</v>
      </c>
      <c r="U99" s="12">
        <v>83</v>
      </c>
    </row>
    <row r="100" spans="3:21" x14ac:dyDescent="0.25">
      <c r="C100" s="10"/>
      <c r="D100" s="11" t="s">
        <v>113</v>
      </c>
      <c r="E100" s="11"/>
      <c r="F100" s="12">
        <v>10000</v>
      </c>
      <c r="H100" s="10"/>
      <c r="I100" s="11" t="s">
        <v>113</v>
      </c>
      <c r="J100" s="11"/>
      <c r="K100" s="12">
        <v>10000</v>
      </c>
      <c r="M100" s="10"/>
      <c r="N100" s="11" t="s">
        <v>440</v>
      </c>
      <c r="O100" s="11"/>
      <c r="P100" s="12">
        <v>10000</v>
      </c>
      <c r="R100" s="10"/>
      <c r="S100" s="11" t="s">
        <v>440</v>
      </c>
      <c r="T100" s="11"/>
      <c r="U100" s="12">
        <v>10000</v>
      </c>
    </row>
    <row r="101" spans="3:21" x14ac:dyDescent="0.25">
      <c r="C101" s="10" t="s">
        <v>11</v>
      </c>
      <c r="D101" s="11" t="s">
        <v>115</v>
      </c>
      <c r="E101" s="11">
        <v>71.2</v>
      </c>
      <c r="F101" s="12">
        <v>7119</v>
      </c>
      <c r="H101" s="10" t="s">
        <v>11</v>
      </c>
      <c r="I101" s="11" t="s">
        <v>115</v>
      </c>
      <c r="J101" s="11">
        <v>76.2</v>
      </c>
      <c r="K101" s="12">
        <v>7617</v>
      </c>
      <c r="M101" s="10" t="s">
        <v>11</v>
      </c>
      <c r="N101" s="11" t="s">
        <v>441</v>
      </c>
      <c r="O101" s="11">
        <v>75.2</v>
      </c>
      <c r="P101" s="12">
        <v>7525</v>
      </c>
      <c r="R101" s="10" t="s">
        <v>11</v>
      </c>
      <c r="S101" s="11" t="s">
        <v>441</v>
      </c>
      <c r="T101" s="11">
        <v>71.400000000000006</v>
      </c>
      <c r="U101" s="12">
        <v>7137</v>
      </c>
    </row>
    <row r="102" spans="3:21" x14ac:dyDescent="0.25">
      <c r="C102" s="10" t="s">
        <v>14</v>
      </c>
      <c r="D102" s="11" t="s">
        <v>117</v>
      </c>
      <c r="E102" s="11">
        <v>95</v>
      </c>
      <c r="F102" s="12">
        <v>6762</v>
      </c>
      <c r="H102" s="10" t="s">
        <v>14</v>
      </c>
      <c r="I102" s="11" t="s">
        <v>117</v>
      </c>
      <c r="J102" s="11">
        <v>92.9</v>
      </c>
      <c r="K102" s="12">
        <v>7073</v>
      </c>
      <c r="M102" s="10" t="s">
        <v>14</v>
      </c>
      <c r="N102" s="11" t="s">
        <v>442</v>
      </c>
      <c r="O102" s="11">
        <v>93.2</v>
      </c>
      <c r="P102" s="12">
        <v>7017</v>
      </c>
      <c r="R102" s="10" t="s">
        <v>14</v>
      </c>
      <c r="S102" s="11" t="s">
        <v>442</v>
      </c>
      <c r="T102" s="11">
        <v>91.8</v>
      </c>
      <c r="U102" s="12">
        <v>6549</v>
      </c>
    </row>
    <row r="103" spans="3:21" x14ac:dyDescent="0.25">
      <c r="C103" s="10" t="s">
        <v>17</v>
      </c>
      <c r="D103" s="11" t="s">
        <v>443</v>
      </c>
      <c r="E103" s="11">
        <v>22219</v>
      </c>
      <c r="F103" s="12"/>
      <c r="H103" s="10" t="s">
        <v>17</v>
      </c>
      <c r="I103" s="11" t="s">
        <v>444</v>
      </c>
      <c r="J103" s="11">
        <v>15312</v>
      </c>
      <c r="K103" s="12"/>
      <c r="M103" s="10" t="s">
        <v>17</v>
      </c>
      <c r="N103" s="11" t="s">
        <v>445</v>
      </c>
      <c r="O103" s="11">
        <v>19843</v>
      </c>
      <c r="P103" s="12"/>
      <c r="R103" s="10" t="s">
        <v>17</v>
      </c>
      <c r="S103" s="11" t="s">
        <v>446</v>
      </c>
      <c r="T103" s="11">
        <v>14964</v>
      </c>
      <c r="U103" s="12"/>
    </row>
    <row r="104" spans="3:21" x14ac:dyDescent="0.25">
      <c r="C104" s="10" t="s">
        <v>17</v>
      </c>
      <c r="D104" s="11" t="s">
        <v>22</v>
      </c>
      <c r="E104" s="11">
        <v>1.1100000000000001</v>
      </c>
      <c r="F104" s="12">
        <v>75</v>
      </c>
      <c r="H104" s="10" t="s">
        <v>17</v>
      </c>
      <c r="I104" s="11" t="s">
        <v>22</v>
      </c>
      <c r="J104" s="11">
        <v>1.5</v>
      </c>
      <c r="K104" s="12">
        <v>106</v>
      </c>
      <c r="M104" s="10" t="s">
        <v>17</v>
      </c>
      <c r="N104" s="11" t="s">
        <v>22</v>
      </c>
      <c r="O104" s="11">
        <v>0.94</v>
      </c>
      <c r="P104" s="12">
        <v>66</v>
      </c>
      <c r="R104" s="10" t="s">
        <v>17</v>
      </c>
      <c r="S104" s="11" t="s">
        <v>22</v>
      </c>
      <c r="T104" s="11">
        <v>1.27</v>
      </c>
      <c r="U104" s="12">
        <v>83</v>
      </c>
    </row>
    <row r="105" spans="3:21" x14ac:dyDescent="0.25">
      <c r="C105" s="10"/>
      <c r="D105" s="11" t="s">
        <v>123</v>
      </c>
      <c r="E105" s="11"/>
      <c r="F105" s="12">
        <v>10000</v>
      </c>
      <c r="H105" s="10"/>
      <c r="I105" s="11" t="s">
        <v>123</v>
      </c>
      <c r="J105" s="11"/>
      <c r="K105" s="12">
        <v>10000</v>
      </c>
      <c r="M105" s="10"/>
      <c r="N105" s="11" t="s">
        <v>447</v>
      </c>
      <c r="O105" s="11"/>
      <c r="P105" s="12">
        <v>10000</v>
      </c>
      <c r="R105" s="10"/>
      <c r="S105" s="11" t="s">
        <v>447</v>
      </c>
      <c r="T105" s="11"/>
      <c r="U105" s="12">
        <v>10000</v>
      </c>
    </row>
    <row r="106" spans="3:21" x14ac:dyDescent="0.25">
      <c r="C106" s="10" t="s">
        <v>11</v>
      </c>
      <c r="D106" s="11" t="s">
        <v>125</v>
      </c>
      <c r="E106" s="11">
        <v>70.7</v>
      </c>
      <c r="F106" s="12">
        <v>7068</v>
      </c>
      <c r="H106" s="10" t="s">
        <v>11</v>
      </c>
      <c r="I106" s="11" t="s">
        <v>125</v>
      </c>
      <c r="J106" s="11">
        <v>72.7</v>
      </c>
      <c r="K106" s="12">
        <v>7270</v>
      </c>
      <c r="M106" s="10" t="s">
        <v>11</v>
      </c>
      <c r="N106" s="11" t="s">
        <v>448</v>
      </c>
      <c r="O106" s="11">
        <v>73.5</v>
      </c>
      <c r="P106" s="12">
        <v>7352</v>
      </c>
      <c r="R106" s="10" t="s">
        <v>11</v>
      </c>
      <c r="S106" s="11" t="s">
        <v>448</v>
      </c>
      <c r="T106" s="11">
        <v>73</v>
      </c>
      <c r="U106" s="12">
        <v>7303</v>
      </c>
    </row>
    <row r="107" spans="3:21" x14ac:dyDescent="0.25">
      <c r="C107" s="10" t="s">
        <v>14</v>
      </c>
      <c r="D107" s="11" t="s">
        <v>127</v>
      </c>
      <c r="E107" s="11">
        <v>95.1</v>
      </c>
      <c r="F107" s="12">
        <v>6722</v>
      </c>
      <c r="H107" s="10" t="s">
        <v>14</v>
      </c>
      <c r="I107" s="11" t="s">
        <v>127</v>
      </c>
      <c r="J107" s="11">
        <v>92.2</v>
      </c>
      <c r="K107" s="12">
        <v>6704</v>
      </c>
      <c r="M107" s="10" t="s">
        <v>14</v>
      </c>
      <c r="N107" s="11" t="s">
        <v>449</v>
      </c>
      <c r="O107" s="11">
        <v>92.5</v>
      </c>
      <c r="P107" s="12">
        <v>6801</v>
      </c>
      <c r="R107" s="10" t="s">
        <v>14</v>
      </c>
      <c r="S107" s="11" t="s">
        <v>449</v>
      </c>
      <c r="T107" s="11">
        <v>90.8</v>
      </c>
      <c r="U107" s="12">
        <v>6630</v>
      </c>
    </row>
    <row r="108" spans="3:21" x14ac:dyDescent="0.25">
      <c r="C108" s="10" t="s">
        <v>17</v>
      </c>
      <c r="D108" s="11" t="s">
        <v>450</v>
      </c>
      <c r="E108" s="11">
        <v>13807</v>
      </c>
      <c r="F108" s="12"/>
      <c r="H108" s="10" t="s">
        <v>17</v>
      </c>
      <c r="I108" s="11" t="s">
        <v>451</v>
      </c>
      <c r="J108" s="11">
        <v>26415</v>
      </c>
      <c r="K108" s="12"/>
      <c r="M108" s="10" t="s">
        <v>17</v>
      </c>
      <c r="N108" s="11" t="s">
        <v>452</v>
      </c>
      <c r="O108" s="11">
        <v>17723</v>
      </c>
      <c r="P108" s="12"/>
      <c r="R108" s="10" t="s">
        <v>17</v>
      </c>
      <c r="S108" s="11" t="s">
        <v>453</v>
      </c>
      <c r="T108" s="11">
        <v>7546</v>
      </c>
      <c r="U108" s="12"/>
    </row>
    <row r="109" spans="3:21" x14ac:dyDescent="0.25">
      <c r="C109" s="10" t="s">
        <v>17</v>
      </c>
      <c r="D109" s="11" t="s">
        <v>22</v>
      </c>
      <c r="E109" s="11">
        <v>1.23</v>
      </c>
      <c r="F109" s="12">
        <v>83</v>
      </c>
      <c r="H109" s="10" t="s">
        <v>17</v>
      </c>
      <c r="I109" s="11" t="s">
        <v>22</v>
      </c>
      <c r="J109" s="11">
        <v>1.42</v>
      </c>
      <c r="K109" s="12">
        <v>95</v>
      </c>
      <c r="M109" s="10" t="s">
        <v>17</v>
      </c>
      <c r="N109" s="11" t="s">
        <v>22</v>
      </c>
      <c r="O109" s="11">
        <v>1.41</v>
      </c>
      <c r="P109" s="12">
        <v>96</v>
      </c>
      <c r="R109" s="10" t="s">
        <v>17</v>
      </c>
      <c r="S109" s="11" t="s">
        <v>22</v>
      </c>
      <c r="T109" s="11">
        <v>0.94</v>
      </c>
      <c r="U109" s="12">
        <v>62</v>
      </c>
    </row>
    <row r="110" spans="3:21" x14ac:dyDescent="0.25">
      <c r="C110" s="10"/>
      <c r="D110" s="11" t="s">
        <v>242</v>
      </c>
      <c r="E110" s="11"/>
      <c r="F110" s="12">
        <v>53</v>
      </c>
      <c r="H110" s="10"/>
      <c r="I110" s="11" t="s">
        <v>242</v>
      </c>
      <c r="J110" s="11"/>
      <c r="K110" s="12">
        <v>10000</v>
      </c>
      <c r="M110" s="10"/>
      <c r="N110" s="11" t="s">
        <v>454</v>
      </c>
      <c r="O110" s="11"/>
      <c r="P110" s="12">
        <v>10000</v>
      </c>
      <c r="R110" s="10"/>
      <c r="S110" s="11" t="s">
        <v>454</v>
      </c>
      <c r="T110" s="11"/>
      <c r="U110" s="12">
        <v>10000</v>
      </c>
    </row>
    <row r="111" spans="3:21" x14ac:dyDescent="0.25">
      <c r="C111" s="10" t="s">
        <v>11</v>
      </c>
      <c r="D111" s="11" t="s">
        <v>243</v>
      </c>
      <c r="E111" s="11">
        <v>0</v>
      </c>
      <c r="F111" s="12">
        <v>0</v>
      </c>
      <c r="H111" s="10" t="s">
        <v>11</v>
      </c>
      <c r="I111" s="11" t="s">
        <v>243</v>
      </c>
      <c r="J111" s="11">
        <v>64.099999999999994</v>
      </c>
      <c r="K111" s="12">
        <v>6408</v>
      </c>
      <c r="M111" s="10" t="s">
        <v>11</v>
      </c>
      <c r="N111" s="11" t="s">
        <v>455</v>
      </c>
      <c r="O111" s="11">
        <v>64.7</v>
      </c>
      <c r="P111" s="12">
        <v>6474</v>
      </c>
      <c r="R111" s="10" t="s">
        <v>11</v>
      </c>
      <c r="S111" s="11" t="s">
        <v>455</v>
      </c>
      <c r="T111" s="11">
        <v>65.7</v>
      </c>
      <c r="U111" s="12">
        <v>6574</v>
      </c>
    </row>
    <row r="112" spans="3:21" x14ac:dyDescent="0.25">
      <c r="C112" s="10" t="s">
        <v>14</v>
      </c>
      <c r="D112" s="11" t="s">
        <v>244</v>
      </c>
      <c r="E112" s="11">
        <v>0</v>
      </c>
      <c r="F112" s="12">
        <v>0</v>
      </c>
      <c r="H112" s="10" t="s">
        <v>14</v>
      </c>
      <c r="I112" s="11" t="s">
        <v>244</v>
      </c>
      <c r="J112" s="11">
        <v>92.4</v>
      </c>
      <c r="K112" s="12">
        <v>5919</v>
      </c>
      <c r="M112" s="10" t="s">
        <v>14</v>
      </c>
      <c r="N112" s="11" t="s">
        <v>456</v>
      </c>
      <c r="O112" s="11">
        <v>91.5</v>
      </c>
      <c r="P112" s="12">
        <v>5921</v>
      </c>
      <c r="R112" s="10" t="s">
        <v>14</v>
      </c>
      <c r="S112" s="11" t="s">
        <v>456</v>
      </c>
      <c r="T112" s="11">
        <v>91.2</v>
      </c>
      <c r="U112" s="12">
        <v>5997</v>
      </c>
    </row>
    <row r="113" spans="3:21" x14ac:dyDescent="0.25">
      <c r="C113" s="10" t="s">
        <v>17</v>
      </c>
      <c r="D113" s="11" t="s">
        <v>457</v>
      </c>
      <c r="E113" s="11" t="s">
        <v>22</v>
      </c>
      <c r="F113" s="12"/>
      <c r="H113" s="10" t="s">
        <v>17</v>
      </c>
      <c r="I113" s="11" t="s">
        <v>458</v>
      </c>
      <c r="J113" s="11">
        <v>221861</v>
      </c>
      <c r="K113" s="12"/>
      <c r="M113" s="10" t="s">
        <v>17</v>
      </c>
      <c r="N113" s="11" t="s">
        <v>459</v>
      </c>
      <c r="O113" s="11">
        <v>335542</v>
      </c>
      <c r="P113" s="12"/>
      <c r="R113" s="10" t="s">
        <v>17</v>
      </c>
      <c r="S113" s="11" t="s">
        <v>460</v>
      </c>
      <c r="T113" s="11">
        <v>285089</v>
      </c>
      <c r="U113" s="12"/>
    </row>
    <row r="114" spans="3:21" x14ac:dyDescent="0.25">
      <c r="C114" s="10" t="s">
        <v>17</v>
      </c>
      <c r="D114" s="11" t="s">
        <v>22</v>
      </c>
      <c r="E114" s="11">
        <v>0</v>
      </c>
      <c r="F114" s="12">
        <v>0</v>
      </c>
      <c r="H114" s="10" t="s">
        <v>17</v>
      </c>
      <c r="I114" s="11" t="s">
        <v>22</v>
      </c>
      <c r="J114" s="11">
        <v>8.9</v>
      </c>
      <c r="K114" s="12">
        <v>527</v>
      </c>
      <c r="M114" s="10" t="s">
        <v>17</v>
      </c>
      <c r="N114" s="11" t="s">
        <v>22</v>
      </c>
      <c r="O114" s="11">
        <v>11.2</v>
      </c>
      <c r="P114" s="12">
        <v>661</v>
      </c>
      <c r="R114" s="10" t="s">
        <v>17</v>
      </c>
      <c r="S114" s="11" t="s">
        <v>22</v>
      </c>
      <c r="T114" s="11">
        <v>11.4</v>
      </c>
      <c r="U114" s="12">
        <v>684</v>
      </c>
    </row>
    <row r="115" spans="3:21" x14ac:dyDescent="0.25">
      <c r="C115" s="10"/>
      <c r="D115" s="11" t="s">
        <v>249</v>
      </c>
      <c r="E115" s="11"/>
      <c r="F115" s="12">
        <v>10000</v>
      </c>
      <c r="H115" s="10"/>
      <c r="I115" s="11" t="s">
        <v>249</v>
      </c>
      <c r="J115" s="11"/>
      <c r="K115" s="12">
        <v>10000</v>
      </c>
      <c r="M115" s="10"/>
      <c r="N115" s="11" t="s">
        <v>461</v>
      </c>
      <c r="O115" s="11"/>
      <c r="P115" s="12">
        <v>10000</v>
      </c>
      <c r="R115" s="10"/>
      <c r="S115" s="11" t="s">
        <v>461</v>
      </c>
      <c r="T115" s="11"/>
      <c r="U115" s="12">
        <v>10000</v>
      </c>
    </row>
    <row r="116" spans="3:21" x14ac:dyDescent="0.25">
      <c r="C116" s="10" t="s">
        <v>11</v>
      </c>
      <c r="D116" s="11" t="s">
        <v>250</v>
      </c>
      <c r="E116" s="11">
        <v>58</v>
      </c>
      <c r="F116" s="12">
        <v>5800</v>
      </c>
      <c r="H116" s="10" t="s">
        <v>11</v>
      </c>
      <c r="I116" s="11" t="s">
        <v>250</v>
      </c>
      <c r="J116" s="11">
        <v>65.5</v>
      </c>
      <c r="K116" s="12">
        <v>6547</v>
      </c>
      <c r="M116" s="10" t="s">
        <v>11</v>
      </c>
      <c r="N116" s="11" t="s">
        <v>462</v>
      </c>
      <c r="O116" s="11">
        <v>67.5</v>
      </c>
      <c r="P116" s="12">
        <v>6755</v>
      </c>
      <c r="R116" s="10" t="s">
        <v>11</v>
      </c>
      <c r="S116" s="11" t="s">
        <v>462</v>
      </c>
      <c r="T116" s="11">
        <v>70</v>
      </c>
      <c r="U116" s="12">
        <v>6996</v>
      </c>
    </row>
    <row r="117" spans="3:21" x14ac:dyDescent="0.25">
      <c r="C117" s="10" t="s">
        <v>14</v>
      </c>
      <c r="D117" s="11" t="s">
        <v>251</v>
      </c>
      <c r="E117" s="11">
        <v>94.9</v>
      </c>
      <c r="F117" s="12">
        <v>5505</v>
      </c>
      <c r="H117" s="10" t="s">
        <v>14</v>
      </c>
      <c r="I117" s="11" t="s">
        <v>251</v>
      </c>
      <c r="J117" s="11">
        <v>93</v>
      </c>
      <c r="K117" s="12">
        <v>6086</v>
      </c>
      <c r="M117" s="10" t="s">
        <v>14</v>
      </c>
      <c r="N117" s="11" t="s">
        <v>463</v>
      </c>
      <c r="O117" s="11">
        <v>91.7</v>
      </c>
      <c r="P117" s="12">
        <v>6196</v>
      </c>
      <c r="R117" s="10" t="s">
        <v>14</v>
      </c>
      <c r="S117" s="11" t="s">
        <v>463</v>
      </c>
      <c r="T117" s="11">
        <v>90.9</v>
      </c>
      <c r="U117" s="12">
        <v>6357</v>
      </c>
    </row>
    <row r="118" spans="3:21" x14ac:dyDescent="0.25">
      <c r="C118" s="10" t="s">
        <v>17</v>
      </c>
      <c r="D118" s="11" t="s">
        <v>464</v>
      </c>
      <c r="E118" s="11">
        <v>202848</v>
      </c>
      <c r="F118" s="12"/>
      <c r="H118" s="10" t="s">
        <v>17</v>
      </c>
      <c r="I118" s="11" t="s">
        <v>465</v>
      </c>
      <c r="J118" s="11">
        <v>279431</v>
      </c>
      <c r="K118" s="12"/>
      <c r="M118" s="10" t="s">
        <v>17</v>
      </c>
      <c r="N118" s="11" t="s">
        <v>466</v>
      </c>
      <c r="O118" s="11">
        <v>243182</v>
      </c>
      <c r="P118" s="12"/>
      <c r="R118" s="10" t="s">
        <v>17</v>
      </c>
      <c r="S118" s="11" t="s">
        <v>467</v>
      </c>
      <c r="T118" s="11">
        <v>242326</v>
      </c>
      <c r="U118" s="12"/>
    </row>
    <row r="119" spans="3:21" x14ac:dyDescent="0.25">
      <c r="C119" s="10" t="s">
        <v>17</v>
      </c>
      <c r="D119" s="11" t="s">
        <v>22</v>
      </c>
      <c r="E119" s="11">
        <v>7.56</v>
      </c>
      <c r="F119" s="12">
        <v>416</v>
      </c>
      <c r="H119" s="10" t="s">
        <v>17</v>
      </c>
      <c r="I119" s="11" t="s">
        <v>22</v>
      </c>
      <c r="J119" s="11">
        <v>10.3</v>
      </c>
      <c r="K119" s="12">
        <v>625</v>
      </c>
      <c r="M119" s="10" t="s">
        <v>17</v>
      </c>
      <c r="N119" s="11" t="s">
        <v>22</v>
      </c>
      <c r="O119" s="11">
        <v>8.81</v>
      </c>
      <c r="P119" s="12">
        <v>546</v>
      </c>
      <c r="R119" s="10" t="s">
        <v>17</v>
      </c>
      <c r="S119" s="11" t="s">
        <v>22</v>
      </c>
      <c r="T119" s="11">
        <v>9.1999999999999993</v>
      </c>
      <c r="U119" s="12">
        <v>585</v>
      </c>
    </row>
    <row r="120" spans="3:21" x14ac:dyDescent="0.25">
      <c r="C120" s="10"/>
      <c r="D120" s="11" t="s">
        <v>256</v>
      </c>
      <c r="E120" s="11"/>
      <c r="F120" s="12">
        <v>10000</v>
      </c>
      <c r="H120" s="10"/>
      <c r="I120" s="11" t="s">
        <v>256</v>
      </c>
      <c r="J120" s="11"/>
      <c r="K120" s="12">
        <v>10000</v>
      </c>
      <c r="M120" s="10"/>
      <c r="N120" s="11" t="s">
        <v>468</v>
      </c>
      <c r="O120" s="11"/>
      <c r="P120" s="12">
        <v>10000</v>
      </c>
      <c r="R120" s="10"/>
      <c r="S120" s="11" t="s">
        <v>468</v>
      </c>
      <c r="T120" s="11"/>
      <c r="U120" s="12">
        <v>10000</v>
      </c>
    </row>
    <row r="121" spans="3:21" x14ac:dyDescent="0.25">
      <c r="C121" s="10" t="s">
        <v>11</v>
      </c>
      <c r="D121" s="11" t="s">
        <v>257</v>
      </c>
      <c r="E121" s="11">
        <v>60.8</v>
      </c>
      <c r="F121" s="12">
        <v>6075</v>
      </c>
      <c r="H121" s="10" t="s">
        <v>11</v>
      </c>
      <c r="I121" s="11" t="s">
        <v>257</v>
      </c>
      <c r="J121" s="11">
        <v>66.900000000000006</v>
      </c>
      <c r="K121" s="12">
        <v>6693</v>
      </c>
      <c r="M121" s="10" t="s">
        <v>11</v>
      </c>
      <c r="N121" s="11" t="s">
        <v>469</v>
      </c>
      <c r="O121" s="11">
        <v>65.8</v>
      </c>
      <c r="P121" s="12">
        <v>6580</v>
      </c>
      <c r="R121" s="10" t="s">
        <v>11</v>
      </c>
      <c r="S121" s="11" t="s">
        <v>469</v>
      </c>
      <c r="T121" s="11">
        <v>66.400000000000006</v>
      </c>
      <c r="U121" s="12">
        <v>6637</v>
      </c>
    </row>
    <row r="122" spans="3:21" x14ac:dyDescent="0.25">
      <c r="C122" s="10" t="s">
        <v>14</v>
      </c>
      <c r="D122" s="11" t="s">
        <v>258</v>
      </c>
      <c r="E122" s="11">
        <v>95.6</v>
      </c>
      <c r="F122" s="12">
        <v>5805</v>
      </c>
      <c r="H122" s="10" t="s">
        <v>14</v>
      </c>
      <c r="I122" s="11" t="s">
        <v>258</v>
      </c>
      <c r="J122" s="11">
        <v>92.2</v>
      </c>
      <c r="K122" s="12">
        <v>6173</v>
      </c>
      <c r="M122" s="10" t="s">
        <v>14</v>
      </c>
      <c r="N122" s="11" t="s">
        <v>470</v>
      </c>
      <c r="O122" s="11">
        <v>92.5</v>
      </c>
      <c r="P122" s="12">
        <v>6084</v>
      </c>
      <c r="R122" s="10" t="s">
        <v>14</v>
      </c>
      <c r="S122" s="11" t="s">
        <v>470</v>
      </c>
      <c r="T122" s="11">
        <v>91.9</v>
      </c>
      <c r="U122" s="12">
        <v>6100</v>
      </c>
    </row>
    <row r="123" spans="3:21" x14ac:dyDescent="0.25">
      <c r="C123" s="10" t="s">
        <v>17</v>
      </c>
      <c r="D123" s="11" t="s">
        <v>471</v>
      </c>
      <c r="E123" s="11">
        <v>204192</v>
      </c>
      <c r="F123" s="12"/>
      <c r="H123" s="10" t="s">
        <v>17</v>
      </c>
      <c r="I123" s="11" t="s">
        <v>472</v>
      </c>
      <c r="J123" s="11">
        <v>177053</v>
      </c>
      <c r="K123" s="12"/>
      <c r="M123" s="10" t="s">
        <v>17</v>
      </c>
      <c r="N123" s="11" t="s">
        <v>473</v>
      </c>
      <c r="O123" s="11">
        <v>194575</v>
      </c>
      <c r="P123" s="12"/>
      <c r="R123" s="10" t="s">
        <v>17</v>
      </c>
      <c r="S123" s="11" t="s">
        <v>474</v>
      </c>
      <c r="T123" s="11">
        <v>222659</v>
      </c>
      <c r="U123" s="12"/>
    </row>
    <row r="124" spans="3:21" ht="15.75" thickBot="1" x14ac:dyDescent="0.3">
      <c r="C124" s="13" t="s">
        <v>17</v>
      </c>
      <c r="D124" s="14" t="s">
        <v>22</v>
      </c>
      <c r="E124" s="14">
        <v>7.61</v>
      </c>
      <c r="F124" s="15">
        <v>442</v>
      </c>
      <c r="H124" s="13" t="s">
        <v>17</v>
      </c>
      <c r="I124" s="14" t="s">
        <v>22</v>
      </c>
      <c r="J124" s="14">
        <v>7.03</v>
      </c>
      <c r="K124" s="15">
        <v>434</v>
      </c>
      <c r="M124" s="13" t="s">
        <v>17</v>
      </c>
      <c r="N124" s="14" t="s">
        <v>22</v>
      </c>
      <c r="O124" s="14">
        <v>8.17</v>
      </c>
      <c r="P124" s="15">
        <v>497</v>
      </c>
      <c r="R124" s="13" t="s">
        <v>17</v>
      </c>
      <c r="S124" s="14" t="s">
        <v>22</v>
      </c>
      <c r="T124" s="14">
        <v>8.56</v>
      </c>
      <c r="U124" s="15">
        <v>52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T251"/>
  <sheetViews>
    <sheetView workbookViewId="0">
      <selection activeCell="F8" sqref="F8"/>
    </sheetView>
  </sheetViews>
  <sheetFormatPr defaultRowHeight="15" x14ac:dyDescent="0.25"/>
  <cols>
    <col min="1" max="1" width="28" customWidth="1"/>
    <col min="4" max="4" width="36.5703125" customWidth="1"/>
    <col min="5" max="5" width="19.7109375" customWidth="1"/>
    <col min="6" max="6" width="17.5703125" customWidth="1"/>
    <col min="9" max="9" width="17.28515625" customWidth="1"/>
    <col min="10" max="10" width="18.7109375" customWidth="1"/>
    <col min="11" max="11" width="17.140625" customWidth="1"/>
    <col min="13" max="13" width="17.28515625" customWidth="1"/>
    <col min="14" max="14" width="19.42578125" customWidth="1"/>
    <col min="15" max="15" width="17.28515625" customWidth="1"/>
    <col min="18" max="18" width="18" customWidth="1"/>
    <col min="19" max="19" width="18.42578125" customWidth="1"/>
    <col min="20" max="20" width="17.28515625" customWidth="1"/>
  </cols>
  <sheetData>
    <row r="5" spans="1:20" ht="15.75" thickBot="1" x14ac:dyDescent="0.3">
      <c r="C5" t="s">
        <v>475</v>
      </c>
    </row>
    <row r="6" spans="1:20" ht="15.75" thickBot="1" x14ac:dyDescent="0.3">
      <c r="A6" s="66" t="s">
        <v>962</v>
      </c>
      <c r="C6" s="6"/>
      <c r="D6" s="41" t="s">
        <v>308</v>
      </c>
      <c r="E6" s="7" t="s">
        <v>967</v>
      </c>
      <c r="F6" s="8" t="s">
        <v>968</v>
      </c>
      <c r="G6" s="9"/>
      <c r="H6" s="6"/>
      <c r="I6" s="41" t="s">
        <v>241</v>
      </c>
      <c r="J6" s="7" t="s">
        <v>967</v>
      </c>
      <c r="K6" s="8" t="s">
        <v>968</v>
      </c>
      <c r="L6" s="9"/>
      <c r="M6" s="41" t="s">
        <v>263</v>
      </c>
      <c r="N6" s="7" t="s">
        <v>967</v>
      </c>
      <c r="O6" s="8" t="s">
        <v>968</v>
      </c>
      <c r="P6" s="9"/>
      <c r="Q6" s="6"/>
      <c r="R6" s="41" t="s">
        <v>294</v>
      </c>
      <c r="S6" s="7" t="s">
        <v>967</v>
      </c>
      <c r="T6" s="8" t="s">
        <v>968</v>
      </c>
    </row>
    <row r="7" spans="1:20" x14ac:dyDescent="0.25">
      <c r="A7" s="67" t="s">
        <v>963</v>
      </c>
      <c r="C7" s="10"/>
      <c r="D7" s="24" t="s">
        <v>476</v>
      </c>
      <c r="E7" s="25">
        <f>AVERAGE(E31,E36,E41)</f>
        <v>4.3099999999999996</v>
      </c>
      <c r="F7" s="26">
        <f>AVERAGE(E30,E35,E40)</f>
        <v>95879.333333333328</v>
      </c>
      <c r="H7" s="10"/>
      <c r="I7" s="24" t="s">
        <v>476</v>
      </c>
      <c r="J7" s="25">
        <f>AVERAGE(J31,J36,J41)</f>
        <v>4.1266666666666669</v>
      </c>
      <c r="K7" s="26">
        <f>AVERAGE(J30,J35,J40)</f>
        <v>124345.33333333333</v>
      </c>
      <c r="M7" s="24" t="s">
        <v>476</v>
      </c>
      <c r="N7" s="25">
        <f>AVERAGE(N31,N36,N41)</f>
        <v>4.53</v>
      </c>
      <c r="O7" s="26">
        <f>AVERAGE(N30,N35,N40)</f>
        <v>107161.66666666667</v>
      </c>
      <c r="Q7" s="10"/>
      <c r="R7" s="24" t="s">
        <v>476</v>
      </c>
      <c r="S7" s="25">
        <f>AVERAGE(S31,S36,S41)</f>
        <v>2.73</v>
      </c>
      <c r="T7" s="26">
        <f>AVERAGE(S30,S35,S40)</f>
        <v>45552</v>
      </c>
    </row>
    <row r="8" spans="1:20" x14ac:dyDescent="0.25">
      <c r="A8" s="67" t="s">
        <v>964</v>
      </c>
      <c r="C8" s="10"/>
      <c r="D8" s="18" t="s">
        <v>477</v>
      </c>
      <c r="E8" s="19">
        <f>AVERAGE(E46,E51,E56)</f>
        <v>5.55</v>
      </c>
      <c r="F8" s="20">
        <f>AVERAGE(E45,E50,E55)</f>
        <v>182256.66666666666</v>
      </c>
      <c r="H8" s="10"/>
      <c r="I8" s="18" t="s">
        <v>477</v>
      </c>
      <c r="J8" s="19">
        <f>AVERAGE(J46,J51,J56)</f>
        <v>6.8366666666666669</v>
      </c>
      <c r="K8" s="20">
        <f>AVERAGE(J45,J50,J55)</f>
        <v>217094.33333333334</v>
      </c>
      <c r="M8" s="18" t="s">
        <v>477</v>
      </c>
      <c r="N8" s="19">
        <f>AVERAGE(N46,N51,N56)</f>
        <v>5.1533333333333333</v>
      </c>
      <c r="O8" s="20">
        <f>AVERAGE(N45,N50,N55)</f>
        <v>169316.66666666666</v>
      </c>
      <c r="Q8" s="10"/>
      <c r="R8" s="18" t="s">
        <v>477</v>
      </c>
      <c r="S8" s="19">
        <f>AVERAGE(S46,S51,S56)</f>
        <v>6.666666666666667</v>
      </c>
      <c r="T8" s="20">
        <f>AVERAGE(S45,S50,S55)</f>
        <v>239525.33333333334</v>
      </c>
    </row>
    <row r="9" spans="1:20" x14ac:dyDescent="0.25">
      <c r="A9" s="67" t="s">
        <v>965</v>
      </c>
      <c r="C9" s="10"/>
      <c r="D9" s="18" t="s">
        <v>478</v>
      </c>
      <c r="E9" s="19">
        <f>AVERAGE(E61,E66,E71)</f>
        <v>4.2733333333333334</v>
      </c>
      <c r="F9" s="20">
        <f>AVERAGE(E60,E65,E70)</f>
        <v>89899</v>
      </c>
      <c r="H9" s="10"/>
      <c r="I9" s="18" t="s">
        <v>478</v>
      </c>
      <c r="J9" s="19">
        <f>AVERAGE(J61,J66,J71)</f>
        <v>4.2300000000000004</v>
      </c>
      <c r="K9" s="20">
        <f>AVERAGE(J60,J65,J70)</f>
        <v>99855.333333333328</v>
      </c>
      <c r="M9" s="18" t="s">
        <v>478</v>
      </c>
      <c r="N9" s="19">
        <f>AVERAGE(N61,N66,N71)</f>
        <v>3.8366666666666664</v>
      </c>
      <c r="O9" s="20">
        <f>AVERAGE(N60,N65,N70)</f>
        <v>77685.666666666672</v>
      </c>
      <c r="Q9" s="10"/>
      <c r="R9" s="18" t="s">
        <v>478</v>
      </c>
      <c r="S9" s="19">
        <f>AVERAGE(S61,S66,S71)</f>
        <v>2.7033333333333331</v>
      </c>
      <c r="T9" s="20">
        <f>AVERAGE(S60,S65,S70)</f>
        <v>52752.666666666664</v>
      </c>
    </row>
    <row r="10" spans="1:20" ht="15.75" thickBot="1" x14ac:dyDescent="0.3">
      <c r="A10" s="68" t="s">
        <v>966</v>
      </c>
      <c r="C10" s="10"/>
      <c r="D10" s="18" t="s">
        <v>479</v>
      </c>
      <c r="E10" s="19">
        <f>AVERAGE(E76,E81,E86)</f>
        <v>11.28</v>
      </c>
      <c r="F10" s="20">
        <f>AVERAGE(E75,E80,E85)</f>
        <v>398602.66666666669</v>
      </c>
      <c r="H10" s="10"/>
      <c r="I10" s="18" t="s">
        <v>479</v>
      </c>
      <c r="J10" s="19">
        <f>AVERAGE(J76,J81,J86)</f>
        <v>10</v>
      </c>
      <c r="K10" s="20">
        <f>AVERAGE(J75,J80,J85)</f>
        <v>337705.33333333331</v>
      </c>
      <c r="M10" s="18" t="s">
        <v>479</v>
      </c>
      <c r="N10" s="19">
        <f>AVERAGE(N76,N81,N86)</f>
        <v>10.803333333333333</v>
      </c>
      <c r="O10" s="20">
        <f>AVERAGE(N75,N80,N85)</f>
        <v>380108</v>
      </c>
      <c r="Q10" s="10"/>
      <c r="R10" s="18" t="s">
        <v>479</v>
      </c>
      <c r="S10" s="19">
        <f>AVERAGE(S76,S81,S86)</f>
        <v>9.9733333333333345</v>
      </c>
      <c r="T10" s="20">
        <f>AVERAGE(S75,S80,S85)</f>
        <v>350019.33333333331</v>
      </c>
    </row>
    <row r="11" spans="1:20" x14ac:dyDescent="0.25">
      <c r="C11" s="10"/>
      <c r="D11" s="18" t="s">
        <v>480</v>
      </c>
      <c r="E11" s="19">
        <f>AVERAGE(E91,E96,E101)</f>
        <v>1.5166666666666666</v>
      </c>
      <c r="F11" s="20">
        <f>AVERAGE(E90,E95,E100)</f>
        <v>4669</v>
      </c>
      <c r="H11" s="10"/>
      <c r="I11" s="18" t="s">
        <v>480</v>
      </c>
      <c r="J11" s="19">
        <f>AVERAGE(J91,J96,J101)</f>
        <v>1.3866666666666667</v>
      </c>
      <c r="K11" s="20">
        <f>AVERAGE(J90,J95,J100)</f>
        <v>5903.666666666667</v>
      </c>
      <c r="M11" s="18" t="s">
        <v>480</v>
      </c>
      <c r="N11" s="19">
        <f>AVERAGE(N91,N96,N101)</f>
        <v>1.64</v>
      </c>
      <c r="O11" s="20">
        <f>AVERAGE(N90,N95,N100)</f>
        <v>4761.666666666667</v>
      </c>
      <c r="Q11" s="10"/>
      <c r="R11" s="18" t="s">
        <v>480</v>
      </c>
      <c r="S11" s="19">
        <f>AVERAGE(S91,S96,S101)</f>
        <v>1.5066666666666668</v>
      </c>
      <c r="T11" s="20">
        <f>AVERAGE(S90,S95,S100)</f>
        <v>8466</v>
      </c>
    </row>
    <row r="12" spans="1:20" x14ac:dyDescent="0.25">
      <c r="C12" s="10"/>
      <c r="D12" s="18" t="s">
        <v>481</v>
      </c>
      <c r="E12" s="19">
        <f>AVERAGE(E106,E111,E116)</f>
        <v>2.7633333333333332</v>
      </c>
      <c r="F12" s="20">
        <f>AVERAGE(E105,E110,E115)</f>
        <v>55289.666666666664</v>
      </c>
      <c r="H12" s="10"/>
      <c r="I12" s="18" t="s">
        <v>481</v>
      </c>
      <c r="J12" s="19">
        <f>AVERAGE(J106,J111,J116)</f>
        <v>2.5333333333333332</v>
      </c>
      <c r="K12" s="20">
        <f>AVERAGE(J105,J110,J115)</f>
        <v>52451.333333333336</v>
      </c>
      <c r="M12" s="18" t="s">
        <v>481</v>
      </c>
      <c r="N12" s="19">
        <f>AVERAGE(N106,N111,N116)</f>
        <v>2.8800000000000003</v>
      </c>
      <c r="O12" s="20">
        <f>AVERAGE(N105,N110,N115)</f>
        <v>64379.666666666664</v>
      </c>
      <c r="Q12" s="10"/>
      <c r="R12" s="18" t="s">
        <v>481</v>
      </c>
      <c r="S12" s="19">
        <f>AVERAGE(S106,S111,S116)</f>
        <v>2.4599999999999995</v>
      </c>
      <c r="T12" s="20">
        <f>AVERAGE(S105,S110,S115)</f>
        <v>62346.666666666664</v>
      </c>
    </row>
    <row r="13" spans="1:20" x14ac:dyDescent="0.25">
      <c r="C13" s="10"/>
      <c r="D13" s="18" t="s">
        <v>482</v>
      </c>
      <c r="E13" s="19">
        <f>AVERAGE(E121,E126,E131)</f>
        <v>1.6433333333333335</v>
      </c>
      <c r="F13" s="20">
        <f>AVERAGE(E120,E125,E130)</f>
        <v>4896.333333333333</v>
      </c>
      <c r="H13" s="10"/>
      <c r="I13" s="18" t="s">
        <v>482</v>
      </c>
      <c r="J13" s="19">
        <f>AVERAGE(J121,J126,J131)</f>
        <v>1.5899999999999999</v>
      </c>
      <c r="K13" s="20">
        <f>AVERAGE(J120,J125,J130)</f>
        <v>4919.666666666667</v>
      </c>
      <c r="M13" s="18" t="s">
        <v>482</v>
      </c>
      <c r="N13" s="19">
        <f>AVERAGE(N121,N126,N131)</f>
        <v>1.61</v>
      </c>
      <c r="O13" s="20">
        <f>AVERAGE(N120,N125,N130)</f>
        <v>5061</v>
      </c>
      <c r="Q13" s="10"/>
      <c r="R13" s="18" t="s">
        <v>482</v>
      </c>
      <c r="S13" s="19">
        <f>AVERAGE(S121,S126,S131)</f>
        <v>1.4166666666666667</v>
      </c>
      <c r="T13" s="20">
        <f>AVERAGE(S120,S125,S130)</f>
        <v>4682.666666666667</v>
      </c>
    </row>
    <row r="14" spans="1:20" x14ac:dyDescent="0.25">
      <c r="C14" s="10"/>
      <c r="D14" s="18" t="s">
        <v>483</v>
      </c>
      <c r="E14" s="19">
        <f>AVERAGE(E136,E141,E146)</f>
        <v>1.5666666666666667</v>
      </c>
      <c r="F14" s="20">
        <f>AVERAGE(E135,E140,E145)</f>
        <v>4809.333333333333</v>
      </c>
      <c r="H14" s="10"/>
      <c r="I14" s="18" t="s">
        <v>483</v>
      </c>
      <c r="J14" s="19">
        <f>AVERAGE(J136,J141,J146)</f>
        <v>1.4133333333333333</v>
      </c>
      <c r="K14" s="20">
        <f>AVERAGE(J135,J140,J145)</f>
        <v>4882.666666666667</v>
      </c>
      <c r="M14" s="18" t="s">
        <v>483</v>
      </c>
      <c r="N14" s="19">
        <f>AVERAGE(N136,N141,N146)</f>
        <v>1.5933333333333335</v>
      </c>
      <c r="O14" s="20">
        <f>AVERAGE(N135,N140,N145)</f>
        <v>4783</v>
      </c>
      <c r="Q14" s="10"/>
      <c r="R14" s="18" t="s">
        <v>483</v>
      </c>
      <c r="S14" s="19">
        <f>AVERAGE(S136,S141,S146)</f>
        <v>1.58</v>
      </c>
      <c r="T14" s="20">
        <f>AVERAGE(S135,S140,S145)</f>
        <v>4768.333333333333</v>
      </c>
    </row>
    <row r="15" spans="1:20" x14ac:dyDescent="0.25">
      <c r="C15" s="10"/>
      <c r="D15" s="18" t="s">
        <v>484</v>
      </c>
      <c r="E15" s="19">
        <f>AVERAGE(E151,E156,E161)</f>
        <v>1.1466666666666665</v>
      </c>
      <c r="F15" s="20">
        <f>AVERAGE(E150,E155,E160)</f>
        <v>4651</v>
      </c>
      <c r="H15" s="10"/>
      <c r="I15" s="18" t="s">
        <v>484</v>
      </c>
      <c r="J15" s="19">
        <f>AVERAGE(J151,J156,J161)</f>
        <v>0.94333333333333336</v>
      </c>
      <c r="K15" s="20">
        <f>AVERAGE(J150,J155,J160)</f>
        <v>10062.666666666666</v>
      </c>
      <c r="M15" s="18" t="s">
        <v>484</v>
      </c>
      <c r="N15" s="19">
        <f>AVERAGE(N151,N156,N161)</f>
        <v>0.95666666666666667</v>
      </c>
      <c r="O15" s="20">
        <f>AVERAGE(N150,N155,N160)</f>
        <v>8080.666666666667</v>
      </c>
      <c r="Q15" s="10"/>
      <c r="R15" s="18" t="s">
        <v>484</v>
      </c>
      <c r="S15" s="19">
        <f>AVERAGE(S151,S156,S161)</f>
        <v>1.0999999999999999</v>
      </c>
      <c r="T15" s="20">
        <f>AVERAGE(S150,S155,S160)</f>
        <v>9226</v>
      </c>
    </row>
    <row r="16" spans="1:20" x14ac:dyDescent="0.25">
      <c r="C16" s="10"/>
      <c r="D16" s="18" t="s">
        <v>485</v>
      </c>
      <c r="E16" s="19">
        <f>AVERAGE(E166,E171,E176)</f>
        <v>6.9666666666666659</v>
      </c>
      <c r="F16" s="20">
        <f>AVERAGE(E165,E170,E175)</f>
        <v>204727.66666666666</v>
      </c>
      <c r="H16" s="10"/>
      <c r="I16" s="18" t="s">
        <v>485</v>
      </c>
      <c r="J16" s="19">
        <f>AVERAGE(J166,J171,J176)</f>
        <v>7.4933333333333332</v>
      </c>
      <c r="K16" s="20">
        <f>AVERAGE(J165,J170,J175)</f>
        <v>256088.33333333334</v>
      </c>
      <c r="M16" s="18" t="s">
        <v>485</v>
      </c>
      <c r="N16" s="19">
        <f>AVERAGE(N166,N171,N176)</f>
        <v>8.9233333333333338</v>
      </c>
      <c r="O16" s="20">
        <f>AVERAGE(N165,N170,N175)</f>
        <v>309438.66666666669</v>
      </c>
      <c r="Q16" s="10"/>
      <c r="R16" s="18" t="s">
        <v>485</v>
      </c>
      <c r="S16" s="19">
        <f>AVERAGE(S166,S171,S176)</f>
        <v>8.0633333333333344</v>
      </c>
      <c r="T16" s="20">
        <f>AVERAGE(S165,S170,S175)</f>
        <v>261620.33333333334</v>
      </c>
    </row>
    <row r="17" spans="3:20" x14ac:dyDescent="0.25">
      <c r="C17" s="10"/>
      <c r="D17" s="18" t="s">
        <v>486</v>
      </c>
      <c r="E17" s="19">
        <f>AVERAGE(E181,E186,E191)</f>
        <v>11.219999999999999</v>
      </c>
      <c r="F17" s="20">
        <f>AVERAGE(E180,E185,E190)</f>
        <v>367209.33333333331</v>
      </c>
      <c r="H17" s="10"/>
      <c r="I17" s="18" t="s">
        <v>486</v>
      </c>
      <c r="J17" s="19">
        <f>AVERAGE(J181,J186,J191)</f>
        <v>10.68</v>
      </c>
      <c r="K17" s="20">
        <f>AVERAGE(J180,J185,J190)</f>
        <v>335366.33333333331</v>
      </c>
      <c r="M17" s="18" t="s">
        <v>486</v>
      </c>
      <c r="N17" s="19">
        <f>AVERAGE(N181,N186,N191)</f>
        <v>8.2366666666666664</v>
      </c>
      <c r="O17" s="20">
        <f>AVERAGE(N180,N185,N190)</f>
        <v>267988</v>
      </c>
      <c r="Q17" s="10"/>
      <c r="R17" s="18" t="s">
        <v>486</v>
      </c>
      <c r="S17" s="19">
        <f>AVERAGE(S181,S186,S191)</f>
        <v>10.516666666666666</v>
      </c>
      <c r="T17" s="20">
        <f>AVERAGE(S180,S185,S190)</f>
        <v>376745</v>
      </c>
    </row>
    <row r="18" spans="3:20" x14ac:dyDescent="0.25">
      <c r="C18" s="10"/>
      <c r="D18" s="18" t="s">
        <v>487</v>
      </c>
      <c r="E18" s="19">
        <f>AVERAGE(E196,E201,E206)</f>
        <v>3.5733333333333337</v>
      </c>
      <c r="F18" s="20">
        <f>AVERAGE(E195,E200,E205)</f>
        <v>93131.666666666672</v>
      </c>
      <c r="H18" s="10"/>
      <c r="I18" s="18" t="s">
        <v>487</v>
      </c>
      <c r="J18" s="19">
        <f>AVERAGE(J196,J201,J206)</f>
        <v>3.3933333333333331</v>
      </c>
      <c r="K18" s="20">
        <f>AVERAGE(J195,J200,J205)</f>
        <v>91758</v>
      </c>
      <c r="M18" s="18" t="s">
        <v>487</v>
      </c>
      <c r="N18" s="19">
        <f>AVERAGE(N196,N201,N206)</f>
        <v>1.2966666666666666</v>
      </c>
      <c r="O18" s="20">
        <f>AVERAGE(N195,N200,N205)</f>
        <v>6863</v>
      </c>
      <c r="Q18" s="10"/>
      <c r="R18" s="18" t="s">
        <v>487</v>
      </c>
      <c r="S18" s="19">
        <f>AVERAGE(S196,S201,S206)</f>
        <v>2.7666666666666671</v>
      </c>
      <c r="T18" s="20">
        <f>AVERAGE(S195,S200,S205)</f>
        <v>76408.666666666672</v>
      </c>
    </row>
    <row r="19" spans="3:20" x14ac:dyDescent="0.25">
      <c r="C19" s="10"/>
      <c r="D19" s="18" t="s">
        <v>488</v>
      </c>
      <c r="E19" s="19">
        <f>AVERAGE(E211,E216,E221)</f>
        <v>1.4266666666666667</v>
      </c>
      <c r="F19" s="20">
        <f>AVERAGE(E210,E215,E220)</f>
        <v>8169.333333333333</v>
      </c>
      <c r="H19" s="10"/>
      <c r="I19" s="18" t="s">
        <v>488</v>
      </c>
      <c r="J19" s="19">
        <f>AVERAGE(J211,J216,J221)</f>
        <v>1.24</v>
      </c>
      <c r="K19" s="20">
        <f>AVERAGE(J210,J215,J220)</f>
        <v>8002.333333333333</v>
      </c>
      <c r="M19" s="18" t="s">
        <v>488</v>
      </c>
      <c r="N19" s="19">
        <f>AVERAGE(N211,N216,N221)</f>
        <v>1.2566666666666668</v>
      </c>
      <c r="O19" s="20">
        <f>AVERAGE(N210,N215,N220)</f>
        <v>8404</v>
      </c>
      <c r="Q19" s="10"/>
      <c r="R19" s="18" t="s">
        <v>488</v>
      </c>
      <c r="S19" s="19">
        <f>AVERAGE(S211,S216,S221)</f>
        <v>1.3333333333333333</v>
      </c>
      <c r="T19" s="20">
        <f>AVERAGE(S210,S215,S220)</f>
        <v>6816.666666666667</v>
      </c>
    </row>
    <row r="20" spans="3:20" x14ac:dyDescent="0.25">
      <c r="C20" s="10"/>
      <c r="D20" s="18" t="s">
        <v>489</v>
      </c>
      <c r="E20" s="19">
        <f>AVERAGE(E226,E231,E236)</f>
        <v>1.5366666666666664</v>
      </c>
      <c r="F20" s="20">
        <f>AVERAGE(E225,E230,E245)</f>
        <v>93662.666666666672</v>
      </c>
      <c r="H20" s="10"/>
      <c r="I20" s="18" t="s">
        <v>489</v>
      </c>
      <c r="J20" s="19">
        <f>AVERAGE(J226,J231,J236)</f>
        <v>1.3399999999999999</v>
      </c>
      <c r="K20" s="20">
        <f>AVERAGE(J225,J230,J245)</f>
        <v>113183.33333333333</v>
      </c>
      <c r="M20" s="18" t="s">
        <v>489</v>
      </c>
      <c r="N20" s="19">
        <f>AVERAGE(N226,N231,N236)</f>
        <v>2.14</v>
      </c>
      <c r="O20" s="20">
        <f>AVERAGE(N225,N230,N245)</f>
        <v>118854.66666666667</v>
      </c>
      <c r="Q20" s="10"/>
      <c r="R20" s="18" t="s">
        <v>489</v>
      </c>
      <c r="S20" s="19">
        <f>AVERAGE(S226,S231,S236)</f>
        <v>1.63</v>
      </c>
      <c r="T20" s="20">
        <f>AVERAGE(S225,S230,S245)</f>
        <v>102719.66666666667</v>
      </c>
    </row>
    <row r="21" spans="3:20" ht="15.75" thickBot="1" x14ac:dyDescent="0.3">
      <c r="C21" s="10"/>
      <c r="D21" s="21" t="s">
        <v>490</v>
      </c>
      <c r="E21" s="22">
        <f>AVERAGE(E246,E251)</f>
        <v>7.585</v>
      </c>
      <c r="F21" s="23">
        <f>AVERAGE(E245,E250)</f>
        <v>203520</v>
      </c>
      <c r="H21" s="10"/>
      <c r="I21" s="21" t="s">
        <v>490</v>
      </c>
      <c r="J21" s="22">
        <f>AVERAGE(J241,J246,J251)</f>
        <v>8.7433333333333341</v>
      </c>
      <c r="K21" s="23">
        <f>AVERAGE(J240,J245,J250)</f>
        <v>226115</v>
      </c>
      <c r="M21" s="21" t="s">
        <v>490</v>
      </c>
      <c r="N21" s="22">
        <f>AVERAGE(N241,N246,N251)</f>
        <v>9.3933333333333326</v>
      </c>
      <c r="O21" s="23">
        <f>AVERAGE(N240,N245,N250)</f>
        <v>257766.33333333334</v>
      </c>
      <c r="Q21" s="10"/>
      <c r="R21" s="21" t="s">
        <v>490</v>
      </c>
      <c r="S21" s="22">
        <f>AVERAGE(S241,S246,S251)</f>
        <v>9.7200000000000006</v>
      </c>
      <c r="T21" s="23">
        <f>AVERAGE(S240,S245,S250)</f>
        <v>250024.66666666666</v>
      </c>
    </row>
    <row r="22" spans="3:20" x14ac:dyDescent="0.25">
      <c r="C22" s="10"/>
      <c r="D22" s="11"/>
      <c r="E22" s="11"/>
      <c r="F22" s="12"/>
      <c r="H22" s="10"/>
      <c r="I22" s="11"/>
      <c r="J22" s="11"/>
      <c r="K22" s="12"/>
      <c r="M22" s="10"/>
      <c r="N22" s="11"/>
      <c r="O22" s="12"/>
      <c r="Q22" s="10"/>
      <c r="R22" s="11"/>
      <c r="S22" s="11"/>
      <c r="T22" s="12"/>
    </row>
    <row r="23" spans="3:20" x14ac:dyDescent="0.25">
      <c r="C23" s="10"/>
      <c r="D23" s="11"/>
      <c r="E23" s="11"/>
      <c r="F23" s="12"/>
      <c r="H23" s="10"/>
      <c r="I23" s="11"/>
      <c r="J23" s="11"/>
      <c r="K23" s="12"/>
      <c r="M23" s="10"/>
      <c r="N23" s="11"/>
      <c r="O23" s="12"/>
      <c r="Q23" s="10"/>
      <c r="R23" s="11"/>
      <c r="S23" s="11"/>
      <c r="T23" s="12"/>
    </row>
    <row r="24" spans="3:20" x14ac:dyDescent="0.25">
      <c r="C24" s="10"/>
      <c r="D24" s="11"/>
      <c r="E24" s="11"/>
      <c r="F24" s="12"/>
      <c r="H24" s="10"/>
      <c r="I24" s="11"/>
      <c r="J24" s="11"/>
      <c r="K24" s="12"/>
      <c r="M24" s="10"/>
      <c r="N24" s="11"/>
      <c r="O24" s="12"/>
      <c r="Q24" s="10"/>
      <c r="R24" s="11"/>
      <c r="S24" s="11"/>
      <c r="T24" s="12"/>
    </row>
    <row r="25" spans="3:20" x14ac:dyDescent="0.25">
      <c r="C25" s="10"/>
      <c r="D25" s="11"/>
      <c r="E25" s="11"/>
      <c r="F25" s="12"/>
      <c r="H25" s="10"/>
      <c r="I25" s="11"/>
      <c r="J25" s="11"/>
      <c r="K25" s="12"/>
      <c r="M25" s="10"/>
      <c r="N25" s="11"/>
      <c r="O25" s="12"/>
      <c r="Q25" s="10"/>
      <c r="R25" s="11"/>
      <c r="S25" s="11"/>
      <c r="T25" s="12"/>
    </row>
    <row r="26" spans="3:20" x14ac:dyDescent="0.25">
      <c r="C26" s="10" t="s">
        <v>5</v>
      </c>
      <c r="D26" s="11" t="s">
        <v>6</v>
      </c>
      <c r="E26" s="11" t="s">
        <v>7</v>
      </c>
      <c r="F26" s="12" t="s">
        <v>8</v>
      </c>
      <c r="H26" s="10" t="s">
        <v>5</v>
      </c>
      <c r="I26" s="11" t="s">
        <v>6</v>
      </c>
      <c r="J26" s="11" t="s">
        <v>7</v>
      </c>
      <c r="K26" s="12" t="s">
        <v>8</v>
      </c>
      <c r="M26" s="10" t="s">
        <v>6</v>
      </c>
      <c r="N26" s="11" t="s">
        <v>7</v>
      </c>
      <c r="O26" s="12" t="s">
        <v>8</v>
      </c>
      <c r="Q26" s="10" t="s">
        <v>5</v>
      </c>
      <c r="R26" s="11" t="s">
        <v>6</v>
      </c>
      <c r="S26" s="11" t="s">
        <v>7</v>
      </c>
      <c r="T26" s="12" t="s">
        <v>8</v>
      </c>
    </row>
    <row r="27" spans="3:20" x14ac:dyDescent="0.25">
      <c r="C27" s="10"/>
      <c r="D27" s="11" t="s">
        <v>9</v>
      </c>
      <c r="E27" s="11"/>
      <c r="F27" s="12">
        <v>10000</v>
      </c>
      <c r="H27" s="10"/>
      <c r="I27" s="11" t="s">
        <v>9</v>
      </c>
      <c r="J27" s="11"/>
      <c r="K27" s="12">
        <v>10000</v>
      </c>
      <c r="M27" s="10" t="s">
        <v>491</v>
      </c>
      <c r="N27" s="11"/>
      <c r="O27" s="12">
        <v>10000</v>
      </c>
      <c r="Q27" s="10"/>
      <c r="R27" s="11" t="s">
        <v>491</v>
      </c>
      <c r="S27" s="11"/>
      <c r="T27" s="12">
        <v>10000</v>
      </c>
    </row>
    <row r="28" spans="3:20" x14ac:dyDescent="0.25">
      <c r="C28" s="10" t="s">
        <v>11</v>
      </c>
      <c r="D28" s="11" t="s">
        <v>12</v>
      </c>
      <c r="E28" s="11">
        <v>57.7</v>
      </c>
      <c r="F28" s="12">
        <v>5770</v>
      </c>
      <c r="H28" s="10" t="s">
        <v>11</v>
      </c>
      <c r="I28" s="11" t="s">
        <v>12</v>
      </c>
      <c r="J28" s="11">
        <v>65.5</v>
      </c>
      <c r="K28" s="12">
        <v>6552</v>
      </c>
      <c r="M28" s="10" t="s">
        <v>492</v>
      </c>
      <c r="N28" s="11">
        <v>62.3</v>
      </c>
      <c r="O28" s="12">
        <v>6226</v>
      </c>
      <c r="Q28" s="10" t="s">
        <v>11</v>
      </c>
      <c r="R28" s="11" t="s">
        <v>492</v>
      </c>
      <c r="S28" s="11">
        <v>74.5</v>
      </c>
      <c r="T28" s="12">
        <v>7454</v>
      </c>
    </row>
    <row r="29" spans="3:20" x14ac:dyDescent="0.25">
      <c r="C29" s="10" t="s">
        <v>14</v>
      </c>
      <c r="D29" s="11" t="s">
        <v>15</v>
      </c>
      <c r="E29" s="11">
        <v>77.7</v>
      </c>
      <c r="F29" s="12">
        <v>4484</v>
      </c>
      <c r="H29" s="10" t="s">
        <v>14</v>
      </c>
      <c r="I29" s="11" t="s">
        <v>15</v>
      </c>
      <c r="J29" s="11">
        <v>86</v>
      </c>
      <c r="K29" s="12">
        <v>5634</v>
      </c>
      <c r="M29" s="10" t="s">
        <v>493</v>
      </c>
      <c r="N29" s="11">
        <v>83.9</v>
      </c>
      <c r="O29" s="12">
        <v>5224</v>
      </c>
      <c r="Q29" s="10" t="s">
        <v>14</v>
      </c>
      <c r="R29" s="11" t="s">
        <v>493</v>
      </c>
      <c r="S29" s="11">
        <v>82.2</v>
      </c>
      <c r="T29" s="12">
        <v>6126</v>
      </c>
    </row>
    <row r="30" spans="3:20" x14ac:dyDescent="0.25">
      <c r="C30" s="10" t="s">
        <v>17</v>
      </c>
      <c r="D30" s="11" t="s">
        <v>494</v>
      </c>
      <c r="E30" s="11">
        <v>79680</v>
      </c>
      <c r="F30" s="12"/>
      <c r="H30" s="10" t="s">
        <v>17</v>
      </c>
      <c r="I30" s="11" t="s">
        <v>495</v>
      </c>
      <c r="J30" s="11">
        <v>173343</v>
      </c>
      <c r="K30" s="12"/>
      <c r="M30" s="10" t="s">
        <v>496</v>
      </c>
      <c r="N30" s="11">
        <v>132119</v>
      </c>
      <c r="O30" s="12"/>
      <c r="Q30" s="10" t="s">
        <v>17</v>
      </c>
      <c r="R30" s="11" t="s">
        <v>497</v>
      </c>
      <c r="S30" s="11">
        <v>40884</v>
      </c>
      <c r="T30" s="12"/>
    </row>
    <row r="31" spans="3:20" x14ac:dyDescent="0.25">
      <c r="C31" s="10" t="s">
        <v>17</v>
      </c>
      <c r="D31" s="11" t="s">
        <v>22</v>
      </c>
      <c r="E31" s="11">
        <v>4.33</v>
      </c>
      <c r="F31" s="12">
        <v>194</v>
      </c>
      <c r="H31" s="10" t="s">
        <v>17</v>
      </c>
      <c r="I31" s="11" t="s">
        <v>22</v>
      </c>
      <c r="J31" s="11">
        <v>5.0199999999999996</v>
      </c>
      <c r="K31" s="12">
        <v>283</v>
      </c>
      <c r="M31" s="10" t="s">
        <v>22</v>
      </c>
      <c r="N31" s="11">
        <v>5.3</v>
      </c>
      <c r="O31" s="12">
        <v>277</v>
      </c>
      <c r="Q31" s="10" t="s">
        <v>17</v>
      </c>
      <c r="R31" s="11" t="s">
        <v>22</v>
      </c>
      <c r="S31" s="11">
        <v>2.37</v>
      </c>
      <c r="T31" s="12">
        <v>145</v>
      </c>
    </row>
    <row r="32" spans="3:20" x14ac:dyDescent="0.25">
      <c r="C32" s="10"/>
      <c r="D32" s="11" t="s">
        <v>23</v>
      </c>
      <c r="E32" s="11"/>
      <c r="F32" s="12">
        <v>10000</v>
      </c>
      <c r="H32" s="10"/>
      <c r="I32" s="11" t="s">
        <v>23</v>
      </c>
      <c r="J32" s="11"/>
      <c r="K32" s="12">
        <v>10000</v>
      </c>
      <c r="M32" s="10" t="s">
        <v>498</v>
      </c>
      <c r="N32" s="11"/>
      <c r="O32" s="12">
        <v>10000</v>
      </c>
      <c r="Q32" s="10"/>
      <c r="R32" s="11" t="s">
        <v>498</v>
      </c>
      <c r="S32" s="11"/>
      <c r="T32" s="12">
        <v>10000</v>
      </c>
    </row>
    <row r="33" spans="3:20" x14ac:dyDescent="0.25">
      <c r="C33" s="10" t="s">
        <v>11</v>
      </c>
      <c r="D33" s="11" t="s">
        <v>25</v>
      </c>
      <c r="E33" s="11">
        <v>63.8</v>
      </c>
      <c r="F33" s="12">
        <v>6383</v>
      </c>
      <c r="H33" s="10" t="s">
        <v>11</v>
      </c>
      <c r="I33" s="11" t="s">
        <v>25</v>
      </c>
      <c r="J33" s="11">
        <v>69</v>
      </c>
      <c r="K33" s="12">
        <v>6905</v>
      </c>
      <c r="M33" s="10" t="s">
        <v>499</v>
      </c>
      <c r="N33" s="11">
        <v>64.3</v>
      </c>
      <c r="O33" s="12">
        <v>6428</v>
      </c>
      <c r="Q33" s="10" t="s">
        <v>11</v>
      </c>
      <c r="R33" s="11" t="s">
        <v>499</v>
      </c>
      <c r="S33" s="11">
        <v>73.7</v>
      </c>
      <c r="T33" s="12">
        <v>7368</v>
      </c>
    </row>
    <row r="34" spans="3:20" x14ac:dyDescent="0.25">
      <c r="C34" s="10" t="s">
        <v>14</v>
      </c>
      <c r="D34" s="11" t="s">
        <v>27</v>
      </c>
      <c r="E34" s="11">
        <v>80.7</v>
      </c>
      <c r="F34" s="12">
        <v>5154</v>
      </c>
      <c r="H34" s="10" t="s">
        <v>14</v>
      </c>
      <c r="I34" s="11" t="s">
        <v>27</v>
      </c>
      <c r="J34" s="11">
        <v>85.9</v>
      </c>
      <c r="K34" s="12">
        <v>5930</v>
      </c>
      <c r="M34" s="10" t="s">
        <v>500</v>
      </c>
      <c r="N34" s="11">
        <v>85.4</v>
      </c>
      <c r="O34" s="12">
        <v>5489</v>
      </c>
      <c r="Q34" s="10" t="s">
        <v>14</v>
      </c>
      <c r="R34" s="11" t="s">
        <v>500</v>
      </c>
      <c r="S34" s="11">
        <v>84.1</v>
      </c>
      <c r="T34" s="12">
        <v>6197</v>
      </c>
    </row>
    <row r="35" spans="3:20" x14ac:dyDescent="0.25">
      <c r="C35" s="10" t="s">
        <v>17</v>
      </c>
      <c r="D35" s="11" t="s">
        <v>501</v>
      </c>
      <c r="E35" s="11">
        <v>112447</v>
      </c>
      <c r="F35" s="12"/>
      <c r="H35" s="10" t="s">
        <v>17</v>
      </c>
      <c r="I35" s="11" t="s">
        <v>502</v>
      </c>
      <c r="J35" s="11">
        <v>100576</v>
      </c>
      <c r="K35" s="12"/>
      <c r="M35" s="10" t="s">
        <v>503</v>
      </c>
      <c r="N35" s="11">
        <v>70403</v>
      </c>
      <c r="O35" s="12"/>
      <c r="Q35" s="10" t="s">
        <v>17</v>
      </c>
      <c r="R35" s="11" t="s">
        <v>504</v>
      </c>
      <c r="S35" s="11">
        <v>41118</v>
      </c>
      <c r="T35" s="12"/>
    </row>
    <row r="36" spans="3:20" x14ac:dyDescent="0.25">
      <c r="C36" s="10" t="s">
        <v>17</v>
      </c>
      <c r="D36" s="11" t="s">
        <v>22</v>
      </c>
      <c r="E36" s="11">
        <v>4.83</v>
      </c>
      <c r="F36" s="12">
        <v>249</v>
      </c>
      <c r="H36" s="10" t="s">
        <v>17</v>
      </c>
      <c r="I36" s="11" t="s">
        <v>22</v>
      </c>
      <c r="J36" s="11">
        <v>4.03</v>
      </c>
      <c r="K36" s="12">
        <v>239</v>
      </c>
      <c r="M36" s="10" t="s">
        <v>22</v>
      </c>
      <c r="N36" s="11">
        <v>3.81</v>
      </c>
      <c r="O36" s="12">
        <v>209</v>
      </c>
      <c r="Q36" s="10" t="s">
        <v>17</v>
      </c>
      <c r="R36" s="11" t="s">
        <v>22</v>
      </c>
      <c r="S36" s="11">
        <v>3.05</v>
      </c>
      <c r="T36" s="12">
        <v>189</v>
      </c>
    </row>
    <row r="37" spans="3:20" x14ac:dyDescent="0.25">
      <c r="C37" s="10"/>
      <c r="D37" s="11" t="s">
        <v>33</v>
      </c>
      <c r="E37" s="11"/>
      <c r="F37" s="12">
        <v>10000</v>
      </c>
      <c r="H37" s="10"/>
      <c r="I37" s="11" t="s">
        <v>33</v>
      </c>
      <c r="J37" s="11"/>
      <c r="K37" s="12">
        <v>10000</v>
      </c>
      <c r="M37" s="10" t="s">
        <v>505</v>
      </c>
      <c r="N37" s="11"/>
      <c r="O37" s="12">
        <v>10000</v>
      </c>
      <c r="Q37" s="10"/>
      <c r="R37" s="11" t="s">
        <v>505</v>
      </c>
      <c r="S37" s="11"/>
      <c r="T37" s="12">
        <v>10000</v>
      </c>
    </row>
    <row r="38" spans="3:20" x14ac:dyDescent="0.25">
      <c r="C38" s="10" t="s">
        <v>11</v>
      </c>
      <c r="D38" s="11" t="s">
        <v>35</v>
      </c>
      <c r="E38" s="11">
        <v>68</v>
      </c>
      <c r="F38" s="12">
        <v>6798</v>
      </c>
      <c r="H38" s="10" t="s">
        <v>11</v>
      </c>
      <c r="I38" s="11" t="s">
        <v>35</v>
      </c>
      <c r="J38" s="11">
        <v>69.2</v>
      </c>
      <c r="K38" s="12">
        <v>6917</v>
      </c>
      <c r="M38" s="10" t="s">
        <v>506</v>
      </c>
      <c r="N38" s="11">
        <v>67.900000000000006</v>
      </c>
      <c r="O38" s="12">
        <v>6789</v>
      </c>
      <c r="Q38" s="10" t="s">
        <v>11</v>
      </c>
      <c r="R38" s="11" t="s">
        <v>506</v>
      </c>
      <c r="S38" s="11">
        <v>74.2</v>
      </c>
      <c r="T38" s="12">
        <v>7422</v>
      </c>
    </row>
    <row r="39" spans="3:20" x14ac:dyDescent="0.25">
      <c r="C39" s="10" t="s">
        <v>14</v>
      </c>
      <c r="D39" s="11" t="s">
        <v>37</v>
      </c>
      <c r="E39" s="11">
        <v>81.2</v>
      </c>
      <c r="F39" s="12">
        <v>5517</v>
      </c>
      <c r="H39" s="10" t="s">
        <v>14</v>
      </c>
      <c r="I39" s="11" t="s">
        <v>37</v>
      </c>
      <c r="J39" s="11">
        <v>86.3</v>
      </c>
      <c r="K39" s="12">
        <v>5969</v>
      </c>
      <c r="M39" s="10" t="s">
        <v>507</v>
      </c>
      <c r="N39" s="11">
        <v>87.1</v>
      </c>
      <c r="O39" s="12">
        <v>5913</v>
      </c>
      <c r="Q39" s="10" t="s">
        <v>14</v>
      </c>
      <c r="R39" s="11" t="s">
        <v>507</v>
      </c>
      <c r="S39" s="11">
        <v>83.6</v>
      </c>
      <c r="T39" s="12">
        <v>6203</v>
      </c>
    </row>
    <row r="40" spans="3:20" x14ac:dyDescent="0.25">
      <c r="C40" s="10" t="s">
        <v>17</v>
      </c>
      <c r="D40" s="11" t="s">
        <v>508</v>
      </c>
      <c r="E40" s="11">
        <v>95511</v>
      </c>
      <c r="F40" s="12"/>
      <c r="H40" s="10" t="s">
        <v>17</v>
      </c>
      <c r="I40" s="11" t="s">
        <v>509</v>
      </c>
      <c r="J40" s="11">
        <v>99117</v>
      </c>
      <c r="K40" s="12"/>
      <c r="M40" s="10" t="s">
        <v>510</v>
      </c>
      <c r="N40" s="11">
        <v>118963</v>
      </c>
      <c r="O40" s="12"/>
      <c r="Q40" s="10" t="s">
        <v>17</v>
      </c>
      <c r="R40" s="11" t="s">
        <v>511</v>
      </c>
      <c r="S40" s="11">
        <v>54654</v>
      </c>
      <c r="T40" s="12"/>
    </row>
    <row r="41" spans="3:20" x14ac:dyDescent="0.25">
      <c r="C41" s="10" t="s">
        <v>17</v>
      </c>
      <c r="D41" s="11" t="s">
        <v>22</v>
      </c>
      <c r="E41" s="11">
        <v>3.77</v>
      </c>
      <c r="F41" s="12">
        <v>208</v>
      </c>
      <c r="H41" s="10" t="s">
        <v>17</v>
      </c>
      <c r="I41" s="11" t="s">
        <v>22</v>
      </c>
      <c r="J41" s="11">
        <v>3.33</v>
      </c>
      <c r="K41" s="12">
        <v>199</v>
      </c>
      <c r="M41" s="10" t="s">
        <v>22</v>
      </c>
      <c r="N41" s="11">
        <v>4.4800000000000004</v>
      </c>
      <c r="O41" s="12">
        <v>265</v>
      </c>
      <c r="Q41" s="10" t="s">
        <v>17</v>
      </c>
      <c r="R41" s="11" t="s">
        <v>22</v>
      </c>
      <c r="S41" s="11">
        <v>2.77</v>
      </c>
      <c r="T41" s="12">
        <v>172</v>
      </c>
    </row>
    <row r="42" spans="3:20" x14ac:dyDescent="0.25">
      <c r="C42" s="10"/>
      <c r="D42" s="11" t="s">
        <v>43</v>
      </c>
      <c r="E42" s="11"/>
      <c r="F42" s="12">
        <v>10000</v>
      </c>
      <c r="H42" s="10"/>
      <c r="I42" s="11" t="s">
        <v>43</v>
      </c>
      <c r="J42" s="11"/>
      <c r="K42" s="12">
        <v>10000</v>
      </c>
      <c r="M42" s="10" t="s">
        <v>265</v>
      </c>
      <c r="N42" s="11"/>
      <c r="O42" s="12">
        <v>10000</v>
      </c>
      <c r="Q42" s="10"/>
      <c r="R42" s="11" t="s">
        <v>265</v>
      </c>
      <c r="S42" s="11"/>
      <c r="T42" s="12">
        <v>10000</v>
      </c>
    </row>
    <row r="43" spans="3:20" x14ac:dyDescent="0.25">
      <c r="C43" s="10" t="s">
        <v>11</v>
      </c>
      <c r="D43" s="11" t="s">
        <v>45</v>
      </c>
      <c r="E43" s="11">
        <v>69.400000000000006</v>
      </c>
      <c r="F43" s="12">
        <v>6936</v>
      </c>
      <c r="H43" s="10" t="s">
        <v>11</v>
      </c>
      <c r="I43" s="11" t="s">
        <v>45</v>
      </c>
      <c r="J43" s="11">
        <v>68.7</v>
      </c>
      <c r="K43" s="12">
        <v>6868</v>
      </c>
      <c r="M43" s="10" t="s">
        <v>267</v>
      </c>
      <c r="N43" s="11">
        <v>69.599999999999994</v>
      </c>
      <c r="O43" s="12">
        <v>6958</v>
      </c>
      <c r="Q43" s="10" t="s">
        <v>11</v>
      </c>
      <c r="R43" s="11" t="s">
        <v>267</v>
      </c>
      <c r="S43" s="11">
        <v>73.3</v>
      </c>
      <c r="T43" s="12">
        <v>7332</v>
      </c>
    </row>
    <row r="44" spans="3:20" x14ac:dyDescent="0.25">
      <c r="C44" s="10" t="s">
        <v>14</v>
      </c>
      <c r="D44" s="11" t="s">
        <v>47</v>
      </c>
      <c r="E44" s="11">
        <v>81.599999999999994</v>
      </c>
      <c r="F44" s="12">
        <v>5658</v>
      </c>
      <c r="H44" s="10" t="s">
        <v>14</v>
      </c>
      <c r="I44" s="11" t="s">
        <v>47</v>
      </c>
      <c r="J44" s="11">
        <v>86.5</v>
      </c>
      <c r="K44" s="12">
        <v>5942</v>
      </c>
      <c r="M44" s="10" t="s">
        <v>269</v>
      </c>
      <c r="N44" s="11">
        <v>88</v>
      </c>
      <c r="O44" s="12">
        <v>6124</v>
      </c>
      <c r="Q44" s="10" t="s">
        <v>14</v>
      </c>
      <c r="R44" s="11" t="s">
        <v>269</v>
      </c>
      <c r="S44" s="11">
        <v>86.5</v>
      </c>
      <c r="T44" s="12">
        <v>6343</v>
      </c>
    </row>
    <row r="45" spans="3:20" x14ac:dyDescent="0.25">
      <c r="C45" s="10" t="s">
        <v>17</v>
      </c>
      <c r="D45" s="11" t="s">
        <v>512</v>
      </c>
      <c r="E45" s="11">
        <v>217346</v>
      </c>
      <c r="F45" s="12"/>
      <c r="H45" s="10" t="s">
        <v>17</v>
      </c>
      <c r="I45" s="11" t="s">
        <v>513</v>
      </c>
      <c r="J45" s="11">
        <v>280585</v>
      </c>
      <c r="K45" s="12"/>
      <c r="M45" s="10" t="s">
        <v>514</v>
      </c>
      <c r="N45" s="11">
        <v>225093</v>
      </c>
      <c r="O45" s="12"/>
      <c r="Q45" s="10" t="s">
        <v>17</v>
      </c>
      <c r="R45" s="11" t="s">
        <v>515</v>
      </c>
      <c r="S45" s="11">
        <v>357358</v>
      </c>
      <c r="T45" s="12"/>
    </row>
    <row r="46" spans="3:20" x14ac:dyDescent="0.25">
      <c r="C46" s="10" t="s">
        <v>17</v>
      </c>
      <c r="D46" s="11" t="s">
        <v>22</v>
      </c>
      <c r="E46" s="11">
        <v>6.27</v>
      </c>
      <c r="F46" s="12">
        <v>355</v>
      </c>
      <c r="H46" s="10" t="s">
        <v>17</v>
      </c>
      <c r="I46" s="11" t="s">
        <v>22</v>
      </c>
      <c r="J46" s="11">
        <v>8.3800000000000008</v>
      </c>
      <c r="K46" s="12">
        <v>498</v>
      </c>
      <c r="M46" s="10" t="s">
        <v>22</v>
      </c>
      <c r="N46" s="11">
        <v>5.5</v>
      </c>
      <c r="O46" s="12">
        <v>337</v>
      </c>
      <c r="Q46" s="10" t="s">
        <v>17</v>
      </c>
      <c r="R46" s="11" t="s">
        <v>22</v>
      </c>
      <c r="S46" s="11">
        <v>9.2899999999999991</v>
      </c>
      <c r="T46" s="12">
        <v>589</v>
      </c>
    </row>
    <row r="47" spans="3:20" x14ac:dyDescent="0.25">
      <c r="C47" s="10"/>
      <c r="D47" s="11" t="s">
        <v>53</v>
      </c>
      <c r="E47" s="11"/>
      <c r="F47" s="12">
        <v>10000</v>
      </c>
      <c r="H47" s="10"/>
      <c r="I47" s="11" t="s">
        <v>53</v>
      </c>
      <c r="J47" s="11"/>
      <c r="K47" s="12">
        <v>10000</v>
      </c>
      <c r="M47" s="10" t="s">
        <v>275</v>
      </c>
      <c r="N47" s="11"/>
      <c r="O47" s="12">
        <v>10000</v>
      </c>
      <c r="Q47" s="10"/>
      <c r="R47" s="11" t="s">
        <v>275</v>
      </c>
      <c r="S47" s="11"/>
      <c r="T47" s="12">
        <v>10000</v>
      </c>
    </row>
    <row r="48" spans="3:20" x14ac:dyDescent="0.25">
      <c r="C48" s="10" t="s">
        <v>11</v>
      </c>
      <c r="D48" s="11" t="s">
        <v>55</v>
      </c>
      <c r="E48" s="11">
        <v>68.3</v>
      </c>
      <c r="F48" s="12">
        <v>6829</v>
      </c>
      <c r="H48" s="10" t="s">
        <v>11</v>
      </c>
      <c r="I48" s="11" t="s">
        <v>55</v>
      </c>
      <c r="J48" s="11">
        <v>68.099999999999994</v>
      </c>
      <c r="K48" s="12">
        <v>6814</v>
      </c>
      <c r="M48" s="10" t="s">
        <v>277</v>
      </c>
      <c r="N48" s="11">
        <v>63.4</v>
      </c>
      <c r="O48" s="12">
        <v>6338</v>
      </c>
      <c r="Q48" s="10" t="s">
        <v>11</v>
      </c>
      <c r="R48" s="11" t="s">
        <v>277</v>
      </c>
      <c r="S48" s="11">
        <v>72.099999999999994</v>
      </c>
      <c r="T48" s="12">
        <v>7206</v>
      </c>
    </row>
    <row r="49" spans="3:20" x14ac:dyDescent="0.25">
      <c r="C49" s="10" t="s">
        <v>14</v>
      </c>
      <c r="D49" s="11" t="s">
        <v>57</v>
      </c>
      <c r="E49" s="11">
        <v>81.8</v>
      </c>
      <c r="F49" s="12">
        <v>5584</v>
      </c>
      <c r="H49" s="10" t="s">
        <v>14</v>
      </c>
      <c r="I49" s="11" t="s">
        <v>57</v>
      </c>
      <c r="J49" s="11">
        <v>86.9</v>
      </c>
      <c r="K49" s="12">
        <v>5922</v>
      </c>
      <c r="M49" s="10" t="s">
        <v>279</v>
      </c>
      <c r="N49" s="11">
        <v>88.1</v>
      </c>
      <c r="O49" s="12">
        <v>5585</v>
      </c>
      <c r="Q49" s="10" t="s">
        <v>14</v>
      </c>
      <c r="R49" s="11" t="s">
        <v>279</v>
      </c>
      <c r="S49" s="11">
        <v>86.6</v>
      </c>
      <c r="T49" s="12">
        <v>6241</v>
      </c>
    </row>
    <row r="50" spans="3:20" x14ac:dyDescent="0.25">
      <c r="C50" s="10" t="s">
        <v>17</v>
      </c>
      <c r="D50" s="11" t="s">
        <v>516</v>
      </c>
      <c r="E50" s="11">
        <v>154109</v>
      </c>
      <c r="F50" s="12"/>
      <c r="H50" s="10" t="s">
        <v>17</v>
      </c>
      <c r="I50" s="11" t="s">
        <v>517</v>
      </c>
      <c r="J50" s="11">
        <v>258285</v>
      </c>
      <c r="K50" s="12"/>
      <c r="M50" s="10" t="s">
        <v>518</v>
      </c>
      <c r="N50" s="11">
        <v>155251</v>
      </c>
      <c r="O50" s="12"/>
      <c r="Q50" s="10" t="s">
        <v>17</v>
      </c>
      <c r="R50" s="11" t="s">
        <v>519</v>
      </c>
      <c r="S50" s="11">
        <v>213479</v>
      </c>
      <c r="T50" s="12"/>
    </row>
    <row r="51" spans="3:20" x14ac:dyDescent="0.25">
      <c r="C51" s="10" t="s">
        <v>17</v>
      </c>
      <c r="D51" s="11" t="s">
        <v>22</v>
      </c>
      <c r="E51" s="11">
        <v>5.53</v>
      </c>
      <c r="F51" s="12">
        <v>309</v>
      </c>
      <c r="H51" s="10" t="s">
        <v>17</v>
      </c>
      <c r="I51" s="11" t="s">
        <v>22</v>
      </c>
      <c r="J51" s="11">
        <v>7.75</v>
      </c>
      <c r="K51" s="12">
        <v>459</v>
      </c>
      <c r="M51" s="10" t="s">
        <v>22</v>
      </c>
      <c r="N51" s="11">
        <v>4.71</v>
      </c>
      <c r="O51" s="12">
        <v>263</v>
      </c>
      <c r="Q51" s="10" t="s">
        <v>17</v>
      </c>
      <c r="R51" s="11" t="s">
        <v>22</v>
      </c>
      <c r="S51" s="11">
        <v>6.27</v>
      </c>
      <c r="T51" s="12">
        <v>391</v>
      </c>
    </row>
    <row r="52" spans="3:20" x14ac:dyDescent="0.25">
      <c r="C52" s="10"/>
      <c r="D52" s="11" t="s">
        <v>63</v>
      </c>
      <c r="E52" s="11"/>
      <c r="F52" s="12">
        <v>10000</v>
      </c>
      <c r="H52" s="10"/>
      <c r="I52" s="11" t="s">
        <v>63</v>
      </c>
      <c r="J52" s="11"/>
      <c r="K52" s="12">
        <v>10000</v>
      </c>
      <c r="M52" s="10" t="s">
        <v>285</v>
      </c>
      <c r="N52" s="11"/>
      <c r="O52" s="12">
        <v>10000</v>
      </c>
      <c r="Q52" s="10"/>
      <c r="R52" s="11" t="s">
        <v>285</v>
      </c>
      <c r="S52" s="11"/>
      <c r="T52" s="12">
        <v>10000</v>
      </c>
    </row>
    <row r="53" spans="3:20" x14ac:dyDescent="0.25">
      <c r="C53" s="10" t="s">
        <v>11</v>
      </c>
      <c r="D53" s="11" t="s">
        <v>65</v>
      </c>
      <c r="E53" s="11">
        <v>69.8</v>
      </c>
      <c r="F53" s="12">
        <v>6977</v>
      </c>
      <c r="H53" s="10" t="s">
        <v>11</v>
      </c>
      <c r="I53" s="11" t="s">
        <v>65</v>
      </c>
      <c r="J53" s="11">
        <v>63.5</v>
      </c>
      <c r="K53" s="12">
        <v>6354</v>
      </c>
      <c r="M53" s="10" t="s">
        <v>287</v>
      </c>
      <c r="N53" s="11">
        <v>65.400000000000006</v>
      </c>
      <c r="O53" s="12">
        <v>6538</v>
      </c>
      <c r="Q53" s="10" t="s">
        <v>11</v>
      </c>
      <c r="R53" s="11" t="s">
        <v>287</v>
      </c>
      <c r="S53" s="11">
        <v>69.099999999999994</v>
      </c>
      <c r="T53" s="12">
        <v>6912</v>
      </c>
    </row>
    <row r="54" spans="3:20" x14ac:dyDescent="0.25">
      <c r="C54" s="10" t="s">
        <v>14</v>
      </c>
      <c r="D54" s="11" t="s">
        <v>67</v>
      </c>
      <c r="E54" s="11">
        <v>83</v>
      </c>
      <c r="F54" s="12">
        <v>5790</v>
      </c>
      <c r="H54" s="10" t="s">
        <v>14</v>
      </c>
      <c r="I54" s="11" t="s">
        <v>67</v>
      </c>
      <c r="J54" s="11">
        <v>87</v>
      </c>
      <c r="K54" s="12">
        <v>5531</v>
      </c>
      <c r="M54" s="10" t="s">
        <v>289</v>
      </c>
      <c r="N54" s="11">
        <v>89.1</v>
      </c>
      <c r="O54" s="12">
        <v>5828</v>
      </c>
      <c r="Q54" s="10" t="s">
        <v>14</v>
      </c>
      <c r="R54" s="11" t="s">
        <v>289</v>
      </c>
      <c r="S54" s="11">
        <v>87.7</v>
      </c>
      <c r="T54" s="12">
        <v>6063</v>
      </c>
    </row>
    <row r="55" spans="3:20" x14ac:dyDescent="0.25">
      <c r="C55" s="10" t="s">
        <v>17</v>
      </c>
      <c r="D55" s="11" t="s">
        <v>520</v>
      </c>
      <c r="E55" s="11">
        <v>175315</v>
      </c>
      <c r="F55" s="12"/>
      <c r="H55" s="10" t="s">
        <v>17</v>
      </c>
      <c r="I55" s="11" t="s">
        <v>521</v>
      </c>
      <c r="J55" s="11">
        <v>112413</v>
      </c>
      <c r="K55" s="12"/>
      <c r="M55" s="10" t="s">
        <v>522</v>
      </c>
      <c r="N55" s="11">
        <v>127606</v>
      </c>
      <c r="O55" s="12"/>
      <c r="Q55" s="10" t="s">
        <v>17</v>
      </c>
      <c r="R55" s="11" t="s">
        <v>523</v>
      </c>
      <c r="S55" s="11">
        <v>147739</v>
      </c>
      <c r="T55" s="12"/>
    </row>
    <row r="56" spans="3:20" x14ac:dyDescent="0.25">
      <c r="C56" s="10" t="s">
        <v>17</v>
      </c>
      <c r="D56" s="11" t="s">
        <v>22</v>
      </c>
      <c r="E56" s="11">
        <v>4.8499999999999996</v>
      </c>
      <c r="F56" s="12">
        <v>281</v>
      </c>
      <c r="H56" s="10" t="s">
        <v>17</v>
      </c>
      <c r="I56" s="11" t="s">
        <v>22</v>
      </c>
      <c r="J56" s="11">
        <v>4.38</v>
      </c>
      <c r="K56" s="12">
        <v>242</v>
      </c>
      <c r="M56" s="10" t="s">
        <v>22</v>
      </c>
      <c r="N56" s="11">
        <v>5.25</v>
      </c>
      <c r="O56" s="12">
        <v>306</v>
      </c>
      <c r="Q56" s="10" t="s">
        <v>17</v>
      </c>
      <c r="R56" s="11" t="s">
        <v>22</v>
      </c>
      <c r="S56" s="11">
        <v>4.4400000000000004</v>
      </c>
      <c r="T56" s="12">
        <v>269</v>
      </c>
    </row>
    <row r="57" spans="3:20" x14ac:dyDescent="0.25">
      <c r="C57" s="10"/>
      <c r="D57" s="11" t="s">
        <v>73</v>
      </c>
      <c r="E57" s="11"/>
      <c r="F57" s="12">
        <v>10000</v>
      </c>
      <c r="H57" s="10"/>
      <c r="I57" s="11" t="s">
        <v>73</v>
      </c>
      <c r="J57" s="11"/>
      <c r="K57" s="12">
        <v>10000</v>
      </c>
      <c r="M57" s="10" t="s">
        <v>264</v>
      </c>
      <c r="N57" s="11"/>
      <c r="O57" s="12">
        <v>10000</v>
      </c>
      <c r="Q57" s="10"/>
      <c r="R57" s="11" t="s">
        <v>264</v>
      </c>
      <c r="S57" s="11"/>
      <c r="T57" s="12">
        <v>10000</v>
      </c>
    </row>
    <row r="58" spans="3:20" x14ac:dyDescent="0.25">
      <c r="C58" s="10" t="s">
        <v>11</v>
      </c>
      <c r="D58" s="11" t="s">
        <v>75</v>
      </c>
      <c r="E58" s="11">
        <v>60.4</v>
      </c>
      <c r="F58" s="12">
        <v>6035</v>
      </c>
      <c r="H58" s="10" t="s">
        <v>11</v>
      </c>
      <c r="I58" s="11" t="s">
        <v>75</v>
      </c>
      <c r="J58" s="11">
        <v>61.7</v>
      </c>
      <c r="K58" s="12">
        <v>6174</v>
      </c>
      <c r="M58" s="10" t="s">
        <v>266</v>
      </c>
      <c r="N58" s="11">
        <v>59.8</v>
      </c>
      <c r="O58" s="12">
        <v>5982</v>
      </c>
      <c r="Q58" s="10" t="s">
        <v>11</v>
      </c>
      <c r="R58" s="11" t="s">
        <v>266</v>
      </c>
      <c r="S58" s="11">
        <v>69.7</v>
      </c>
      <c r="T58" s="12">
        <v>6967</v>
      </c>
    </row>
    <row r="59" spans="3:20" x14ac:dyDescent="0.25">
      <c r="C59" s="10" t="s">
        <v>14</v>
      </c>
      <c r="D59" s="11" t="s">
        <v>77</v>
      </c>
      <c r="E59" s="11">
        <v>82.6</v>
      </c>
      <c r="F59" s="12">
        <v>4984</v>
      </c>
      <c r="H59" s="10" t="s">
        <v>14</v>
      </c>
      <c r="I59" s="11" t="s">
        <v>77</v>
      </c>
      <c r="J59" s="11">
        <v>84.7</v>
      </c>
      <c r="K59" s="12">
        <v>5229</v>
      </c>
      <c r="M59" s="10" t="s">
        <v>268</v>
      </c>
      <c r="N59" s="11">
        <v>85.4</v>
      </c>
      <c r="O59" s="12">
        <v>5110</v>
      </c>
      <c r="Q59" s="10" t="s">
        <v>14</v>
      </c>
      <c r="R59" s="11" t="s">
        <v>268</v>
      </c>
      <c r="S59" s="11">
        <v>87</v>
      </c>
      <c r="T59" s="12">
        <v>6059</v>
      </c>
    </row>
    <row r="60" spans="3:20" x14ac:dyDescent="0.25">
      <c r="C60" s="10" t="s">
        <v>17</v>
      </c>
      <c r="D60" s="11" t="s">
        <v>524</v>
      </c>
      <c r="E60" s="11">
        <v>91492</v>
      </c>
      <c r="F60" s="12"/>
      <c r="H60" s="10" t="s">
        <v>17</v>
      </c>
      <c r="I60" s="11" t="s">
        <v>525</v>
      </c>
      <c r="J60" s="11">
        <v>107196</v>
      </c>
      <c r="K60" s="12"/>
      <c r="M60" s="10" t="s">
        <v>526</v>
      </c>
      <c r="N60" s="11">
        <v>72526</v>
      </c>
      <c r="O60" s="12"/>
      <c r="Q60" s="10" t="s">
        <v>17</v>
      </c>
      <c r="R60" s="11" t="s">
        <v>527</v>
      </c>
      <c r="S60" s="11">
        <v>32446</v>
      </c>
      <c r="T60" s="12"/>
    </row>
    <row r="61" spans="3:20" x14ac:dyDescent="0.25">
      <c r="C61" s="10" t="s">
        <v>17</v>
      </c>
      <c r="D61" s="11" t="s">
        <v>22</v>
      </c>
      <c r="E61" s="11">
        <v>4.53</v>
      </c>
      <c r="F61" s="12">
        <v>226</v>
      </c>
      <c r="H61" s="10" t="s">
        <v>17</v>
      </c>
      <c r="I61" s="11" t="s">
        <v>22</v>
      </c>
      <c r="J61" s="11">
        <v>4.6100000000000003</v>
      </c>
      <c r="K61" s="12">
        <v>241</v>
      </c>
      <c r="M61" s="10" t="s">
        <v>22</v>
      </c>
      <c r="N61" s="11">
        <v>3.82</v>
      </c>
      <c r="O61" s="12">
        <v>195</v>
      </c>
      <c r="Q61" s="10" t="s">
        <v>17</v>
      </c>
      <c r="R61" s="11" t="s">
        <v>22</v>
      </c>
      <c r="S61" s="11">
        <v>2.38</v>
      </c>
      <c r="T61" s="12">
        <v>144</v>
      </c>
    </row>
    <row r="62" spans="3:20" x14ac:dyDescent="0.25">
      <c r="C62" s="10"/>
      <c r="D62" s="11" t="s">
        <v>83</v>
      </c>
      <c r="E62" s="11"/>
      <c r="F62" s="12">
        <v>10000</v>
      </c>
      <c r="H62" s="10"/>
      <c r="I62" s="11" t="s">
        <v>83</v>
      </c>
      <c r="J62" s="11"/>
      <c r="K62" s="12">
        <v>10000</v>
      </c>
      <c r="M62" s="10" t="s">
        <v>274</v>
      </c>
      <c r="N62" s="11"/>
      <c r="O62" s="12">
        <v>10000</v>
      </c>
      <c r="Q62" s="10"/>
      <c r="R62" s="11" t="s">
        <v>274</v>
      </c>
      <c r="S62" s="11"/>
      <c r="T62" s="12">
        <v>10000</v>
      </c>
    </row>
    <row r="63" spans="3:20" x14ac:dyDescent="0.25">
      <c r="C63" s="10" t="s">
        <v>11</v>
      </c>
      <c r="D63" s="11" t="s">
        <v>85</v>
      </c>
      <c r="E63" s="11">
        <v>70.3</v>
      </c>
      <c r="F63" s="12">
        <v>7026</v>
      </c>
      <c r="H63" s="10" t="s">
        <v>11</v>
      </c>
      <c r="I63" s="11" t="s">
        <v>85</v>
      </c>
      <c r="J63" s="11">
        <v>65.5</v>
      </c>
      <c r="K63" s="12">
        <v>6550</v>
      </c>
      <c r="M63" s="10" t="s">
        <v>276</v>
      </c>
      <c r="N63" s="11">
        <v>68.400000000000006</v>
      </c>
      <c r="O63" s="12">
        <v>6843</v>
      </c>
      <c r="Q63" s="10" t="s">
        <v>11</v>
      </c>
      <c r="R63" s="11" t="s">
        <v>276</v>
      </c>
      <c r="S63" s="11">
        <v>73.5</v>
      </c>
      <c r="T63" s="12">
        <v>7350</v>
      </c>
    </row>
    <row r="64" spans="3:20" x14ac:dyDescent="0.25">
      <c r="C64" s="10" t="s">
        <v>14</v>
      </c>
      <c r="D64" s="11" t="s">
        <v>87</v>
      </c>
      <c r="E64" s="11">
        <v>82.8</v>
      </c>
      <c r="F64" s="12">
        <v>5821</v>
      </c>
      <c r="H64" s="10" t="s">
        <v>14</v>
      </c>
      <c r="I64" s="11" t="s">
        <v>87</v>
      </c>
      <c r="J64" s="11">
        <v>86.7</v>
      </c>
      <c r="K64" s="12">
        <v>5681</v>
      </c>
      <c r="M64" s="10" t="s">
        <v>278</v>
      </c>
      <c r="N64" s="11">
        <v>87.7</v>
      </c>
      <c r="O64" s="12">
        <v>6004</v>
      </c>
      <c r="Q64" s="10" t="s">
        <v>14</v>
      </c>
      <c r="R64" s="11" t="s">
        <v>278</v>
      </c>
      <c r="S64" s="11">
        <v>85.2</v>
      </c>
      <c r="T64" s="12">
        <v>6259</v>
      </c>
    </row>
    <row r="65" spans="3:20" x14ac:dyDescent="0.25">
      <c r="C65" s="10" t="s">
        <v>17</v>
      </c>
      <c r="D65" s="11" t="s">
        <v>528</v>
      </c>
      <c r="E65" s="11">
        <v>87954</v>
      </c>
      <c r="F65" s="12"/>
      <c r="H65" s="10" t="s">
        <v>17</v>
      </c>
      <c r="I65" s="11" t="s">
        <v>529</v>
      </c>
      <c r="J65" s="11">
        <v>89476</v>
      </c>
      <c r="K65" s="12"/>
      <c r="M65" s="10" t="s">
        <v>530</v>
      </c>
      <c r="N65" s="11">
        <v>103795</v>
      </c>
      <c r="O65" s="12"/>
      <c r="Q65" s="10" t="s">
        <v>17</v>
      </c>
      <c r="R65" s="11" t="s">
        <v>531</v>
      </c>
      <c r="S65" s="11">
        <v>56490</v>
      </c>
      <c r="T65" s="12"/>
    </row>
    <row r="66" spans="3:20" x14ac:dyDescent="0.25">
      <c r="C66" s="10" t="s">
        <v>17</v>
      </c>
      <c r="D66" s="11" t="s">
        <v>22</v>
      </c>
      <c r="E66" s="11">
        <v>4.38</v>
      </c>
      <c r="F66" s="12">
        <v>255</v>
      </c>
      <c r="H66" s="10" t="s">
        <v>17</v>
      </c>
      <c r="I66" s="11" t="s">
        <v>22</v>
      </c>
      <c r="J66" s="11">
        <v>3.78</v>
      </c>
      <c r="K66" s="12">
        <v>215</v>
      </c>
      <c r="M66" s="10" t="s">
        <v>22</v>
      </c>
      <c r="N66" s="11">
        <v>4.6100000000000003</v>
      </c>
      <c r="O66" s="12">
        <v>277</v>
      </c>
      <c r="Q66" s="10" t="s">
        <v>17</v>
      </c>
      <c r="R66" s="11" t="s">
        <v>22</v>
      </c>
      <c r="S66" s="11">
        <v>3.05</v>
      </c>
      <c r="T66" s="12">
        <v>191</v>
      </c>
    </row>
    <row r="67" spans="3:20" x14ac:dyDescent="0.25">
      <c r="C67" s="10"/>
      <c r="D67" s="11" t="s">
        <v>93</v>
      </c>
      <c r="E67" s="11"/>
      <c r="F67" s="12">
        <v>10000</v>
      </c>
      <c r="H67" s="10"/>
      <c r="I67" s="11" t="s">
        <v>93</v>
      </c>
      <c r="J67" s="11"/>
      <c r="K67" s="12">
        <v>10000</v>
      </c>
      <c r="M67" s="10" t="s">
        <v>284</v>
      </c>
      <c r="N67" s="11"/>
      <c r="O67" s="12">
        <v>10000</v>
      </c>
      <c r="Q67" s="10"/>
      <c r="R67" s="11" t="s">
        <v>284</v>
      </c>
      <c r="S67" s="11"/>
      <c r="T67" s="12">
        <v>10000</v>
      </c>
    </row>
    <row r="68" spans="3:20" x14ac:dyDescent="0.25">
      <c r="C68" s="10" t="s">
        <v>11</v>
      </c>
      <c r="D68" s="11" t="s">
        <v>95</v>
      </c>
      <c r="E68" s="11">
        <v>67.900000000000006</v>
      </c>
      <c r="F68" s="12">
        <v>6792</v>
      </c>
      <c r="H68" s="10" t="s">
        <v>11</v>
      </c>
      <c r="I68" s="11" t="s">
        <v>95</v>
      </c>
      <c r="J68" s="11">
        <v>66.400000000000006</v>
      </c>
      <c r="K68" s="12">
        <v>6638</v>
      </c>
      <c r="M68" s="10" t="s">
        <v>286</v>
      </c>
      <c r="N68" s="11">
        <v>69</v>
      </c>
      <c r="O68" s="12">
        <v>6901</v>
      </c>
      <c r="Q68" s="10" t="s">
        <v>11</v>
      </c>
      <c r="R68" s="11" t="s">
        <v>286</v>
      </c>
      <c r="S68" s="11">
        <v>72.8</v>
      </c>
      <c r="T68" s="12">
        <v>7282</v>
      </c>
    </row>
    <row r="69" spans="3:20" x14ac:dyDescent="0.25">
      <c r="C69" s="10" t="s">
        <v>14</v>
      </c>
      <c r="D69" s="11" t="s">
        <v>97</v>
      </c>
      <c r="E69" s="11">
        <v>82.8</v>
      </c>
      <c r="F69" s="12">
        <v>5627</v>
      </c>
      <c r="H69" s="10" t="s">
        <v>14</v>
      </c>
      <c r="I69" s="11" t="s">
        <v>97</v>
      </c>
      <c r="J69" s="11">
        <v>85.9</v>
      </c>
      <c r="K69" s="12">
        <v>5703</v>
      </c>
      <c r="M69" s="10" t="s">
        <v>288</v>
      </c>
      <c r="N69" s="11">
        <v>88.9</v>
      </c>
      <c r="O69" s="12">
        <v>6132</v>
      </c>
      <c r="Q69" s="10" t="s">
        <v>14</v>
      </c>
      <c r="R69" s="11" t="s">
        <v>288</v>
      </c>
      <c r="S69" s="11">
        <v>85</v>
      </c>
      <c r="T69" s="12">
        <v>6190</v>
      </c>
    </row>
    <row r="70" spans="3:20" x14ac:dyDescent="0.25">
      <c r="C70" s="10" t="s">
        <v>17</v>
      </c>
      <c r="D70" s="11" t="s">
        <v>532</v>
      </c>
      <c r="E70" s="11">
        <v>90251</v>
      </c>
      <c r="F70" s="12"/>
      <c r="H70" s="10" t="s">
        <v>17</v>
      </c>
      <c r="I70" s="11" t="s">
        <v>533</v>
      </c>
      <c r="J70" s="11">
        <v>102894</v>
      </c>
      <c r="K70" s="12"/>
      <c r="M70" s="10" t="s">
        <v>534</v>
      </c>
      <c r="N70" s="11">
        <v>56736</v>
      </c>
      <c r="O70" s="12"/>
      <c r="Q70" s="10" t="s">
        <v>17</v>
      </c>
      <c r="R70" s="11" t="s">
        <v>535</v>
      </c>
      <c r="S70" s="11">
        <v>69322</v>
      </c>
      <c r="T70" s="12"/>
    </row>
    <row r="71" spans="3:20" x14ac:dyDescent="0.25">
      <c r="C71" s="10" t="s">
        <v>17</v>
      </c>
      <c r="D71" s="11" t="s">
        <v>22</v>
      </c>
      <c r="E71" s="11">
        <v>3.91</v>
      </c>
      <c r="F71" s="12">
        <v>220</v>
      </c>
      <c r="H71" s="10" t="s">
        <v>17</v>
      </c>
      <c r="I71" s="11" t="s">
        <v>22</v>
      </c>
      <c r="J71" s="11">
        <v>4.3</v>
      </c>
      <c r="K71" s="12">
        <v>245</v>
      </c>
      <c r="M71" s="10" t="s">
        <v>22</v>
      </c>
      <c r="N71" s="11">
        <v>3.08</v>
      </c>
      <c r="O71" s="12">
        <v>189</v>
      </c>
      <c r="Q71" s="10" t="s">
        <v>17</v>
      </c>
      <c r="R71" s="11" t="s">
        <v>22</v>
      </c>
      <c r="S71" s="11">
        <v>2.68</v>
      </c>
      <c r="T71" s="12">
        <v>166</v>
      </c>
    </row>
    <row r="72" spans="3:20" x14ac:dyDescent="0.25">
      <c r="C72" s="10"/>
      <c r="D72" s="11" t="s">
        <v>103</v>
      </c>
      <c r="E72" s="11"/>
      <c r="F72" s="12">
        <v>10000</v>
      </c>
      <c r="H72" s="10"/>
      <c r="I72" s="11" t="s">
        <v>103</v>
      </c>
      <c r="J72" s="11"/>
      <c r="K72" s="12">
        <v>10000</v>
      </c>
      <c r="M72" s="10" t="s">
        <v>433</v>
      </c>
      <c r="N72" s="11"/>
      <c r="O72" s="12">
        <v>10000</v>
      </c>
      <c r="Q72" s="10"/>
      <c r="R72" s="11" t="s">
        <v>433</v>
      </c>
      <c r="S72" s="11"/>
      <c r="T72" s="12">
        <v>10000</v>
      </c>
    </row>
    <row r="73" spans="3:20" x14ac:dyDescent="0.25">
      <c r="C73" s="10" t="s">
        <v>11</v>
      </c>
      <c r="D73" s="11" t="s">
        <v>105</v>
      </c>
      <c r="E73" s="11">
        <v>69.099999999999994</v>
      </c>
      <c r="F73" s="12">
        <v>6907</v>
      </c>
      <c r="H73" s="10" t="s">
        <v>11</v>
      </c>
      <c r="I73" s="11" t="s">
        <v>105</v>
      </c>
      <c r="J73" s="11">
        <v>66</v>
      </c>
      <c r="K73" s="12">
        <v>6602</v>
      </c>
      <c r="M73" s="10" t="s">
        <v>434</v>
      </c>
      <c r="N73" s="11">
        <v>66.099999999999994</v>
      </c>
      <c r="O73" s="12">
        <v>6606</v>
      </c>
      <c r="Q73" s="10" t="s">
        <v>11</v>
      </c>
      <c r="R73" s="11" t="s">
        <v>434</v>
      </c>
      <c r="S73" s="11">
        <v>66.3</v>
      </c>
      <c r="T73" s="12">
        <v>6630</v>
      </c>
    </row>
    <row r="74" spans="3:20" x14ac:dyDescent="0.25">
      <c r="C74" s="10" t="s">
        <v>14</v>
      </c>
      <c r="D74" s="11" t="s">
        <v>107</v>
      </c>
      <c r="E74" s="11">
        <v>84.6</v>
      </c>
      <c r="F74" s="12">
        <v>5840</v>
      </c>
      <c r="H74" s="10" t="s">
        <v>14</v>
      </c>
      <c r="I74" s="11" t="s">
        <v>107</v>
      </c>
      <c r="J74" s="11">
        <v>86.8</v>
      </c>
      <c r="K74" s="12">
        <v>5730</v>
      </c>
      <c r="M74" s="10" t="s">
        <v>435</v>
      </c>
      <c r="N74" s="11">
        <v>89.4</v>
      </c>
      <c r="O74" s="12">
        <v>5906</v>
      </c>
      <c r="Q74" s="10" t="s">
        <v>14</v>
      </c>
      <c r="R74" s="11" t="s">
        <v>435</v>
      </c>
      <c r="S74" s="11">
        <v>87.6</v>
      </c>
      <c r="T74" s="12">
        <v>5806</v>
      </c>
    </row>
    <row r="75" spans="3:20" x14ac:dyDescent="0.25">
      <c r="C75" s="10" t="s">
        <v>17</v>
      </c>
      <c r="D75" s="11" t="s">
        <v>536</v>
      </c>
      <c r="E75" s="11">
        <v>412000</v>
      </c>
      <c r="F75" s="12"/>
      <c r="H75" s="10" t="s">
        <v>17</v>
      </c>
      <c r="I75" s="11" t="s">
        <v>537</v>
      </c>
      <c r="J75" s="11">
        <v>301695</v>
      </c>
      <c r="K75" s="12"/>
      <c r="M75" s="10" t="s">
        <v>538</v>
      </c>
      <c r="N75" s="11">
        <v>402000</v>
      </c>
      <c r="O75" s="12"/>
      <c r="Q75" s="10" t="s">
        <v>17</v>
      </c>
      <c r="R75" s="11" t="s">
        <v>539</v>
      </c>
      <c r="S75" s="11">
        <v>374255</v>
      </c>
      <c r="T75" s="12"/>
    </row>
    <row r="76" spans="3:20" x14ac:dyDescent="0.25">
      <c r="C76" s="10" t="s">
        <v>17</v>
      </c>
      <c r="D76" s="11" t="s">
        <v>22</v>
      </c>
      <c r="E76" s="11">
        <v>12.2</v>
      </c>
      <c r="F76" s="12">
        <v>713</v>
      </c>
      <c r="H76" s="10" t="s">
        <v>17</v>
      </c>
      <c r="I76" s="11" t="s">
        <v>22</v>
      </c>
      <c r="J76" s="11">
        <v>9.1999999999999993</v>
      </c>
      <c r="K76" s="12">
        <v>527</v>
      </c>
      <c r="M76" s="10" t="s">
        <v>22</v>
      </c>
      <c r="N76" s="11">
        <v>11.1</v>
      </c>
      <c r="O76" s="12">
        <v>653</v>
      </c>
      <c r="Q76" s="10" t="s">
        <v>17</v>
      </c>
      <c r="R76" s="11" t="s">
        <v>22</v>
      </c>
      <c r="S76" s="11">
        <v>11</v>
      </c>
      <c r="T76" s="12">
        <v>640</v>
      </c>
    </row>
    <row r="77" spans="3:20" x14ac:dyDescent="0.25">
      <c r="C77" s="10"/>
      <c r="D77" s="11" t="s">
        <v>113</v>
      </c>
      <c r="E77" s="11"/>
      <c r="F77" s="12">
        <v>10000</v>
      </c>
      <c r="H77" s="10"/>
      <c r="I77" s="11" t="s">
        <v>113</v>
      </c>
      <c r="J77" s="11"/>
      <c r="K77" s="12">
        <v>10000</v>
      </c>
      <c r="M77" s="10" t="s">
        <v>440</v>
      </c>
      <c r="N77" s="11"/>
      <c r="O77" s="12">
        <v>10000</v>
      </c>
      <c r="Q77" s="10"/>
      <c r="R77" s="11" t="s">
        <v>440</v>
      </c>
      <c r="S77" s="11"/>
      <c r="T77" s="12">
        <v>10000</v>
      </c>
    </row>
    <row r="78" spans="3:20" x14ac:dyDescent="0.25">
      <c r="C78" s="10" t="s">
        <v>11</v>
      </c>
      <c r="D78" s="11" t="s">
        <v>115</v>
      </c>
      <c r="E78" s="11">
        <v>68</v>
      </c>
      <c r="F78" s="12">
        <v>6798</v>
      </c>
      <c r="H78" s="10" t="s">
        <v>11</v>
      </c>
      <c r="I78" s="11" t="s">
        <v>115</v>
      </c>
      <c r="J78" s="11">
        <v>65.099999999999994</v>
      </c>
      <c r="K78" s="12">
        <v>6507</v>
      </c>
      <c r="M78" s="10" t="s">
        <v>441</v>
      </c>
      <c r="N78" s="11">
        <v>65.099999999999994</v>
      </c>
      <c r="O78" s="12">
        <v>6514</v>
      </c>
      <c r="Q78" s="10" t="s">
        <v>11</v>
      </c>
      <c r="R78" s="11" t="s">
        <v>441</v>
      </c>
      <c r="S78" s="11">
        <v>69.099999999999994</v>
      </c>
      <c r="T78" s="12">
        <v>6910</v>
      </c>
    </row>
    <row r="79" spans="3:20" x14ac:dyDescent="0.25">
      <c r="C79" s="10" t="s">
        <v>14</v>
      </c>
      <c r="D79" s="11" t="s">
        <v>117</v>
      </c>
      <c r="E79" s="11">
        <v>85.5</v>
      </c>
      <c r="F79" s="12">
        <v>5809</v>
      </c>
      <c r="H79" s="10" t="s">
        <v>14</v>
      </c>
      <c r="I79" s="11" t="s">
        <v>117</v>
      </c>
      <c r="J79" s="11">
        <v>87.7</v>
      </c>
      <c r="K79" s="12">
        <v>5709</v>
      </c>
      <c r="M79" s="10" t="s">
        <v>442</v>
      </c>
      <c r="N79" s="11">
        <v>89.8</v>
      </c>
      <c r="O79" s="12">
        <v>5852</v>
      </c>
      <c r="Q79" s="10" t="s">
        <v>14</v>
      </c>
      <c r="R79" s="11" t="s">
        <v>442</v>
      </c>
      <c r="S79" s="11">
        <v>86.9</v>
      </c>
      <c r="T79" s="12">
        <v>6004</v>
      </c>
    </row>
    <row r="80" spans="3:20" x14ac:dyDescent="0.25">
      <c r="C80" s="10" t="s">
        <v>17</v>
      </c>
      <c r="D80" s="11" t="s">
        <v>540</v>
      </c>
      <c r="E80" s="11">
        <v>322808</v>
      </c>
      <c r="F80" s="12"/>
      <c r="H80" s="10" t="s">
        <v>17</v>
      </c>
      <c r="I80" s="11" t="s">
        <v>541</v>
      </c>
      <c r="J80" s="11">
        <v>325517</v>
      </c>
      <c r="K80" s="12"/>
      <c r="M80" s="10" t="s">
        <v>542</v>
      </c>
      <c r="N80" s="11">
        <v>325324</v>
      </c>
      <c r="O80" s="12"/>
      <c r="Q80" s="10" t="s">
        <v>17</v>
      </c>
      <c r="R80" s="11" t="s">
        <v>543</v>
      </c>
      <c r="S80" s="11">
        <v>353682</v>
      </c>
      <c r="T80" s="12"/>
    </row>
    <row r="81" spans="3:20" x14ac:dyDescent="0.25">
      <c r="C81" s="10" t="s">
        <v>17</v>
      </c>
      <c r="D81" s="11" t="s">
        <v>22</v>
      </c>
      <c r="E81" s="11">
        <v>9.5399999999999991</v>
      </c>
      <c r="F81" s="12">
        <v>554</v>
      </c>
      <c r="H81" s="10" t="s">
        <v>17</v>
      </c>
      <c r="I81" s="11" t="s">
        <v>22</v>
      </c>
      <c r="J81" s="11">
        <v>10.199999999999999</v>
      </c>
      <c r="K81" s="12">
        <v>584</v>
      </c>
      <c r="M81" s="10" t="s">
        <v>22</v>
      </c>
      <c r="N81" s="11">
        <v>9.81</v>
      </c>
      <c r="O81" s="12">
        <v>574</v>
      </c>
      <c r="Q81" s="10" t="s">
        <v>17</v>
      </c>
      <c r="R81" s="11" t="s">
        <v>22</v>
      </c>
      <c r="S81" s="11">
        <v>9.39</v>
      </c>
      <c r="T81" s="12">
        <v>564</v>
      </c>
    </row>
    <row r="82" spans="3:20" x14ac:dyDescent="0.25">
      <c r="C82" s="10"/>
      <c r="D82" s="11" t="s">
        <v>123</v>
      </c>
      <c r="E82" s="11"/>
      <c r="F82" s="12">
        <v>10000</v>
      </c>
      <c r="H82" s="10"/>
      <c r="I82" s="11" t="s">
        <v>123</v>
      </c>
      <c r="J82" s="11"/>
      <c r="K82" s="12">
        <v>10000</v>
      </c>
      <c r="M82" s="10" t="s">
        <v>447</v>
      </c>
      <c r="N82" s="11"/>
      <c r="O82" s="12">
        <v>10000</v>
      </c>
      <c r="Q82" s="10"/>
      <c r="R82" s="11" t="s">
        <v>447</v>
      </c>
      <c r="S82" s="11"/>
      <c r="T82" s="12">
        <v>10000</v>
      </c>
    </row>
    <row r="83" spans="3:20" x14ac:dyDescent="0.25">
      <c r="C83" s="10" t="s">
        <v>11</v>
      </c>
      <c r="D83" s="11" t="s">
        <v>125</v>
      </c>
      <c r="E83" s="11">
        <v>65.099999999999994</v>
      </c>
      <c r="F83" s="12">
        <v>6509</v>
      </c>
      <c r="H83" s="10" t="s">
        <v>11</v>
      </c>
      <c r="I83" s="11" t="s">
        <v>125</v>
      </c>
      <c r="J83" s="11">
        <v>65</v>
      </c>
      <c r="K83" s="12">
        <v>6501</v>
      </c>
      <c r="M83" s="10" t="s">
        <v>448</v>
      </c>
      <c r="N83" s="11">
        <v>64.599999999999994</v>
      </c>
      <c r="O83" s="12">
        <v>6464</v>
      </c>
      <c r="Q83" s="10" t="s">
        <v>11</v>
      </c>
      <c r="R83" s="11" t="s">
        <v>448</v>
      </c>
      <c r="S83" s="11">
        <v>65.400000000000006</v>
      </c>
      <c r="T83" s="12">
        <v>6544</v>
      </c>
    </row>
    <row r="84" spans="3:20" x14ac:dyDescent="0.25">
      <c r="C84" s="10" t="s">
        <v>14</v>
      </c>
      <c r="D84" s="11" t="s">
        <v>127</v>
      </c>
      <c r="E84" s="11">
        <v>86.4</v>
      </c>
      <c r="F84" s="12">
        <v>5622</v>
      </c>
      <c r="H84" s="10" t="s">
        <v>14</v>
      </c>
      <c r="I84" s="11" t="s">
        <v>127</v>
      </c>
      <c r="J84" s="11">
        <v>88.9</v>
      </c>
      <c r="K84" s="12">
        <v>5777</v>
      </c>
      <c r="M84" s="10" t="s">
        <v>449</v>
      </c>
      <c r="N84" s="11">
        <v>91</v>
      </c>
      <c r="O84" s="12">
        <v>5881</v>
      </c>
      <c r="Q84" s="10" t="s">
        <v>14</v>
      </c>
      <c r="R84" s="11" t="s">
        <v>449</v>
      </c>
      <c r="S84" s="11">
        <v>89.6</v>
      </c>
      <c r="T84" s="12">
        <v>5863</v>
      </c>
    </row>
    <row r="85" spans="3:20" x14ac:dyDescent="0.25">
      <c r="C85" s="10" t="s">
        <v>17</v>
      </c>
      <c r="D85" s="11" t="s">
        <v>544</v>
      </c>
      <c r="E85" s="11">
        <v>461000</v>
      </c>
      <c r="F85" s="12"/>
      <c r="H85" s="10" t="s">
        <v>17</v>
      </c>
      <c r="I85" s="11" t="s">
        <v>545</v>
      </c>
      <c r="J85" s="11">
        <v>385904</v>
      </c>
      <c r="K85" s="12"/>
      <c r="M85" s="10" t="s">
        <v>546</v>
      </c>
      <c r="N85" s="11">
        <v>413000</v>
      </c>
      <c r="O85" s="12"/>
      <c r="Q85" s="10" t="s">
        <v>17</v>
      </c>
      <c r="R85" s="11" t="s">
        <v>547</v>
      </c>
      <c r="S85" s="11">
        <v>322121</v>
      </c>
      <c r="T85" s="12"/>
    </row>
    <row r="86" spans="3:20" x14ac:dyDescent="0.25">
      <c r="C86" s="10" t="s">
        <v>17</v>
      </c>
      <c r="D86" s="11" t="s">
        <v>22</v>
      </c>
      <c r="E86" s="11">
        <v>12.1</v>
      </c>
      <c r="F86" s="12">
        <v>680</v>
      </c>
      <c r="H86" s="10" t="s">
        <v>17</v>
      </c>
      <c r="I86" s="11" t="s">
        <v>22</v>
      </c>
      <c r="J86" s="11">
        <v>10.6</v>
      </c>
      <c r="K86" s="12">
        <v>614</v>
      </c>
      <c r="M86" s="10" t="s">
        <v>22</v>
      </c>
      <c r="N86" s="11">
        <v>11.5</v>
      </c>
      <c r="O86" s="12">
        <v>674</v>
      </c>
      <c r="Q86" s="10" t="s">
        <v>17</v>
      </c>
      <c r="R86" s="11" t="s">
        <v>22</v>
      </c>
      <c r="S86" s="11">
        <v>9.5299999999999994</v>
      </c>
      <c r="T86" s="12">
        <v>559</v>
      </c>
    </row>
    <row r="87" spans="3:20" x14ac:dyDescent="0.25">
      <c r="C87" s="10"/>
      <c r="D87" s="11" t="s">
        <v>133</v>
      </c>
      <c r="E87" s="11"/>
      <c r="F87" s="12">
        <v>10000</v>
      </c>
      <c r="H87" s="10"/>
      <c r="I87" s="11" t="s">
        <v>133</v>
      </c>
      <c r="J87" s="11"/>
      <c r="K87" s="12">
        <v>10000</v>
      </c>
      <c r="M87" s="10" t="s">
        <v>548</v>
      </c>
      <c r="N87" s="11"/>
      <c r="O87" s="12">
        <v>10000</v>
      </c>
      <c r="Q87" s="10"/>
      <c r="R87" s="11" t="s">
        <v>548</v>
      </c>
      <c r="S87" s="11"/>
      <c r="T87" s="12">
        <v>10000</v>
      </c>
    </row>
    <row r="88" spans="3:20" x14ac:dyDescent="0.25">
      <c r="C88" s="10" t="s">
        <v>11</v>
      </c>
      <c r="D88" s="11" t="s">
        <v>135</v>
      </c>
      <c r="E88" s="11">
        <v>56</v>
      </c>
      <c r="F88" s="12">
        <v>5602</v>
      </c>
      <c r="H88" s="10" t="s">
        <v>11</v>
      </c>
      <c r="I88" s="11" t="s">
        <v>135</v>
      </c>
      <c r="J88" s="11">
        <v>61</v>
      </c>
      <c r="K88" s="12">
        <v>6103</v>
      </c>
      <c r="M88" s="10" t="s">
        <v>549</v>
      </c>
      <c r="N88" s="11">
        <v>56.4</v>
      </c>
      <c r="O88" s="12">
        <v>5638</v>
      </c>
      <c r="Q88" s="10" t="s">
        <v>11</v>
      </c>
      <c r="R88" s="11" t="s">
        <v>549</v>
      </c>
      <c r="S88" s="11">
        <v>66.5</v>
      </c>
      <c r="T88" s="12">
        <v>6649</v>
      </c>
    </row>
    <row r="89" spans="3:20" x14ac:dyDescent="0.25">
      <c r="C89" s="10" t="s">
        <v>14</v>
      </c>
      <c r="D89" s="11" t="s">
        <v>137</v>
      </c>
      <c r="E89" s="11">
        <v>83.4</v>
      </c>
      <c r="F89" s="12">
        <v>4673</v>
      </c>
      <c r="H89" s="10" t="s">
        <v>14</v>
      </c>
      <c r="I89" s="11" t="s">
        <v>137</v>
      </c>
      <c r="J89" s="11">
        <v>87.7</v>
      </c>
      <c r="K89" s="12">
        <v>5351</v>
      </c>
      <c r="M89" s="10" t="s">
        <v>550</v>
      </c>
      <c r="N89" s="11">
        <v>88.2</v>
      </c>
      <c r="O89" s="12">
        <v>4972</v>
      </c>
      <c r="Q89" s="10" t="s">
        <v>14</v>
      </c>
      <c r="R89" s="11" t="s">
        <v>550</v>
      </c>
      <c r="S89" s="11">
        <v>89</v>
      </c>
      <c r="T89" s="12">
        <v>5916</v>
      </c>
    </row>
    <row r="90" spans="3:20" x14ac:dyDescent="0.25">
      <c r="C90" s="10" t="s">
        <v>17</v>
      </c>
      <c r="D90" s="11" t="s">
        <v>551</v>
      </c>
      <c r="E90" s="11">
        <v>4712</v>
      </c>
      <c r="F90" s="12"/>
      <c r="H90" s="10" t="s">
        <v>17</v>
      </c>
      <c r="I90" s="11" t="s">
        <v>552</v>
      </c>
      <c r="J90" s="11">
        <v>4675</v>
      </c>
      <c r="K90" s="12"/>
      <c r="M90" s="10" t="s">
        <v>553</v>
      </c>
      <c r="N90" s="11">
        <v>4841</v>
      </c>
      <c r="O90" s="12"/>
      <c r="Q90" s="10" t="s">
        <v>17</v>
      </c>
      <c r="R90" s="11" t="s">
        <v>554</v>
      </c>
      <c r="S90" s="11">
        <v>13357</v>
      </c>
      <c r="T90" s="12"/>
    </row>
    <row r="91" spans="3:20" x14ac:dyDescent="0.25">
      <c r="C91" s="10" t="s">
        <v>17</v>
      </c>
      <c r="D91" s="11" t="s">
        <v>22</v>
      </c>
      <c r="E91" s="11">
        <v>1.58</v>
      </c>
      <c r="F91" s="12">
        <v>74</v>
      </c>
      <c r="H91" s="10" t="s">
        <v>17</v>
      </c>
      <c r="I91" s="11" t="s">
        <v>22</v>
      </c>
      <c r="J91" s="11">
        <v>1.51</v>
      </c>
      <c r="K91" s="12">
        <v>81</v>
      </c>
      <c r="M91" s="10" t="s">
        <v>22</v>
      </c>
      <c r="N91" s="11">
        <v>1.85</v>
      </c>
      <c r="O91" s="12">
        <v>92</v>
      </c>
      <c r="Q91" s="10" t="s">
        <v>17</v>
      </c>
      <c r="R91" s="11" t="s">
        <v>22</v>
      </c>
      <c r="S91" s="11">
        <v>1.44</v>
      </c>
      <c r="T91" s="12">
        <v>85</v>
      </c>
    </row>
    <row r="92" spans="3:20" x14ac:dyDescent="0.25">
      <c r="C92" s="10"/>
      <c r="D92" s="11" t="s">
        <v>143</v>
      </c>
      <c r="E92" s="11"/>
      <c r="F92" s="12">
        <v>10000</v>
      </c>
      <c r="H92" s="10"/>
      <c r="I92" s="11" t="s">
        <v>143</v>
      </c>
      <c r="J92" s="11"/>
      <c r="K92" s="12">
        <v>10000</v>
      </c>
      <c r="M92" s="10" t="s">
        <v>555</v>
      </c>
      <c r="N92" s="11"/>
      <c r="O92" s="12">
        <v>10000</v>
      </c>
      <c r="Q92" s="10"/>
      <c r="R92" s="11" t="s">
        <v>555</v>
      </c>
      <c r="S92" s="11"/>
      <c r="T92" s="12">
        <v>10000</v>
      </c>
    </row>
    <row r="93" spans="3:20" x14ac:dyDescent="0.25">
      <c r="C93" s="10" t="s">
        <v>11</v>
      </c>
      <c r="D93" s="11" t="s">
        <v>145</v>
      </c>
      <c r="E93" s="11">
        <v>66.8</v>
      </c>
      <c r="F93" s="12">
        <v>6676</v>
      </c>
      <c r="H93" s="10" t="s">
        <v>11</v>
      </c>
      <c r="I93" s="11" t="s">
        <v>145</v>
      </c>
      <c r="J93" s="11">
        <v>68.099999999999994</v>
      </c>
      <c r="K93" s="12">
        <v>6810</v>
      </c>
      <c r="M93" s="10" t="s">
        <v>556</v>
      </c>
      <c r="N93" s="11">
        <v>60</v>
      </c>
      <c r="O93" s="12">
        <v>6002</v>
      </c>
      <c r="Q93" s="10" t="s">
        <v>11</v>
      </c>
      <c r="R93" s="11" t="s">
        <v>556</v>
      </c>
      <c r="S93" s="11">
        <v>70.7</v>
      </c>
      <c r="T93" s="12">
        <v>7072</v>
      </c>
    </row>
    <row r="94" spans="3:20" x14ac:dyDescent="0.25">
      <c r="C94" s="10" t="s">
        <v>14</v>
      </c>
      <c r="D94" s="11" t="s">
        <v>147</v>
      </c>
      <c r="E94" s="11">
        <v>85.8</v>
      </c>
      <c r="F94" s="12">
        <v>5726</v>
      </c>
      <c r="H94" s="10" t="s">
        <v>14</v>
      </c>
      <c r="I94" s="11" t="s">
        <v>147</v>
      </c>
      <c r="J94" s="11">
        <v>86.8</v>
      </c>
      <c r="K94" s="12">
        <v>5913</v>
      </c>
      <c r="M94" s="10" t="s">
        <v>557</v>
      </c>
      <c r="N94" s="11">
        <v>89.1</v>
      </c>
      <c r="O94" s="12">
        <v>5346</v>
      </c>
      <c r="Q94" s="10" t="s">
        <v>14</v>
      </c>
      <c r="R94" s="11" t="s">
        <v>557</v>
      </c>
      <c r="S94" s="11">
        <v>88.3</v>
      </c>
      <c r="T94" s="12">
        <v>6248</v>
      </c>
    </row>
    <row r="95" spans="3:20" x14ac:dyDescent="0.25">
      <c r="C95" s="10" t="s">
        <v>17</v>
      </c>
      <c r="D95" s="11" t="s">
        <v>558</v>
      </c>
      <c r="E95" s="11">
        <v>4670</v>
      </c>
      <c r="F95" s="12"/>
      <c r="H95" s="10" t="s">
        <v>17</v>
      </c>
      <c r="I95" s="11" t="s">
        <v>559</v>
      </c>
      <c r="J95" s="11">
        <v>6205</v>
      </c>
      <c r="K95" s="12"/>
      <c r="M95" s="10" t="s">
        <v>560</v>
      </c>
      <c r="N95" s="11">
        <v>4783</v>
      </c>
      <c r="O95" s="12"/>
      <c r="Q95" s="10" t="s">
        <v>17</v>
      </c>
      <c r="R95" s="11" t="s">
        <v>561</v>
      </c>
      <c r="S95" s="11">
        <v>5369</v>
      </c>
      <c r="T95" s="12"/>
    </row>
    <row r="96" spans="3:20" x14ac:dyDescent="0.25">
      <c r="C96" s="10" t="s">
        <v>17</v>
      </c>
      <c r="D96" s="11" t="s">
        <v>22</v>
      </c>
      <c r="E96" s="11">
        <v>1.22</v>
      </c>
      <c r="F96" s="12">
        <v>70</v>
      </c>
      <c r="H96" s="10" t="s">
        <v>17</v>
      </c>
      <c r="I96" s="11" t="s">
        <v>22</v>
      </c>
      <c r="J96" s="11">
        <v>1.27</v>
      </c>
      <c r="K96" s="12">
        <v>75</v>
      </c>
      <c r="M96" s="10" t="s">
        <v>22</v>
      </c>
      <c r="N96" s="11">
        <v>1.5</v>
      </c>
      <c r="O96" s="12">
        <v>80</v>
      </c>
      <c r="Q96" s="10" t="s">
        <v>17</v>
      </c>
      <c r="R96" s="11" t="s">
        <v>22</v>
      </c>
      <c r="S96" s="11">
        <v>1.26</v>
      </c>
      <c r="T96" s="12">
        <v>79</v>
      </c>
    </row>
    <row r="97" spans="3:20" x14ac:dyDescent="0.25">
      <c r="C97" s="10"/>
      <c r="D97" s="11" t="s">
        <v>153</v>
      </c>
      <c r="E97" s="11"/>
      <c r="F97" s="12">
        <v>10000</v>
      </c>
      <c r="H97" s="10"/>
      <c r="I97" s="11" t="s">
        <v>153</v>
      </c>
      <c r="J97" s="11"/>
      <c r="K97" s="12">
        <v>10000</v>
      </c>
      <c r="M97" s="10" t="s">
        <v>562</v>
      </c>
      <c r="N97" s="11"/>
      <c r="O97" s="12">
        <v>10000</v>
      </c>
      <c r="Q97" s="10"/>
      <c r="R97" s="11" t="s">
        <v>562</v>
      </c>
      <c r="S97" s="11"/>
      <c r="T97" s="12">
        <v>10000</v>
      </c>
    </row>
    <row r="98" spans="3:20" x14ac:dyDescent="0.25">
      <c r="C98" s="10" t="s">
        <v>11</v>
      </c>
      <c r="D98" s="11" t="s">
        <v>155</v>
      </c>
      <c r="E98" s="11">
        <v>68.599999999999994</v>
      </c>
      <c r="F98" s="12">
        <v>6858</v>
      </c>
      <c r="H98" s="10" t="s">
        <v>11</v>
      </c>
      <c r="I98" s="11" t="s">
        <v>155</v>
      </c>
      <c r="J98" s="11">
        <v>68.7</v>
      </c>
      <c r="K98" s="12">
        <v>6870</v>
      </c>
      <c r="M98" s="10" t="s">
        <v>563</v>
      </c>
      <c r="N98" s="11">
        <v>61.8</v>
      </c>
      <c r="O98" s="12">
        <v>6182</v>
      </c>
      <c r="Q98" s="10" t="s">
        <v>11</v>
      </c>
      <c r="R98" s="11" t="s">
        <v>563</v>
      </c>
      <c r="S98" s="11">
        <v>71.400000000000006</v>
      </c>
      <c r="T98" s="12">
        <v>7143</v>
      </c>
    </row>
    <row r="99" spans="3:20" x14ac:dyDescent="0.25">
      <c r="C99" s="10" t="s">
        <v>14</v>
      </c>
      <c r="D99" s="11" t="s">
        <v>157</v>
      </c>
      <c r="E99" s="11">
        <v>85.9</v>
      </c>
      <c r="F99" s="12">
        <v>5891</v>
      </c>
      <c r="H99" s="10" t="s">
        <v>14</v>
      </c>
      <c r="I99" s="11" t="s">
        <v>157</v>
      </c>
      <c r="J99" s="11">
        <v>87.5</v>
      </c>
      <c r="K99" s="12">
        <v>6008</v>
      </c>
      <c r="M99" s="10" t="s">
        <v>564</v>
      </c>
      <c r="N99" s="11">
        <v>89.4</v>
      </c>
      <c r="O99" s="12">
        <v>5526</v>
      </c>
      <c r="Q99" s="10" t="s">
        <v>14</v>
      </c>
      <c r="R99" s="11" t="s">
        <v>564</v>
      </c>
      <c r="S99" s="11">
        <v>89.9</v>
      </c>
      <c r="T99" s="12">
        <v>6419</v>
      </c>
    </row>
    <row r="100" spans="3:20" x14ac:dyDescent="0.25">
      <c r="C100" s="10" t="s">
        <v>17</v>
      </c>
      <c r="D100" s="11" t="s">
        <v>565</v>
      </c>
      <c r="E100" s="11">
        <v>4625</v>
      </c>
      <c r="F100" s="12"/>
      <c r="H100" s="10" t="s">
        <v>17</v>
      </c>
      <c r="I100" s="11" t="s">
        <v>566</v>
      </c>
      <c r="J100" s="11">
        <v>6831</v>
      </c>
      <c r="K100" s="12"/>
      <c r="M100" s="10" t="s">
        <v>567</v>
      </c>
      <c r="N100" s="11">
        <v>4661</v>
      </c>
      <c r="O100" s="12"/>
      <c r="Q100" s="10" t="s">
        <v>17</v>
      </c>
      <c r="R100" s="11" t="s">
        <v>568</v>
      </c>
      <c r="S100" s="11">
        <v>6672</v>
      </c>
      <c r="T100" s="12"/>
    </row>
    <row r="101" spans="3:20" x14ac:dyDescent="0.25">
      <c r="C101" s="10" t="s">
        <v>17</v>
      </c>
      <c r="D101" s="11" t="s">
        <v>22</v>
      </c>
      <c r="E101" s="11">
        <v>1.75</v>
      </c>
      <c r="F101" s="12">
        <v>103</v>
      </c>
      <c r="H101" s="10" t="s">
        <v>17</v>
      </c>
      <c r="I101" s="11" t="s">
        <v>22</v>
      </c>
      <c r="J101" s="11">
        <v>1.38</v>
      </c>
      <c r="K101" s="12">
        <v>83</v>
      </c>
      <c r="M101" s="10" t="s">
        <v>22</v>
      </c>
      <c r="N101" s="11">
        <v>1.57</v>
      </c>
      <c r="O101" s="12">
        <v>87</v>
      </c>
      <c r="Q101" s="10" t="s">
        <v>17</v>
      </c>
      <c r="R101" s="11" t="s">
        <v>22</v>
      </c>
      <c r="S101" s="11">
        <v>1.82</v>
      </c>
      <c r="T101" s="12">
        <v>117</v>
      </c>
    </row>
    <row r="102" spans="3:20" x14ac:dyDescent="0.25">
      <c r="C102" s="10"/>
      <c r="D102" s="11" t="s">
        <v>163</v>
      </c>
      <c r="E102" s="11"/>
      <c r="F102" s="12">
        <v>10000</v>
      </c>
      <c r="H102" s="10"/>
      <c r="I102" s="11" t="s">
        <v>163</v>
      </c>
      <c r="J102" s="11"/>
      <c r="K102" s="12">
        <v>10000</v>
      </c>
      <c r="M102" s="10" t="s">
        <v>424</v>
      </c>
      <c r="N102" s="11"/>
      <c r="O102" s="12">
        <v>10000</v>
      </c>
      <c r="Q102" s="10"/>
      <c r="R102" s="11" t="s">
        <v>424</v>
      </c>
      <c r="S102" s="11"/>
      <c r="T102" s="12">
        <v>10000</v>
      </c>
    </row>
    <row r="103" spans="3:20" x14ac:dyDescent="0.25">
      <c r="C103" s="10" t="s">
        <v>11</v>
      </c>
      <c r="D103" s="11" t="s">
        <v>165</v>
      </c>
      <c r="E103" s="11">
        <v>68.2</v>
      </c>
      <c r="F103" s="12">
        <v>6823</v>
      </c>
      <c r="H103" s="10" t="s">
        <v>11</v>
      </c>
      <c r="I103" s="11" t="s">
        <v>165</v>
      </c>
      <c r="J103" s="11">
        <v>67.099999999999994</v>
      </c>
      <c r="K103" s="12">
        <v>6713</v>
      </c>
      <c r="M103" s="10" t="s">
        <v>425</v>
      </c>
      <c r="N103" s="11">
        <v>60.1</v>
      </c>
      <c r="O103" s="12">
        <v>6009</v>
      </c>
      <c r="Q103" s="10" t="s">
        <v>11</v>
      </c>
      <c r="R103" s="11" t="s">
        <v>425</v>
      </c>
      <c r="S103" s="11">
        <v>67.599999999999994</v>
      </c>
      <c r="T103" s="12">
        <v>6758</v>
      </c>
    </row>
    <row r="104" spans="3:20" x14ac:dyDescent="0.25">
      <c r="C104" s="10" t="s">
        <v>14</v>
      </c>
      <c r="D104" s="11" t="s">
        <v>167</v>
      </c>
      <c r="E104" s="11">
        <v>87.1</v>
      </c>
      <c r="F104" s="12">
        <v>5941</v>
      </c>
      <c r="H104" s="10" t="s">
        <v>14</v>
      </c>
      <c r="I104" s="11" t="s">
        <v>167</v>
      </c>
      <c r="J104" s="11">
        <v>89.3</v>
      </c>
      <c r="K104" s="12">
        <v>5993</v>
      </c>
      <c r="M104" s="10" t="s">
        <v>426</v>
      </c>
      <c r="N104" s="11">
        <v>89.9</v>
      </c>
      <c r="O104" s="12">
        <v>5402</v>
      </c>
      <c r="Q104" s="10" t="s">
        <v>14</v>
      </c>
      <c r="R104" s="11" t="s">
        <v>426</v>
      </c>
      <c r="S104" s="11">
        <v>88.6</v>
      </c>
      <c r="T104" s="12">
        <v>5990</v>
      </c>
    </row>
    <row r="105" spans="3:20" x14ac:dyDescent="0.25">
      <c r="C105" s="10" t="s">
        <v>17</v>
      </c>
      <c r="D105" s="11" t="s">
        <v>569</v>
      </c>
      <c r="E105" s="11">
        <v>46130</v>
      </c>
      <c r="F105" s="12"/>
      <c r="H105" s="10" t="s">
        <v>17</v>
      </c>
      <c r="I105" s="11" t="s">
        <v>570</v>
      </c>
      <c r="J105" s="11">
        <v>40137</v>
      </c>
      <c r="K105" s="12"/>
      <c r="M105" s="10" t="s">
        <v>571</v>
      </c>
      <c r="N105" s="11">
        <v>97055</v>
      </c>
      <c r="O105" s="12"/>
      <c r="Q105" s="10" t="s">
        <v>17</v>
      </c>
      <c r="R105" s="11" t="s">
        <v>572</v>
      </c>
      <c r="S105" s="11">
        <v>45903</v>
      </c>
      <c r="T105" s="12"/>
    </row>
    <row r="106" spans="3:20" x14ac:dyDescent="0.25">
      <c r="C106" s="10" t="s">
        <v>17</v>
      </c>
      <c r="D106" s="11" t="s">
        <v>22</v>
      </c>
      <c r="E106" s="11">
        <v>2.64</v>
      </c>
      <c r="F106" s="12">
        <v>157</v>
      </c>
      <c r="H106" s="10" t="s">
        <v>17</v>
      </c>
      <c r="I106" s="11" t="s">
        <v>22</v>
      </c>
      <c r="J106" s="11">
        <v>2.64</v>
      </c>
      <c r="K106" s="12">
        <v>158</v>
      </c>
      <c r="M106" s="10" t="s">
        <v>22</v>
      </c>
      <c r="N106" s="11">
        <v>3.68</v>
      </c>
      <c r="O106" s="12">
        <v>199</v>
      </c>
      <c r="Q106" s="10" t="s">
        <v>17</v>
      </c>
      <c r="R106" s="11" t="s">
        <v>22</v>
      </c>
      <c r="S106" s="11">
        <v>2</v>
      </c>
      <c r="T106" s="12">
        <v>120</v>
      </c>
    </row>
    <row r="107" spans="3:20" x14ac:dyDescent="0.25">
      <c r="C107" s="10"/>
      <c r="D107" s="11" t="s">
        <v>173</v>
      </c>
      <c r="E107" s="11"/>
      <c r="F107" s="12">
        <v>10000</v>
      </c>
      <c r="H107" s="10"/>
      <c r="I107" s="11" t="s">
        <v>173</v>
      </c>
      <c r="J107" s="11"/>
      <c r="K107" s="12">
        <v>10000</v>
      </c>
      <c r="M107" s="10" t="s">
        <v>427</v>
      </c>
      <c r="N107" s="11"/>
      <c r="O107" s="12">
        <v>10000</v>
      </c>
      <c r="Q107" s="10"/>
      <c r="R107" s="11" t="s">
        <v>427</v>
      </c>
      <c r="S107" s="11"/>
      <c r="T107" s="12">
        <v>10000</v>
      </c>
    </row>
    <row r="108" spans="3:20" x14ac:dyDescent="0.25">
      <c r="C108" s="10" t="s">
        <v>11</v>
      </c>
      <c r="D108" s="11" t="s">
        <v>175</v>
      </c>
      <c r="E108" s="11">
        <v>68.2</v>
      </c>
      <c r="F108" s="12">
        <v>6816</v>
      </c>
      <c r="H108" s="10" t="s">
        <v>11</v>
      </c>
      <c r="I108" s="11" t="s">
        <v>175</v>
      </c>
      <c r="J108" s="11">
        <v>65.900000000000006</v>
      </c>
      <c r="K108" s="12">
        <v>6586</v>
      </c>
      <c r="M108" s="10" t="s">
        <v>428</v>
      </c>
      <c r="N108" s="11">
        <v>63.1</v>
      </c>
      <c r="O108" s="12">
        <v>6307</v>
      </c>
      <c r="Q108" s="10" t="s">
        <v>11</v>
      </c>
      <c r="R108" s="11" t="s">
        <v>428</v>
      </c>
      <c r="S108" s="11">
        <v>66.2</v>
      </c>
      <c r="T108" s="12">
        <v>6623</v>
      </c>
    </row>
    <row r="109" spans="3:20" x14ac:dyDescent="0.25">
      <c r="C109" s="10" t="s">
        <v>14</v>
      </c>
      <c r="D109" s="11" t="s">
        <v>177</v>
      </c>
      <c r="E109" s="11">
        <v>86.6</v>
      </c>
      <c r="F109" s="12">
        <v>5903</v>
      </c>
      <c r="H109" s="10" t="s">
        <v>14</v>
      </c>
      <c r="I109" s="11" t="s">
        <v>177</v>
      </c>
      <c r="J109" s="11">
        <v>89</v>
      </c>
      <c r="K109" s="12">
        <v>5861</v>
      </c>
      <c r="M109" s="10" t="s">
        <v>429</v>
      </c>
      <c r="N109" s="11">
        <v>91.2</v>
      </c>
      <c r="O109" s="12">
        <v>5755</v>
      </c>
      <c r="Q109" s="10" t="s">
        <v>14</v>
      </c>
      <c r="R109" s="11" t="s">
        <v>429</v>
      </c>
      <c r="S109" s="11">
        <v>91.3</v>
      </c>
      <c r="T109" s="12">
        <v>6050</v>
      </c>
    </row>
    <row r="110" spans="3:20" x14ac:dyDescent="0.25">
      <c r="C110" s="10" t="s">
        <v>17</v>
      </c>
      <c r="D110" s="11" t="s">
        <v>573</v>
      </c>
      <c r="E110" s="11">
        <v>54655</v>
      </c>
      <c r="F110" s="12"/>
      <c r="H110" s="10" t="s">
        <v>17</v>
      </c>
      <c r="I110" s="11" t="s">
        <v>574</v>
      </c>
      <c r="J110" s="11">
        <v>69308</v>
      </c>
      <c r="K110" s="12"/>
      <c r="M110" s="10" t="s">
        <v>575</v>
      </c>
      <c r="N110" s="11">
        <v>62979</v>
      </c>
      <c r="O110" s="12"/>
      <c r="Q110" s="10" t="s">
        <v>17</v>
      </c>
      <c r="R110" s="11" t="s">
        <v>576</v>
      </c>
      <c r="S110" s="11">
        <v>82895</v>
      </c>
      <c r="T110" s="12"/>
    </row>
    <row r="111" spans="3:20" x14ac:dyDescent="0.25">
      <c r="C111" s="10" t="s">
        <v>17</v>
      </c>
      <c r="D111" s="11" t="s">
        <v>22</v>
      </c>
      <c r="E111" s="11">
        <v>2.69</v>
      </c>
      <c r="F111" s="12">
        <v>159</v>
      </c>
      <c r="H111" s="10" t="s">
        <v>17</v>
      </c>
      <c r="I111" s="11" t="s">
        <v>22</v>
      </c>
      <c r="J111" s="11">
        <v>2.7</v>
      </c>
      <c r="K111" s="12">
        <v>158</v>
      </c>
      <c r="M111" s="10" t="s">
        <v>22</v>
      </c>
      <c r="N111" s="11">
        <v>2.69</v>
      </c>
      <c r="O111" s="12">
        <v>155</v>
      </c>
      <c r="Q111" s="10" t="s">
        <v>17</v>
      </c>
      <c r="R111" s="11" t="s">
        <v>22</v>
      </c>
      <c r="S111" s="11">
        <v>3.19</v>
      </c>
      <c r="T111" s="12">
        <v>193</v>
      </c>
    </row>
    <row r="112" spans="3:20" x14ac:dyDescent="0.25">
      <c r="C112" s="10"/>
      <c r="D112" s="11" t="s">
        <v>183</v>
      </c>
      <c r="E112" s="11"/>
      <c r="F112" s="12">
        <v>10000</v>
      </c>
      <c r="H112" s="10"/>
      <c r="I112" s="11" t="s">
        <v>183</v>
      </c>
      <c r="J112" s="11"/>
      <c r="K112" s="12">
        <v>10000</v>
      </c>
      <c r="M112" s="10" t="s">
        <v>430</v>
      </c>
      <c r="N112" s="11"/>
      <c r="O112" s="12">
        <v>10000</v>
      </c>
      <c r="Q112" s="10"/>
      <c r="R112" s="11" t="s">
        <v>430</v>
      </c>
      <c r="S112" s="11"/>
      <c r="T112" s="12">
        <v>10000</v>
      </c>
    </row>
    <row r="113" spans="3:20" x14ac:dyDescent="0.25">
      <c r="C113" s="10" t="s">
        <v>11</v>
      </c>
      <c r="D113" s="11" t="s">
        <v>185</v>
      </c>
      <c r="E113" s="11">
        <v>65.900000000000006</v>
      </c>
      <c r="F113" s="12">
        <v>6594</v>
      </c>
      <c r="H113" s="10" t="s">
        <v>11</v>
      </c>
      <c r="I113" s="11" t="s">
        <v>185</v>
      </c>
      <c r="J113" s="11">
        <v>65.099999999999994</v>
      </c>
      <c r="K113" s="12">
        <v>6512</v>
      </c>
      <c r="M113" s="10" t="s">
        <v>431</v>
      </c>
      <c r="N113" s="11">
        <v>58.6</v>
      </c>
      <c r="O113" s="12">
        <v>5861</v>
      </c>
      <c r="Q113" s="10" t="s">
        <v>11</v>
      </c>
      <c r="R113" s="11" t="s">
        <v>431</v>
      </c>
      <c r="S113" s="11">
        <v>67.099999999999994</v>
      </c>
      <c r="T113" s="12">
        <v>6709</v>
      </c>
    </row>
    <row r="114" spans="3:20" x14ac:dyDescent="0.25">
      <c r="C114" s="10" t="s">
        <v>14</v>
      </c>
      <c r="D114" s="11" t="s">
        <v>187</v>
      </c>
      <c r="E114" s="11">
        <v>87.2</v>
      </c>
      <c r="F114" s="12">
        <v>5748</v>
      </c>
      <c r="H114" s="10" t="s">
        <v>14</v>
      </c>
      <c r="I114" s="11" t="s">
        <v>187</v>
      </c>
      <c r="J114" s="11">
        <v>89.9</v>
      </c>
      <c r="K114" s="12">
        <v>5853</v>
      </c>
      <c r="M114" s="10" t="s">
        <v>432</v>
      </c>
      <c r="N114" s="11">
        <v>91.8</v>
      </c>
      <c r="O114" s="12">
        <v>5382</v>
      </c>
      <c r="Q114" s="10" t="s">
        <v>14</v>
      </c>
      <c r="R114" s="11" t="s">
        <v>432</v>
      </c>
      <c r="S114" s="11">
        <v>91</v>
      </c>
      <c r="T114" s="12">
        <v>6107</v>
      </c>
    </row>
    <row r="115" spans="3:20" x14ac:dyDescent="0.25">
      <c r="C115" s="10" t="s">
        <v>17</v>
      </c>
      <c r="D115" s="11" t="s">
        <v>577</v>
      </c>
      <c r="E115" s="11">
        <v>65084</v>
      </c>
      <c r="F115" s="12"/>
      <c r="H115" s="10" t="s">
        <v>17</v>
      </c>
      <c r="I115" s="11" t="s">
        <v>578</v>
      </c>
      <c r="J115" s="11">
        <v>47909</v>
      </c>
      <c r="K115" s="12"/>
      <c r="M115" s="10" t="s">
        <v>579</v>
      </c>
      <c r="N115" s="11">
        <v>33105</v>
      </c>
      <c r="O115" s="12"/>
      <c r="Q115" s="10" t="s">
        <v>17</v>
      </c>
      <c r="R115" s="11" t="s">
        <v>580</v>
      </c>
      <c r="S115" s="11">
        <v>58242</v>
      </c>
      <c r="T115" s="12"/>
    </row>
    <row r="116" spans="3:20" x14ac:dyDescent="0.25">
      <c r="C116" s="10" t="s">
        <v>17</v>
      </c>
      <c r="D116" s="11" t="s">
        <v>22</v>
      </c>
      <c r="E116" s="11">
        <v>2.96</v>
      </c>
      <c r="F116" s="12">
        <v>170</v>
      </c>
      <c r="H116" s="10" t="s">
        <v>17</v>
      </c>
      <c r="I116" s="11" t="s">
        <v>22</v>
      </c>
      <c r="J116" s="11">
        <v>2.2599999999999998</v>
      </c>
      <c r="K116" s="12">
        <v>132</v>
      </c>
      <c r="M116" s="10" t="s">
        <v>22</v>
      </c>
      <c r="N116" s="11">
        <v>2.27</v>
      </c>
      <c r="O116" s="12">
        <v>122</v>
      </c>
      <c r="Q116" s="10" t="s">
        <v>17</v>
      </c>
      <c r="R116" s="11" t="s">
        <v>22</v>
      </c>
      <c r="S116" s="11">
        <v>2.19</v>
      </c>
      <c r="T116" s="12">
        <v>134</v>
      </c>
    </row>
    <row r="117" spans="3:20" x14ac:dyDescent="0.25">
      <c r="C117" s="10"/>
      <c r="D117" s="11" t="s">
        <v>193</v>
      </c>
      <c r="E117" s="11"/>
      <c r="F117" s="12">
        <v>10000</v>
      </c>
      <c r="H117" s="10"/>
      <c r="I117" s="11" t="s">
        <v>193</v>
      </c>
      <c r="J117" s="11"/>
      <c r="K117" s="12">
        <v>10000</v>
      </c>
      <c r="M117" s="10" t="s">
        <v>581</v>
      </c>
      <c r="N117" s="11"/>
      <c r="O117" s="12">
        <v>10000</v>
      </c>
      <c r="Q117" s="10"/>
      <c r="R117" s="11" t="s">
        <v>581</v>
      </c>
      <c r="S117" s="11"/>
      <c r="T117" s="12">
        <v>10000</v>
      </c>
    </row>
    <row r="118" spans="3:20" x14ac:dyDescent="0.25">
      <c r="C118" s="10" t="s">
        <v>11</v>
      </c>
      <c r="D118" s="11" t="s">
        <v>195</v>
      </c>
      <c r="E118" s="11">
        <v>51.7</v>
      </c>
      <c r="F118" s="12">
        <v>5173</v>
      </c>
      <c r="H118" s="10" t="s">
        <v>11</v>
      </c>
      <c r="I118" s="11" t="s">
        <v>195</v>
      </c>
      <c r="J118" s="11">
        <v>54.3</v>
      </c>
      <c r="K118" s="12">
        <v>5429</v>
      </c>
      <c r="M118" s="10" t="s">
        <v>582</v>
      </c>
      <c r="N118" s="11">
        <v>52.8</v>
      </c>
      <c r="O118" s="12">
        <v>5281</v>
      </c>
      <c r="Q118" s="10" t="s">
        <v>11</v>
      </c>
      <c r="R118" s="11" t="s">
        <v>582</v>
      </c>
      <c r="S118" s="11">
        <v>54.4</v>
      </c>
      <c r="T118" s="12">
        <v>5435</v>
      </c>
    </row>
    <row r="119" spans="3:20" x14ac:dyDescent="0.25">
      <c r="C119" s="10" t="s">
        <v>14</v>
      </c>
      <c r="D119" s="11" t="s">
        <v>197</v>
      </c>
      <c r="E119" s="11">
        <v>87.6</v>
      </c>
      <c r="F119" s="12">
        <v>4529</v>
      </c>
      <c r="H119" s="10" t="s">
        <v>14</v>
      </c>
      <c r="I119" s="11" t="s">
        <v>197</v>
      </c>
      <c r="J119" s="11">
        <v>90.2</v>
      </c>
      <c r="K119" s="12">
        <v>4896</v>
      </c>
      <c r="M119" s="10" t="s">
        <v>583</v>
      </c>
      <c r="N119" s="11">
        <v>91.4</v>
      </c>
      <c r="O119" s="12">
        <v>4829</v>
      </c>
      <c r="Q119" s="10" t="s">
        <v>14</v>
      </c>
      <c r="R119" s="11" t="s">
        <v>583</v>
      </c>
      <c r="S119" s="11">
        <v>91.6</v>
      </c>
      <c r="T119" s="12">
        <v>4976</v>
      </c>
    </row>
    <row r="120" spans="3:20" x14ac:dyDescent="0.25">
      <c r="C120" s="10" t="s">
        <v>17</v>
      </c>
      <c r="D120" s="11" t="s">
        <v>584</v>
      </c>
      <c r="E120" s="11">
        <v>4896</v>
      </c>
      <c r="F120" s="12"/>
      <c r="H120" s="10" t="s">
        <v>17</v>
      </c>
      <c r="I120" s="11" t="s">
        <v>585</v>
      </c>
      <c r="J120" s="11">
        <v>4804</v>
      </c>
      <c r="K120" s="12"/>
      <c r="M120" s="10" t="s">
        <v>586</v>
      </c>
      <c r="N120" s="11">
        <v>5030</v>
      </c>
      <c r="O120" s="12"/>
      <c r="Q120" s="10" t="s">
        <v>17</v>
      </c>
      <c r="R120" s="11" t="s">
        <v>587</v>
      </c>
      <c r="S120" s="11">
        <v>4801</v>
      </c>
      <c r="T120" s="12"/>
    </row>
    <row r="121" spans="3:20" x14ac:dyDescent="0.25">
      <c r="C121" s="10" t="s">
        <v>17</v>
      </c>
      <c r="D121" s="11" t="s">
        <v>22</v>
      </c>
      <c r="E121" s="11">
        <v>1.79</v>
      </c>
      <c r="F121" s="12">
        <v>81</v>
      </c>
      <c r="H121" s="10" t="s">
        <v>17</v>
      </c>
      <c r="I121" s="11" t="s">
        <v>22</v>
      </c>
      <c r="J121" s="11">
        <v>1.8</v>
      </c>
      <c r="K121" s="12">
        <v>88</v>
      </c>
      <c r="M121" s="10" t="s">
        <v>22</v>
      </c>
      <c r="N121" s="11">
        <v>1.37</v>
      </c>
      <c r="O121" s="12">
        <v>66</v>
      </c>
      <c r="Q121" s="10" t="s">
        <v>17</v>
      </c>
      <c r="R121" s="11" t="s">
        <v>22</v>
      </c>
      <c r="S121" s="11">
        <v>1.29</v>
      </c>
      <c r="T121" s="12">
        <v>64</v>
      </c>
    </row>
    <row r="122" spans="3:20" x14ac:dyDescent="0.25">
      <c r="C122" s="10"/>
      <c r="D122" s="11" t="s">
        <v>203</v>
      </c>
      <c r="E122" s="11"/>
      <c r="F122" s="12">
        <v>10000</v>
      </c>
      <c r="H122" s="10"/>
      <c r="I122" s="11" t="s">
        <v>203</v>
      </c>
      <c r="J122" s="11"/>
      <c r="K122" s="12">
        <v>10000</v>
      </c>
      <c r="M122" s="10" t="s">
        <v>588</v>
      </c>
      <c r="N122" s="11"/>
      <c r="O122" s="12">
        <v>10000</v>
      </c>
      <c r="Q122" s="10"/>
      <c r="R122" s="11" t="s">
        <v>588</v>
      </c>
      <c r="S122" s="11"/>
      <c r="T122" s="12">
        <v>10000</v>
      </c>
    </row>
    <row r="123" spans="3:20" x14ac:dyDescent="0.25">
      <c r="C123" s="10" t="s">
        <v>11</v>
      </c>
      <c r="D123" s="11" t="s">
        <v>205</v>
      </c>
      <c r="E123" s="11">
        <v>53.9</v>
      </c>
      <c r="F123" s="12">
        <v>5394</v>
      </c>
      <c r="H123" s="10" t="s">
        <v>11</v>
      </c>
      <c r="I123" s="11" t="s">
        <v>205</v>
      </c>
      <c r="J123" s="11">
        <v>54.9</v>
      </c>
      <c r="K123" s="12">
        <v>5490</v>
      </c>
      <c r="M123" s="10" t="s">
        <v>589</v>
      </c>
      <c r="N123" s="11">
        <v>54</v>
      </c>
      <c r="O123" s="12">
        <v>5401</v>
      </c>
      <c r="Q123" s="10" t="s">
        <v>11</v>
      </c>
      <c r="R123" s="11" t="s">
        <v>589</v>
      </c>
      <c r="S123" s="11">
        <v>62.7</v>
      </c>
      <c r="T123" s="12">
        <v>6273</v>
      </c>
    </row>
    <row r="124" spans="3:20" x14ac:dyDescent="0.25">
      <c r="C124" s="10" t="s">
        <v>14</v>
      </c>
      <c r="D124" s="11" t="s">
        <v>207</v>
      </c>
      <c r="E124" s="11">
        <v>88.4</v>
      </c>
      <c r="F124" s="12">
        <v>4768</v>
      </c>
      <c r="H124" s="10" t="s">
        <v>14</v>
      </c>
      <c r="I124" s="11" t="s">
        <v>207</v>
      </c>
      <c r="J124" s="11">
        <v>90.4</v>
      </c>
      <c r="K124" s="12">
        <v>4963</v>
      </c>
      <c r="M124" s="10" t="s">
        <v>590</v>
      </c>
      <c r="N124" s="11">
        <v>91.3</v>
      </c>
      <c r="O124" s="12">
        <v>4930</v>
      </c>
      <c r="Q124" s="10" t="s">
        <v>14</v>
      </c>
      <c r="R124" s="11" t="s">
        <v>590</v>
      </c>
      <c r="S124" s="11">
        <v>91.1</v>
      </c>
      <c r="T124" s="12">
        <v>5712</v>
      </c>
    </row>
    <row r="125" spans="3:20" x14ac:dyDescent="0.25">
      <c r="C125" s="10" t="s">
        <v>17</v>
      </c>
      <c r="D125" s="11" t="s">
        <v>591</v>
      </c>
      <c r="E125" s="11">
        <v>4898</v>
      </c>
      <c r="F125" s="12"/>
      <c r="H125" s="10" t="s">
        <v>17</v>
      </c>
      <c r="I125" s="11" t="s">
        <v>592</v>
      </c>
      <c r="J125" s="11">
        <v>5112</v>
      </c>
      <c r="K125" s="12"/>
      <c r="M125" s="10" t="s">
        <v>593</v>
      </c>
      <c r="N125" s="11">
        <v>5141</v>
      </c>
      <c r="O125" s="12"/>
      <c r="Q125" s="10" t="s">
        <v>17</v>
      </c>
      <c r="R125" s="11" t="s">
        <v>594</v>
      </c>
      <c r="S125" s="11">
        <v>4663</v>
      </c>
      <c r="T125" s="12"/>
    </row>
    <row r="126" spans="3:20" x14ac:dyDescent="0.25">
      <c r="C126" s="10" t="s">
        <v>17</v>
      </c>
      <c r="D126" s="11" t="s">
        <v>22</v>
      </c>
      <c r="E126" s="11">
        <v>1.57</v>
      </c>
      <c r="F126" s="12">
        <v>75</v>
      </c>
      <c r="H126" s="10" t="s">
        <v>17</v>
      </c>
      <c r="I126" s="11" t="s">
        <v>22</v>
      </c>
      <c r="J126" s="11">
        <v>1.57</v>
      </c>
      <c r="K126" s="12">
        <v>78</v>
      </c>
      <c r="M126" s="10" t="s">
        <v>22</v>
      </c>
      <c r="N126" s="11">
        <v>1.85</v>
      </c>
      <c r="O126" s="12">
        <v>91</v>
      </c>
      <c r="Q126" s="10" t="s">
        <v>17</v>
      </c>
      <c r="R126" s="11" t="s">
        <v>22</v>
      </c>
      <c r="S126" s="11">
        <v>1.7</v>
      </c>
      <c r="T126" s="12">
        <v>97</v>
      </c>
    </row>
    <row r="127" spans="3:20" x14ac:dyDescent="0.25">
      <c r="C127" s="10"/>
      <c r="D127" s="11" t="s">
        <v>213</v>
      </c>
      <c r="E127" s="11"/>
      <c r="F127" s="12">
        <v>10000</v>
      </c>
      <c r="H127" s="10"/>
      <c r="I127" s="11" t="s">
        <v>213</v>
      </c>
      <c r="J127" s="11"/>
      <c r="K127" s="12">
        <v>10000</v>
      </c>
      <c r="M127" s="10" t="s">
        <v>595</v>
      </c>
      <c r="N127" s="11"/>
      <c r="O127" s="12">
        <v>10000</v>
      </c>
      <c r="Q127" s="10"/>
      <c r="R127" s="11" t="s">
        <v>595</v>
      </c>
      <c r="S127" s="11"/>
      <c r="T127" s="12">
        <v>10000</v>
      </c>
    </row>
    <row r="128" spans="3:20" x14ac:dyDescent="0.25">
      <c r="C128" s="10" t="s">
        <v>11</v>
      </c>
      <c r="D128" s="11" t="s">
        <v>215</v>
      </c>
      <c r="E128" s="11">
        <v>53.9</v>
      </c>
      <c r="F128" s="12">
        <v>5394</v>
      </c>
      <c r="H128" s="10" t="s">
        <v>11</v>
      </c>
      <c r="I128" s="11" t="s">
        <v>215</v>
      </c>
      <c r="J128" s="11">
        <v>60.4</v>
      </c>
      <c r="K128" s="12">
        <v>6036</v>
      </c>
      <c r="M128" s="10" t="s">
        <v>596</v>
      </c>
      <c r="N128" s="11">
        <v>58.2</v>
      </c>
      <c r="O128" s="12">
        <v>5821</v>
      </c>
      <c r="Q128" s="10" t="s">
        <v>11</v>
      </c>
      <c r="R128" s="11" t="s">
        <v>596</v>
      </c>
      <c r="S128" s="11">
        <v>62.9</v>
      </c>
      <c r="T128" s="12">
        <v>6291</v>
      </c>
    </row>
    <row r="129" spans="3:20" x14ac:dyDescent="0.25">
      <c r="C129" s="10" t="s">
        <v>14</v>
      </c>
      <c r="D129" s="11" t="s">
        <v>217</v>
      </c>
      <c r="E129" s="11">
        <v>88.6</v>
      </c>
      <c r="F129" s="12">
        <v>4777</v>
      </c>
      <c r="H129" s="10" t="s">
        <v>14</v>
      </c>
      <c r="I129" s="11" t="s">
        <v>217</v>
      </c>
      <c r="J129" s="11">
        <v>89.8</v>
      </c>
      <c r="K129" s="12">
        <v>5420</v>
      </c>
      <c r="M129" s="10" t="s">
        <v>597</v>
      </c>
      <c r="N129" s="11">
        <v>91.6</v>
      </c>
      <c r="O129" s="12">
        <v>5334</v>
      </c>
      <c r="Q129" s="10" t="s">
        <v>14</v>
      </c>
      <c r="R129" s="11" t="s">
        <v>597</v>
      </c>
      <c r="S129" s="11">
        <v>92.1</v>
      </c>
      <c r="T129" s="12">
        <v>5792</v>
      </c>
    </row>
    <row r="130" spans="3:20" x14ac:dyDescent="0.25">
      <c r="C130" s="10" t="s">
        <v>17</v>
      </c>
      <c r="D130" s="11" t="s">
        <v>598</v>
      </c>
      <c r="E130" s="11">
        <v>4895</v>
      </c>
      <c r="F130" s="12"/>
      <c r="H130" s="10" t="s">
        <v>17</v>
      </c>
      <c r="I130" s="11" t="s">
        <v>599</v>
      </c>
      <c r="J130" s="11">
        <v>4843</v>
      </c>
      <c r="K130" s="12"/>
      <c r="M130" s="10" t="s">
        <v>600</v>
      </c>
      <c r="N130" s="11">
        <v>5012</v>
      </c>
      <c r="O130" s="12"/>
      <c r="Q130" s="10" t="s">
        <v>17</v>
      </c>
      <c r="R130" s="11" t="s">
        <v>601</v>
      </c>
      <c r="S130" s="11">
        <v>4584</v>
      </c>
      <c r="T130" s="12"/>
    </row>
    <row r="131" spans="3:20" x14ac:dyDescent="0.25">
      <c r="C131" s="10" t="s">
        <v>17</v>
      </c>
      <c r="D131" s="11" t="s">
        <v>22</v>
      </c>
      <c r="E131" s="11">
        <v>1.57</v>
      </c>
      <c r="F131" s="12">
        <v>75</v>
      </c>
      <c r="H131" s="10" t="s">
        <v>17</v>
      </c>
      <c r="I131" s="11" t="s">
        <v>22</v>
      </c>
      <c r="J131" s="11">
        <v>1.4</v>
      </c>
      <c r="K131" s="12">
        <v>76</v>
      </c>
      <c r="M131" s="10" t="s">
        <v>22</v>
      </c>
      <c r="N131" s="11">
        <v>1.61</v>
      </c>
      <c r="O131" s="12">
        <v>86</v>
      </c>
      <c r="Q131" s="10" t="s">
        <v>17</v>
      </c>
      <c r="R131" s="11" t="s">
        <v>22</v>
      </c>
      <c r="S131" s="11">
        <v>1.26</v>
      </c>
      <c r="T131" s="12">
        <v>73</v>
      </c>
    </row>
    <row r="132" spans="3:20" x14ac:dyDescent="0.25">
      <c r="C132" s="10"/>
      <c r="D132" s="11" t="s">
        <v>242</v>
      </c>
      <c r="E132" s="11"/>
      <c r="F132" s="12">
        <v>10000</v>
      </c>
      <c r="H132" s="10"/>
      <c r="I132" s="11" t="s">
        <v>242</v>
      </c>
      <c r="J132" s="11"/>
      <c r="K132" s="12">
        <v>10000</v>
      </c>
      <c r="M132" s="10" t="s">
        <v>454</v>
      </c>
      <c r="N132" s="11"/>
      <c r="O132" s="12">
        <v>10000</v>
      </c>
      <c r="Q132" s="10"/>
      <c r="R132" s="11" t="s">
        <v>454</v>
      </c>
      <c r="S132" s="11"/>
      <c r="T132" s="12">
        <v>10000</v>
      </c>
    </row>
    <row r="133" spans="3:20" x14ac:dyDescent="0.25">
      <c r="C133" s="10" t="s">
        <v>11</v>
      </c>
      <c r="D133" s="11" t="s">
        <v>243</v>
      </c>
      <c r="E133" s="11">
        <v>59.2</v>
      </c>
      <c r="F133" s="12">
        <v>5915</v>
      </c>
      <c r="H133" s="10" t="s">
        <v>11</v>
      </c>
      <c r="I133" s="11" t="s">
        <v>243</v>
      </c>
      <c r="J133" s="11">
        <v>59.7</v>
      </c>
      <c r="K133" s="12">
        <v>5972</v>
      </c>
      <c r="M133" s="10" t="s">
        <v>455</v>
      </c>
      <c r="N133" s="11">
        <v>58.6</v>
      </c>
      <c r="O133" s="12">
        <v>5859</v>
      </c>
      <c r="Q133" s="10" t="s">
        <v>11</v>
      </c>
      <c r="R133" s="11" t="s">
        <v>455</v>
      </c>
      <c r="S133" s="11">
        <v>68.3</v>
      </c>
      <c r="T133" s="12">
        <v>6827</v>
      </c>
    </row>
    <row r="134" spans="3:20" x14ac:dyDescent="0.25">
      <c r="C134" s="10" t="s">
        <v>14</v>
      </c>
      <c r="D134" s="11" t="s">
        <v>244</v>
      </c>
      <c r="E134" s="11">
        <v>90.3</v>
      </c>
      <c r="F134" s="12">
        <v>5343</v>
      </c>
      <c r="H134" s="10" t="s">
        <v>14</v>
      </c>
      <c r="I134" s="11" t="s">
        <v>244</v>
      </c>
      <c r="J134" s="11">
        <v>91</v>
      </c>
      <c r="K134" s="12">
        <v>5435</v>
      </c>
      <c r="M134" s="10" t="s">
        <v>456</v>
      </c>
      <c r="N134" s="11">
        <v>92.5</v>
      </c>
      <c r="O134" s="12">
        <v>5419</v>
      </c>
      <c r="Q134" s="10" t="s">
        <v>14</v>
      </c>
      <c r="R134" s="11" t="s">
        <v>456</v>
      </c>
      <c r="S134" s="11">
        <v>91.6</v>
      </c>
      <c r="T134" s="12">
        <v>6256</v>
      </c>
    </row>
    <row r="135" spans="3:20" x14ac:dyDescent="0.25">
      <c r="C135" s="10" t="s">
        <v>17</v>
      </c>
      <c r="D135" s="11" t="s">
        <v>602</v>
      </c>
      <c r="E135" s="11">
        <v>4818</v>
      </c>
      <c r="F135" s="12"/>
      <c r="H135" s="10" t="s">
        <v>17</v>
      </c>
      <c r="I135" s="11" t="s">
        <v>603</v>
      </c>
      <c r="J135" s="11">
        <v>4802</v>
      </c>
      <c r="K135" s="12"/>
      <c r="M135" s="10" t="s">
        <v>604</v>
      </c>
      <c r="N135" s="11">
        <v>4575</v>
      </c>
      <c r="O135" s="12"/>
      <c r="Q135" s="10" t="s">
        <v>17</v>
      </c>
      <c r="R135" s="11" t="s">
        <v>605</v>
      </c>
      <c r="S135" s="11">
        <v>4789</v>
      </c>
      <c r="T135" s="12"/>
    </row>
    <row r="136" spans="3:20" x14ac:dyDescent="0.25">
      <c r="C136" s="10" t="s">
        <v>17</v>
      </c>
      <c r="D136" s="11" t="s">
        <v>22</v>
      </c>
      <c r="E136" s="11">
        <v>1.35</v>
      </c>
      <c r="F136" s="12">
        <v>72</v>
      </c>
      <c r="H136" s="10" t="s">
        <v>17</v>
      </c>
      <c r="I136" s="11" t="s">
        <v>22</v>
      </c>
      <c r="J136" s="11">
        <v>1.45</v>
      </c>
      <c r="K136" s="12">
        <v>79</v>
      </c>
      <c r="M136" s="10" t="s">
        <v>22</v>
      </c>
      <c r="N136" s="11">
        <v>1.4</v>
      </c>
      <c r="O136" s="12">
        <v>76</v>
      </c>
      <c r="Q136" s="10" t="s">
        <v>17</v>
      </c>
      <c r="R136" s="11" t="s">
        <v>22</v>
      </c>
      <c r="S136" s="11">
        <v>1.65</v>
      </c>
      <c r="T136" s="12">
        <v>103</v>
      </c>
    </row>
    <row r="137" spans="3:20" x14ac:dyDescent="0.25">
      <c r="C137" s="10"/>
      <c r="D137" s="11" t="s">
        <v>249</v>
      </c>
      <c r="E137" s="11"/>
      <c r="F137" s="12">
        <v>10000</v>
      </c>
      <c r="H137" s="10"/>
      <c r="I137" s="11" t="s">
        <v>249</v>
      </c>
      <c r="J137" s="11"/>
      <c r="K137" s="12">
        <v>10000</v>
      </c>
      <c r="M137" s="10" t="s">
        <v>461</v>
      </c>
      <c r="N137" s="11"/>
      <c r="O137" s="12">
        <v>10000</v>
      </c>
      <c r="Q137" s="10"/>
      <c r="R137" s="11" t="s">
        <v>461</v>
      </c>
      <c r="S137" s="11"/>
      <c r="T137" s="12">
        <v>10000</v>
      </c>
    </row>
    <row r="138" spans="3:20" x14ac:dyDescent="0.25">
      <c r="C138" s="10" t="s">
        <v>11</v>
      </c>
      <c r="D138" s="11" t="s">
        <v>250</v>
      </c>
      <c r="E138" s="11">
        <v>67.2</v>
      </c>
      <c r="F138" s="12">
        <v>6716</v>
      </c>
      <c r="H138" s="10" t="s">
        <v>11</v>
      </c>
      <c r="I138" s="11" t="s">
        <v>250</v>
      </c>
      <c r="J138" s="11">
        <v>61.4</v>
      </c>
      <c r="K138" s="12">
        <v>6135</v>
      </c>
      <c r="M138" s="10" t="s">
        <v>462</v>
      </c>
      <c r="N138" s="11">
        <v>62.7</v>
      </c>
      <c r="O138" s="12">
        <v>6272</v>
      </c>
      <c r="Q138" s="10" t="s">
        <v>11</v>
      </c>
      <c r="R138" s="11" t="s">
        <v>462</v>
      </c>
      <c r="S138" s="11">
        <v>67.599999999999994</v>
      </c>
      <c r="T138" s="12">
        <v>6758</v>
      </c>
    </row>
    <row r="139" spans="3:20" x14ac:dyDescent="0.25">
      <c r="C139" s="10" t="s">
        <v>14</v>
      </c>
      <c r="D139" s="11" t="s">
        <v>251</v>
      </c>
      <c r="E139" s="11">
        <v>89</v>
      </c>
      <c r="F139" s="12">
        <v>5979</v>
      </c>
      <c r="H139" s="10" t="s">
        <v>14</v>
      </c>
      <c r="I139" s="11" t="s">
        <v>251</v>
      </c>
      <c r="J139" s="11">
        <v>90.1</v>
      </c>
      <c r="K139" s="12">
        <v>5527</v>
      </c>
      <c r="M139" s="10" t="s">
        <v>463</v>
      </c>
      <c r="N139" s="11">
        <v>92.1</v>
      </c>
      <c r="O139" s="12">
        <v>5775</v>
      </c>
      <c r="Q139" s="10" t="s">
        <v>14</v>
      </c>
      <c r="R139" s="11" t="s">
        <v>463</v>
      </c>
      <c r="S139" s="11">
        <v>90.8</v>
      </c>
      <c r="T139" s="12">
        <v>6139</v>
      </c>
    </row>
    <row r="140" spans="3:20" x14ac:dyDescent="0.25">
      <c r="C140" s="10" t="s">
        <v>17</v>
      </c>
      <c r="D140" s="11" t="s">
        <v>606</v>
      </c>
      <c r="E140" s="11">
        <v>4741</v>
      </c>
      <c r="F140" s="12"/>
      <c r="H140" s="10" t="s">
        <v>17</v>
      </c>
      <c r="I140" s="11" t="s">
        <v>607</v>
      </c>
      <c r="J140" s="11">
        <v>4851</v>
      </c>
      <c r="K140" s="12"/>
      <c r="M140" s="10" t="s">
        <v>608</v>
      </c>
      <c r="N140" s="11">
        <v>4678</v>
      </c>
      <c r="O140" s="12"/>
      <c r="Q140" s="10" t="s">
        <v>17</v>
      </c>
      <c r="R140" s="11" t="s">
        <v>609</v>
      </c>
      <c r="S140" s="11">
        <v>4841</v>
      </c>
      <c r="T140" s="12"/>
    </row>
    <row r="141" spans="3:20" x14ac:dyDescent="0.25">
      <c r="C141" s="10" t="s">
        <v>17</v>
      </c>
      <c r="D141" s="11" t="s">
        <v>22</v>
      </c>
      <c r="E141" s="11">
        <v>1.69</v>
      </c>
      <c r="F141" s="12">
        <v>101</v>
      </c>
      <c r="H141" s="10" t="s">
        <v>17</v>
      </c>
      <c r="I141" s="11" t="s">
        <v>22</v>
      </c>
      <c r="J141" s="11">
        <v>1.34</v>
      </c>
      <c r="K141" s="12">
        <v>74</v>
      </c>
      <c r="M141" s="10" t="s">
        <v>22</v>
      </c>
      <c r="N141" s="11">
        <v>1.52</v>
      </c>
      <c r="O141" s="12">
        <v>88</v>
      </c>
      <c r="Q141" s="10" t="s">
        <v>17</v>
      </c>
      <c r="R141" s="11" t="s">
        <v>22</v>
      </c>
      <c r="S141" s="11">
        <v>1.71</v>
      </c>
      <c r="T141" s="12">
        <v>105</v>
      </c>
    </row>
    <row r="142" spans="3:20" x14ac:dyDescent="0.25">
      <c r="C142" s="10"/>
      <c r="D142" s="11" t="s">
        <v>256</v>
      </c>
      <c r="E142" s="11"/>
      <c r="F142" s="12">
        <v>10000</v>
      </c>
      <c r="H142" s="10"/>
      <c r="I142" s="11" t="s">
        <v>256</v>
      </c>
      <c r="J142" s="11"/>
      <c r="K142" s="12">
        <v>10000</v>
      </c>
      <c r="M142" s="10" t="s">
        <v>468</v>
      </c>
      <c r="N142" s="11"/>
      <c r="O142" s="12">
        <v>10000</v>
      </c>
      <c r="Q142" s="10"/>
      <c r="R142" s="11" t="s">
        <v>468</v>
      </c>
      <c r="S142" s="11"/>
      <c r="T142" s="12">
        <v>10000</v>
      </c>
    </row>
    <row r="143" spans="3:20" x14ac:dyDescent="0.25">
      <c r="C143" s="10" t="s">
        <v>11</v>
      </c>
      <c r="D143" s="11" t="s">
        <v>257</v>
      </c>
      <c r="E143" s="11">
        <v>58.5</v>
      </c>
      <c r="F143" s="12">
        <v>5845</v>
      </c>
      <c r="H143" s="10" t="s">
        <v>11</v>
      </c>
      <c r="I143" s="11" t="s">
        <v>257</v>
      </c>
      <c r="J143" s="11">
        <v>62.4</v>
      </c>
      <c r="K143" s="12">
        <v>6243</v>
      </c>
      <c r="M143" s="10" t="s">
        <v>469</v>
      </c>
      <c r="N143" s="11">
        <v>56.9</v>
      </c>
      <c r="O143" s="12">
        <v>5686</v>
      </c>
      <c r="Q143" s="10" t="s">
        <v>11</v>
      </c>
      <c r="R143" s="11" t="s">
        <v>469</v>
      </c>
      <c r="S143" s="11">
        <v>65.900000000000006</v>
      </c>
      <c r="T143" s="12">
        <v>6593</v>
      </c>
    </row>
    <row r="144" spans="3:20" x14ac:dyDescent="0.25">
      <c r="C144" s="10" t="s">
        <v>14</v>
      </c>
      <c r="D144" s="11" t="s">
        <v>258</v>
      </c>
      <c r="E144" s="11">
        <v>90.7</v>
      </c>
      <c r="F144" s="12">
        <v>5304</v>
      </c>
      <c r="H144" s="10" t="s">
        <v>14</v>
      </c>
      <c r="I144" s="11" t="s">
        <v>258</v>
      </c>
      <c r="J144" s="11">
        <v>90.8</v>
      </c>
      <c r="K144" s="12">
        <v>5668</v>
      </c>
      <c r="M144" s="10" t="s">
        <v>470</v>
      </c>
      <c r="N144" s="11">
        <v>94.5</v>
      </c>
      <c r="O144" s="12">
        <v>5374</v>
      </c>
      <c r="Q144" s="10" t="s">
        <v>14</v>
      </c>
      <c r="R144" s="11" t="s">
        <v>470</v>
      </c>
      <c r="S144" s="11">
        <v>92.2</v>
      </c>
      <c r="T144" s="12">
        <v>6081</v>
      </c>
    </row>
    <row r="145" spans="3:20" x14ac:dyDescent="0.25">
      <c r="C145" s="10" t="s">
        <v>17</v>
      </c>
      <c r="D145" s="11" t="s">
        <v>610</v>
      </c>
      <c r="E145" s="11">
        <v>4869</v>
      </c>
      <c r="F145" s="12"/>
      <c r="H145" s="10" t="s">
        <v>17</v>
      </c>
      <c r="I145" s="11" t="s">
        <v>611</v>
      </c>
      <c r="J145" s="11">
        <v>4995</v>
      </c>
      <c r="K145" s="12"/>
      <c r="M145" s="10" t="s">
        <v>612</v>
      </c>
      <c r="N145" s="11">
        <v>5096</v>
      </c>
      <c r="O145" s="12"/>
      <c r="Q145" s="10" t="s">
        <v>17</v>
      </c>
      <c r="R145" s="11" t="s">
        <v>613</v>
      </c>
      <c r="S145" s="11">
        <v>4675</v>
      </c>
      <c r="T145" s="12"/>
    </row>
    <row r="146" spans="3:20" x14ac:dyDescent="0.25">
      <c r="C146" s="10" t="s">
        <v>17</v>
      </c>
      <c r="D146" s="11" t="s">
        <v>22</v>
      </c>
      <c r="E146" s="11">
        <v>1.66</v>
      </c>
      <c r="F146" s="12">
        <v>88</v>
      </c>
      <c r="H146" s="10" t="s">
        <v>17</v>
      </c>
      <c r="I146" s="11" t="s">
        <v>22</v>
      </c>
      <c r="J146" s="11">
        <v>1.45</v>
      </c>
      <c r="K146" s="12">
        <v>82</v>
      </c>
      <c r="M146" s="10" t="s">
        <v>22</v>
      </c>
      <c r="N146" s="11">
        <v>1.86</v>
      </c>
      <c r="O146" s="12">
        <v>100</v>
      </c>
      <c r="Q146" s="10" t="s">
        <v>17</v>
      </c>
      <c r="R146" s="11" t="s">
        <v>22</v>
      </c>
      <c r="S146" s="11">
        <v>1.38</v>
      </c>
      <c r="T146" s="12">
        <v>84</v>
      </c>
    </row>
    <row r="147" spans="3:20" x14ac:dyDescent="0.25">
      <c r="C147" s="10"/>
      <c r="D147" s="11" t="s">
        <v>10</v>
      </c>
      <c r="E147" s="11"/>
      <c r="F147" s="12">
        <v>10000</v>
      </c>
      <c r="H147" s="27"/>
      <c r="I147" s="28" t="s">
        <v>163</v>
      </c>
      <c r="J147" s="28"/>
      <c r="K147" s="29">
        <v>10000</v>
      </c>
      <c r="M147" s="27" t="s">
        <v>377</v>
      </c>
      <c r="N147" s="28"/>
      <c r="O147" s="29">
        <v>10000</v>
      </c>
      <c r="Q147" s="27"/>
      <c r="R147" s="28" t="s">
        <v>424</v>
      </c>
      <c r="S147" s="28"/>
      <c r="T147" s="29">
        <v>10000</v>
      </c>
    </row>
    <row r="148" spans="3:20" x14ac:dyDescent="0.25">
      <c r="C148" s="10" t="s">
        <v>11</v>
      </c>
      <c r="D148" s="11" t="s">
        <v>13</v>
      </c>
      <c r="E148" s="11">
        <v>67.2</v>
      </c>
      <c r="F148" s="12">
        <v>6721</v>
      </c>
      <c r="H148" s="27" t="s">
        <v>11</v>
      </c>
      <c r="I148" s="28" t="s">
        <v>165</v>
      </c>
      <c r="J148" s="28">
        <v>65.5</v>
      </c>
      <c r="K148" s="29">
        <v>6550</v>
      </c>
      <c r="M148" s="27" t="s">
        <v>379</v>
      </c>
      <c r="N148" s="28">
        <v>66.7</v>
      </c>
      <c r="O148" s="29">
        <v>6667</v>
      </c>
      <c r="Q148" s="27" t="s">
        <v>11</v>
      </c>
      <c r="R148" s="28" t="s">
        <v>425</v>
      </c>
      <c r="S148" s="28">
        <v>62.5</v>
      </c>
      <c r="T148" s="29">
        <v>6249</v>
      </c>
    </row>
    <row r="149" spans="3:20" x14ac:dyDescent="0.25">
      <c r="C149" s="10" t="s">
        <v>14</v>
      </c>
      <c r="D149" s="11" t="s">
        <v>16</v>
      </c>
      <c r="E149" s="11">
        <v>94.3</v>
      </c>
      <c r="F149" s="12">
        <v>6335</v>
      </c>
      <c r="H149" s="27" t="s">
        <v>14</v>
      </c>
      <c r="I149" s="28" t="s">
        <v>167</v>
      </c>
      <c r="J149" s="28">
        <v>81.900000000000006</v>
      </c>
      <c r="K149" s="29">
        <v>5365</v>
      </c>
      <c r="M149" s="27" t="s">
        <v>381</v>
      </c>
      <c r="N149" s="28">
        <v>92.7</v>
      </c>
      <c r="O149" s="29">
        <v>6178</v>
      </c>
      <c r="Q149" s="27" t="s">
        <v>14</v>
      </c>
      <c r="R149" s="28" t="s">
        <v>426</v>
      </c>
      <c r="S149" s="28">
        <v>90.8</v>
      </c>
      <c r="T149" s="29">
        <v>5676</v>
      </c>
    </row>
    <row r="150" spans="3:20" x14ac:dyDescent="0.25">
      <c r="C150" s="10" t="s">
        <v>17</v>
      </c>
      <c r="D150" s="11" t="s">
        <v>614</v>
      </c>
      <c r="E150" s="11">
        <v>4609</v>
      </c>
      <c r="F150" s="12"/>
      <c r="H150" s="27" t="s">
        <v>17</v>
      </c>
      <c r="I150" s="28" t="s">
        <v>615</v>
      </c>
      <c r="J150" s="28">
        <v>10185</v>
      </c>
      <c r="K150" s="29"/>
      <c r="M150" s="27" t="s">
        <v>616</v>
      </c>
      <c r="N150" s="28">
        <v>7918</v>
      </c>
      <c r="O150" s="29"/>
      <c r="Q150" s="27" t="s">
        <v>17</v>
      </c>
      <c r="R150" s="28" t="s">
        <v>617</v>
      </c>
      <c r="S150" s="28">
        <v>9048</v>
      </c>
      <c r="T150" s="29"/>
    </row>
    <row r="151" spans="3:20" x14ac:dyDescent="0.25">
      <c r="C151" s="10" t="s">
        <v>17</v>
      </c>
      <c r="D151" s="11" t="s">
        <v>22</v>
      </c>
      <c r="E151" s="11">
        <v>1.29</v>
      </c>
      <c r="F151" s="12">
        <v>82</v>
      </c>
      <c r="H151" s="27" t="s">
        <v>17</v>
      </c>
      <c r="I151" s="28" t="s">
        <v>22</v>
      </c>
      <c r="J151" s="28">
        <v>1.08</v>
      </c>
      <c r="K151" s="29">
        <v>58</v>
      </c>
      <c r="M151" s="27" t="s">
        <v>22</v>
      </c>
      <c r="N151" s="28">
        <v>0.99</v>
      </c>
      <c r="O151" s="29">
        <v>61</v>
      </c>
      <c r="Q151" s="27" t="s">
        <v>17</v>
      </c>
      <c r="R151" s="28" t="s">
        <v>22</v>
      </c>
      <c r="S151" s="28">
        <v>1.02</v>
      </c>
      <c r="T151" s="29">
        <v>58</v>
      </c>
    </row>
    <row r="152" spans="3:20" x14ac:dyDescent="0.25">
      <c r="C152" s="10"/>
      <c r="D152" s="11" t="s">
        <v>24</v>
      </c>
      <c r="E152" s="11"/>
      <c r="F152" s="12">
        <v>10000</v>
      </c>
      <c r="H152" s="27"/>
      <c r="I152" s="28" t="s">
        <v>173</v>
      </c>
      <c r="J152" s="28"/>
      <c r="K152" s="29">
        <v>10000</v>
      </c>
      <c r="M152" s="27" t="s">
        <v>387</v>
      </c>
      <c r="N152" s="28"/>
      <c r="O152" s="29">
        <v>10000</v>
      </c>
      <c r="Q152" s="27"/>
      <c r="R152" s="28" t="s">
        <v>427</v>
      </c>
      <c r="S152" s="28"/>
      <c r="T152" s="29">
        <v>10000</v>
      </c>
    </row>
    <row r="153" spans="3:20" x14ac:dyDescent="0.25">
      <c r="C153" s="10" t="s">
        <v>11</v>
      </c>
      <c r="D153" s="11" t="s">
        <v>26</v>
      </c>
      <c r="E153" s="11">
        <v>66.8</v>
      </c>
      <c r="F153" s="12">
        <v>6685</v>
      </c>
      <c r="H153" s="27" t="s">
        <v>11</v>
      </c>
      <c r="I153" s="28" t="s">
        <v>175</v>
      </c>
      <c r="J153" s="28">
        <v>64</v>
      </c>
      <c r="K153" s="29">
        <v>6400</v>
      </c>
      <c r="M153" s="27" t="s">
        <v>389</v>
      </c>
      <c r="N153" s="28">
        <v>67.7</v>
      </c>
      <c r="O153" s="29">
        <v>6773</v>
      </c>
      <c r="Q153" s="27" t="s">
        <v>11</v>
      </c>
      <c r="R153" s="28" t="s">
        <v>428</v>
      </c>
      <c r="S153" s="28">
        <v>64.099999999999994</v>
      </c>
      <c r="T153" s="29">
        <v>6410</v>
      </c>
    </row>
    <row r="154" spans="3:20" x14ac:dyDescent="0.25">
      <c r="C154" s="10" t="s">
        <v>14</v>
      </c>
      <c r="D154" s="11" t="s">
        <v>28</v>
      </c>
      <c r="E154" s="11">
        <v>94.7</v>
      </c>
      <c r="F154" s="12">
        <v>6333</v>
      </c>
      <c r="H154" s="27" t="s">
        <v>14</v>
      </c>
      <c r="I154" s="28" t="s">
        <v>177</v>
      </c>
      <c r="J154" s="28">
        <v>82.8</v>
      </c>
      <c r="K154" s="29">
        <v>5296</v>
      </c>
      <c r="M154" s="27" t="s">
        <v>391</v>
      </c>
      <c r="N154" s="28">
        <v>92.6</v>
      </c>
      <c r="O154" s="29">
        <v>6271</v>
      </c>
      <c r="Q154" s="27" t="s">
        <v>14</v>
      </c>
      <c r="R154" s="28" t="s">
        <v>429</v>
      </c>
      <c r="S154" s="28">
        <v>90</v>
      </c>
      <c r="T154" s="29">
        <v>5767</v>
      </c>
    </row>
    <row r="155" spans="3:20" x14ac:dyDescent="0.25">
      <c r="C155" s="10" t="s">
        <v>17</v>
      </c>
      <c r="D155" s="11" t="s">
        <v>618</v>
      </c>
      <c r="E155" s="11">
        <v>4648</v>
      </c>
      <c r="F155" s="12"/>
      <c r="H155" s="27" t="s">
        <v>17</v>
      </c>
      <c r="I155" s="28" t="s">
        <v>619</v>
      </c>
      <c r="J155" s="28">
        <v>9741</v>
      </c>
      <c r="K155" s="29"/>
      <c r="M155" s="27" t="s">
        <v>620</v>
      </c>
      <c r="N155" s="28">
        <v>8054</v>
      </c>
      <c r="O155" s="29"/>
      <c r="Q155" s="27" t="s">
        <v>17</v>
      </c>
      <c r="R155" s="28" t="s">
        <v>621</v>
      </c>
      <c r="S155" s="28">
        <v>9490</v>
      </c>
      <c r="T155" s="29"/>
    </row>
    <row r="156" spans="3:20" x14ac:dyDescent="0.25">
      <c r="C156" s="10" t="s">
        <v>17</v>
      </c>
      <c r="D156" s="11" t="s">
        <v>22</v>
      </c>
      <c r="E156" s="11">
        <v>1.01</v>
      </c>
      <c r="F156" s="12">
        <v>64</v>
      </c>
      <c r="H156" s="27" t="s">
        <v>17</v>
      </c>
      <c r="I156" s="28" t="s">
        <v>22</v>
      </c>
      <c r="J156" s="28">
        <v>0.74</v>
      </c>
      <c r="K156" s="29">
        <v>39</v>
      </c>
      <c r="M156" s="27" t="s">
        <v>22</v>
      </c>
      <c r="N156" s="28">
        <v>0.88</v>
      </c>
      <c r="O156" s="29">
        <v>55</v>
      </c>
      <c r="Q156" s="27" t="s">
        <v>17</v>
      </c>
      <c r="R156" s="28" t="s">
        <v>22</v>
      </c>
      <c r="S156" s="28">
        <v>1.1299999999999999</v>
      </c>
      <c r="T156" s="29">
        <v>65</v>
      </c>
    </row>
    <row r="157" spans="3:20" x14ac:dyDescent="0.25">
      <c r="C157" s="10"/>
      <c r="D157" s="11" t="s">
        <v>34</v>
      </c>
      <c r="E157" s="11"/>
      <c r="F157" s="12">
        <v>10000</v>
      </c>
      <c r="H157" s="27"/>
      <c r="I157" s="28" t="s">
        <v>183</v>
      </c>
      <c r="J157" s="28"/>
      <c r="K157" s="29">
        <v>10000</v>
      </c>
      <c r="M157" s="27" t="s">
        <v>397</v>
      </c>
      <c r="N157" s="28"/>
      <c r="O157" s="29">
        <v>10000</v>
      </c>
      <c r="Q157" s="27"/>
      <c r="R157" s="28" t="s">
        <v>430</v>
      </c>
      <c r="S157" s="28"/>
      <c r="T157" s="29">
        <v>10000</v>
      </c>
    </row>
    <row r="158" spans="3:20" x14ac:dyDescent="0.25">
      <c r="C158" s="10" t="s">
        <v>11</v>
      </c>
      <c r="D158" s="11" t="s">
        <v>36</v>
      </c>
      <c r="E158" s="11">
        <v>66.400000000000006</v>
      </c>
      <c r="F158" s="12">
        <v>6644</v>
      </c>
      <c r="H158" s="27" t="s">
        <v>11</v>
      </c>
      <c r="I158" s="28" t="s">
        <v>185</v>
      </c>
      <c r="J158" s="28">
        <v>60.6</v>
      </c>
      <c r="K158" s="29">
        <v>6059</v>
      </c>
      <c r="M158" s="27" t="s">
        <v>399</v>
      </c>
      <c r="N158" s="28">
        <v>66.5</v>
      </c>
      <c r="O158" s="29">
        <v>6645</v>
      </c>
      <c r="Q158" s="27" t="s">
        <v>11</v>
      </c>
      <c r="R158" s="28" t="s">
        <v>431</v>
      </c>
      <c r="S158" s="28">
        <v>63.1</v>
      </c>
      <c r="T158" s="29">
        <v>6306</v>
      </c>
    </row>
    <row r="159" spans="3:20" x14ac:dyDescent="0.25">
      <c r="C159" s="10" t="s">
        <v>14</v>
      </c>
      <c r="D159" s="11" t="s">
        <v>38</v>
      </c>
      <c r="E159" s="11">
        <v>94.7</v>
      </c>
      <c r="F159" s="12">
        <v>6289</v>
      </c>
      <c r="H159" s="27" t="s">
        <v>14</v>
      </c>
      <c r="I159" s="28" t="s">
        <v>187</v>
      </c>
      <c r="J159" s="28">
        <v>80.3</v>
      </c>
      <c r="K159" s="29">
        <v>4867</v>
      </c>
      <c r="M159" s="27" t="s">
        <v>401</v>
      </c>
      <c r="N159" s="28">
        <v>92.2</v>
      </c>
      <c r="O159" s="29">
        <v>6129</v>
      </c>
      <c r="Q159" s="27" t="s">
        <v>14</v>
      </c>
      <c r="R159" s="28" t="s">
        <v>432</v>
      </c>
      <c r="S159" s="28">
        <v>89.6</v>
      </c>
      <c r="T159" s="29">
        <v>5651</v>
      </c>
    </row>
    <row r="160" spans="3:20" x14ac:dyDescent="0.25">
      <c r="C160" s="10" t="s">
        <v>17</v>
      </c>
      <c r="D160" s="11" t="s">
        <v>622</v>
      </c>
      <c r="E160" s="11">
        <v>4696</v>
      </c>
      <c r="F160" s="12"/>
      <c r="H160" s="27" t="s">
        <v>17</v>
      </c>
      <c r="I160" s="28" t="s">
        <v>623</v>
      </c>
      <c r="J160" s="28">
        <v>10262</v>
      </c>
      <c r="K160" s="29"/>
      <c r="M160" s="27" t="s">
        <v>624</v>
      </c>
      <c r="N160" s="28">
        <v>8270</v>
      </c>
      <c r="O160" s="29"/>
      <c r="Q160" s="27" t="s">
        <v>17</v>
      </c>
      <c r="R160" s="28" t="s">
        <v>625</v>
      </c>
      <c r="S160" s="28">
        <v>9140</v>
      </c>
      <c r="T160" s="29"/>
    </row>
    <row r="161" spans="3:20" x14ac:dyDescent="0.25">
      <c r="C161" s="10" t="s">
        <v>17</v>
      </c>
      <c r="D161" s="11" t="s">
        <v>22</v>
      </c>
      <c r="E161" s="11">
        <v>1.1399999999999999</v>
      </c>
      <c r="F161" s="12">
        <v>72</v>
      </c>
      <c r="H161" s="27" t="s">
        <v>17</v>
      </c>
      <c r="I161" s="28" t="s">
        <v>22</v>
      </c>
      <c r="J161" s="28">
        <v>1.01</v>
      </c>
      <c r="K161" s="29">
        <v>49</v>
      </c>
      <c r="M161" s="27" t="s">
        <v>22</v>
      </c>
      <c r="N161" s="28">
        <v>1</v>
      </c>
      <c r="O161" s="29">
        <v>61</v>
      </c>
      <c r="Q161" s="27" t="s">
        <v>17</v>
      </c>
      <c r="R161" s="28" t="s">
        <v>22</v>
      </c>
      <c r="S161" s="28">
        <v>1.1499999999999999</v>
      </c>
      <c r="T161" s="29">
        <v>65</v>
      </c>
    </row>
    <row r="162" spans="3:20" x14ac:dyDescent="0.25">
      <c r="C162" s="10"/>
      <c r="D162" s="11" t="s">
        <v>316</v>
      </c>
      <c r="E162" s="11"/>
      <c r="F162" s="12">
        <v>10000</v>
      </c>
      <c r="H162" s="10"/>
      <c r="I162" s="11" t="s">
        <v>317</v>
      </c>
      <c r="J162" s="11"/>
      <c r="K162" s="12">
        <v>10000</v>
      </c>
      <c r="M162" s="10" t="s">
        <v>316</v>
      </c>
      <c r="N162" s="11"/>
      <c r="O162" s="12">
        <v>10000</v>
      </c>
      <c r="Q162" s="10"/>
      <c r="R162" s="11" t="s">
        <v>317</v>
      </c>
      <c r="S162" s="11"/>
      <c r="T162" s="12">
        <v>10000</v>
      </c>
    </row>
    <row r="163" spans="3:20" x14ac:dyDescent="0.25">
      <c r="C163" s="10" t="s">
        <v>11</v>
      </c>
      <c r="D163" s="11" t="s">
        <v>318</v>
      </c>
      <c r="E163" s="11">
        <v>66.5</v>
      </c>
      <c r="F163" s="12">
        <v>6647</v>
      </c>
      <c r="H163" s="10" t="s">
        <v>11</v>
      </c>
      <c r="I163" s="11" t="s">
        <v>319</v>
      </c>
      <c r="J163" s="11">
        <v>70.400000000000006</v>
      </c>
      <c r="K163" s="12">
        <v>7043</v>
      </c>
      <c r="M163" s="10" t="s">
        <v>318</v>
      </c>
      <c r="N163" s="11">
        <v>64.599999999999994</v>
      </c>
      <c r="O163" s="12">
        <v>6464</v>
      </c>
      <c r="Q163" s="10" t="s">
        <v>11</v>
      </c>
      <c r="R163" s="11" t="s">
        <v>319</v>
      </c>
      <c r="S163" s="11">
        <v>72.5</v>
      </c>
      <c r="T163" s="12">
        <v>7250</v>
      </c>
    </row>
    <row r="164" spans="3:20" x14ac:dyDescent="0.25">
      <c r="C164" s="10" t="s">
        <v>14</v>
      </c>
      <c r="D164" s="11" t="s">
        <v>320</v>
      </c>
      <c r="E164" s="11">
        <v>86.1</v>
      </c>
      <c r="F164" s="12">
        <v>5721</v>
      </c>
      <c r="H164" s="10" t="s">
        <v>14</v>
      </c>
      <c r="I164" s="11" t="s">
        <v>321</v>
      </c>
      <c r="J164" s="11">
        <v>86.6</v>
      </c>
      <c r="K164" s="12">
        <v>6098</v>
      </c>
      <c r="M164" s="10" t="s">
        <v>320</v>
      </c>
      <c r="N164" s="11">
        <v>85.6</v>
      </c>
      <c r="O164" s="12">
        <v>5535</v>
      </c>
      <c r="Q164" s="10" t="s">
        <v>14</v>
      </c>
      <c r="R164" s="11" t="s">
        <v>321</v>
      </c>
      <c r="S164" s="11">
        <v>87.2</v>
      </c>
      <c r="T164" s="12">
        <v>6325</v>
      </c>
    </row>
    <row r="165" spans="3:20" x14ac:dyDescent="0.25">
      <c r="C165" s="10" t="s">
        <v>17</v>
      </c>
      <c r="D165" s="11" t="s">
        <v>626</v>
      </c>
      <c r="E165" s="11">
        <v>200969</v>
      </c>
      <c r="F165" s="12"/>
      <c r="H165" s="10" t="s">
        <v>17</v>
      </c>
      <c r="I165" s="11" t="s">
        <v>627</v>
      </c>
      <c r="J165" s="11">
        <v>324193</v>
      </c>
      <c r="K165" s="12"/>
      <c r="M165" s="10" t="s">
        <v>628</v>
      </c>
      <c r="N165" s="11">
        <v>357842</v>
      </c>
      <c r="O165" s="12"/>
      <c r="Q165" s="10" t="s">
        <v>17</v>
      </c>
      <c r="R165" s="11" t="s">
        <v>629</v>
      </c>
      <c r="S165" s="11">
        <v>248255</v>
      </c>
      <c r="T165" s="12"/>
    </row>
    <row r="166" spans="3:20" x14ac:dyDescent="0.25">
      <c r="C166" s="10" t="s">
        <v>17</v>
      </c>
      <c r="D166" s="11" t="s">
        <v>22</v>
      </c>
      <c r="E166" s="11">
        <v>6.87</v>
      </c>
      <c r="F166" s="12">
        <v>393</v>
      </c>
      <c r="H166" s="10" t="s">
        <v>17</v>
      </c>
      <c r="I166" s="11" t="s">
        <v>22</v>
      </c>
      <c r="J166" s="11">
        <v>8.84</v>
      </c>
      <c r="K166" s="12">
        <v>539</v>
      </c>
      <c r="M166" s="10" t="s">
        <v>22</v>
      </c>
      <c r="N166" s="11">
        <v>10.3</v>
      </c>
      <c r="O166" s="12">
        <v>570</v>
      </c>
      <c r="Q166" s="10" t="s">
        <v>17</v>
      </c>
      <c r="R166" s="11" t="s">
        <v>22</v>
      </c>
      <c r="S166" s="11">
        <v>8.2100000000000009</v>
      </c>
      <c r="T166" s="12">
        <v>519</v>
      </c>
    </row>
    <row r="167" spans="3:20" x14ac:dyDescent="0.25">
      <c r="C167" s="10"/>
      <c r="D167" s="11" t="s">
        <v>326</v>
      </c>
      <c r="E167" s="11"/>
      <c r="F167" s="12">
        <v>10000</v>
      </c>
      <c r="H167" s="10"/>
      <c r="I167" s="11" t="s">
        <v>327</v>
      </c>
      <c r="J167" s="11"/>
      <c r="K167" s="12">
        <v>10000</v>
      </c>
      <c r="M167" s="10" t="s">
        <v>326</v>
      </c>
      <c r="N167" s="11"/>
      <c r="O167" s="12">
        <v>10000</v>
      </c>
      <c r="Q167" s="10"/>
      <c r="R167" s="11" t="s">
        <v>327</v>
      </c>
      <c r="S167" s="11"/>
      <c r="T167" s="12">
        <v>10000</v>
      </c>
    </row>
    <row r="168" spans="3:20" x14ac:dyDescent="0.25">
      <c r="C168" s="10" t="s">
        <v>11</v>
      </c>
      <c r="D168" s="11" t="s">
        <v>328</v>
      </c>
      <c r="E168" s="11">
        <v>68.3</v>
      </c>
      <c r="F168" s="12">
        <v>6826</v>
      </c>
      <c r="H168" s="10" t="s">
        <v>11</v>
      </c>
      <c r="I168" s="11" t="s">
        <v>329</v>
      </c>
      <c r="J168" s="11">
        <v>71.2</v>
      </c>
      <c r="K168" s="12">
        <v>7119</v>
      </c>
      <c r="M168" s="10" t="s">
        <v>328</v>
      </c>
      <c r="N168" s="11">
        <v>67.900000000000006</v>
      </c>
      <c r="O168" s="12">
        <v>6793</v>
      </c>
      <c r="Q168" s="10" t="s">
        <v>11</v>
      </c>
      <c r="R168" s="11" t="s">
        <v>329</v>
      </c>
      <c r="S168" s="11">
        <v>70.599999999999994</v>
      </c>
      <c r="T168" s="12">
        <v>7056</v>
      </c>
    </row>
    <row r="169" spans="3:20" x14ac:dyDescent="0.25">
      <c r="C169" s="10" t="s">
        <v>14</v>
      </c>
      <c r="D169" s="11" t="s">
        <v>330</v>
      </c>
      <c r="E169" s="11">
        <v>83.5</v>
      </c>
      <c r="F169" s="12">
        <v>5698</v>
      </c>
      <c r="H169" s="10" t="s">
        <v>14</v>
      </c>
      <c r="I169" s="11" t="s">
        <v>331</v>
      </c>
      <c r="J169" s="11">
        <v>86.5</v>
      </c>
      <c r="K169" s="12">
        <v>6157</v>
      </c>
      <c r="M169" s="10" t="s">
        <v>330</v>
      </c>
      <c r="N169" s="11">
        <v>86.8</v>
      </c>
      <c r="O169" s="12">
        <v>5899</v>
      </c>
      <c r="Q169" s="10" t="s">
        <v>14</v>
      </c>
      <c r="R169" s="11" t="s">
        <v>331</v>
      </c>
      <c r="S169" s="11">
        <v>90.4</v>
      </c>
      <c r="T169" s="12">
        <v>6377</v>
      </c>
    </row>
    <row r="170" spans="3:20" x14ac:dyDescent="0.25">
      <c r="C170" s="10" t="s">
        <v>17</v>
      </c>
      <c r="D170" s="11" t="s">
        <v>630</v>
      </c>
      <c r="E170" s="11">
        <v>188033</v>
      </c>
      <c r="F170" s="12"/>
      <c r="H170" s="10" t="s">
        <v>17</v>
      </c>
      <c r="I170" s="11" t="s">
        <v>631</v>
      </c>
      <c r="J170" s="11">
        <v>258759</v>
      </c>
      <c r="K170" s="12"/>
      <c r="M170" s="10" t="s">
        <v>632</v>
      </c>
      <c r="N170" s="11">
        <v>214029</v>
      </c>
      <c r="O170" s="12"/>
      <c r="Q170" s="10" t="s">
        <v>17</v>
      </c>
      <c r="R170" s="11" t="s">
        <v>633</v>
      </c>
      <c r="S170" s="11">
        <v>293173</v>
      </c>
      <c r="T170" s="12"/>
    </row>
    <row r="171" spans="3:20" x14ac:dyDescent="0.25">
      <c r="C171" s="10" t="s">
        <v>17</v>
      </c>
      <c r="D171" s="11" t="s">
        <v>22</v>
      </c>
      <c r="E171" s="11">
        <v>6.53</v>
      </c>
      <c r="F171" s="12">
        <v>372</v>
      </c>
      <c r="H171" s="10" t="s">
        <v>17</v>
      </c>
      <c r="I171" s="11" t="s">
        <v>22</v>
      </c>
      <c r="J171" s="11">
        <v>7.84</v>
      </c>
      <c r="K171" s="12">
        <v>483</v>
      </c>
      <c r="M171" s="10" t="s">
        <v>22</v>
      </c>
      <c r="N171" s="11">
        <v>6.17</v>
      </c>
      <c r="O171" s="12">
        <v>364</v>
      </c>
      <c r="Q171" s="10" t="s">
        <v>17</v>
      </c>
      <c r="R171" s="11" t="s">
        <v>22</v>
      </c>
      <c r="S171" s="11">
        <v>8.73</v>
      </c>
      <c r="T171" s="12">
        <v>557</v>
      </c>
    </row>
    <row r="172" spans="3:20" x14ac:dyDescent="0.25">
      <c r="C172" s="10"/>
      <c r="D172" s="11" t="s">
        <v>336</v>
      </c>
      <c r="E172" s="11"/>
      <c r="F172" s="12">
        <v>10000</v>
      </c>
      <c r="H172" s="10"/>
      <c r="I172" s="11" t="s">
        <v>337</v>
      </c>
      <c r="J172" s="11"/>
      <c r="K172" s="12">
        <v>10000</v>
      </c>
      <c r="M172" s="10" t="s">
        <v>336</v>
      </c>
      <c r="N172" s="11"/>
      <c r="O172" s="12">
        <v>10000</v>
      </c>
      <c r="Q172" s="10"/>
      <c r="R172" s="11" t="s">
        <v>337</v>
      </c>
      <c r="S172" s="11"/>
      <c r="T172" s="12">
        <v>10000</v>
      </c>
    </row>
    <row r="173" spans="3:20" x14ac:dyDescent="0.25">
      <c r="C173" s="10" t="s">
        <v>11</v>
      </c>
      <c r="D173" s="11" t="s">
        <v>338</v>
      </c>
      <c r="E173" s="11">
        <v>69.3</v>
      </c>
      <c r="F173" s="12">
        <v>6929</v>
      </c>
      <c r="H173" s="10" t="s">
        <v>11</v>
      </c>
      <c r="I173" s="11" t="s">
        <v>339</v>
      </c>
      <c r="J173" s="11">
        <v>70.900000000000006</v>
      </c>
      <c r="K173" s="12">
        <v>7087</v>
      </c>
      <c r="M173" s="10" t="s">
        <v>338</v>
      </c>
      <c r="N173" s="11">
        <v>69.8</v>
      </c>
      <c r="O173" s="12">
        <v>6977</v>
      </c>
      <c r="Q173" s="10" t="s">
        <v>11</v>
      </c>
      <c r="R173" s="11" t="s">
        <v>339</v>
      </c>
      <c r="S173" s="11">
        <v>70.400000000000006</v>
      </c>
      <c r="T173" s="12">
        <v>7038</v>
      </c>
    </row>
    <row r="174" spans="3:20" x14ac:dyDescent="0.25">
      <c r="C174" s="10" t="s">
        <v>14</v>
      </c>
      <c r="D174" s="11" t="s">
        <v>340</v>
      </c>
      <c r="E174" s="11">
        <v>86.6</v>
      </c>
      <c r="F174" s="12">
        <v>6003</v>
      </c>
      <c r="H174" s="10" t="s">
        <v>14</v>
      </c>
      <c r="I174" s="11" t="s">
        <v>341</v>
      </c>
      <c r="J174" s="11">
        <v>85.6</v>
      </c>
      <c r="K174" s="12">
        <v>6068</v>
      </c>
      <c r="M174" s="10" t="s">
        <v>340</v>
      </c>
      <c r="N174" s="11">
        <v>89</v>
      </c>
      <c r="O174" s="12">
        <v>6207</v>
      </c>
      <c r="Q174" s="10" t="s">
        <v>14</v>
      </c>
      <c r="R174" s="11" t="s">
        <v>341</v>
      </c>
      <c r="S174" s="11">
        <v>88.4</v>
      </c>
      <c r="T174" s="12">
        <v>6222</v>
      </c>
    </row>
    <row r="175" spans="3:20" x14ac:dyDescent="0.25">
      <c r="C175" s="10" t="s">
        <v>17</v>
      </c>
      <c r="D175" s="11" t="s">
        <v>634</v>
      </c>
      <c r="E175" s="11">
        <v>225181</v>
      </c>
      <c r="F175" s="12"/>
      <c r="H175" s="10" t="s">
        <v>17</v>
      </c>
      <c r="I175" s="11" t="s">
        <v>635</v>
      </c>
      <c r="J175" s="11">
        <v>185313</v>
      </c>
      <c r="K175" s="12"/>
      <c r="M175" s="10" t="s">
        <v>636</v>
      </c>
      <c r="N175" s="11">
        <v>356445</v>
      </c>
      <c r="O175" s="12"/>
      <c r="Q175" s="10" t="s">
        <v>17</v>
      </c>
      <c r="R175" s="11" t="s">
        <v>637</v>
      </c>
      <c r="S175" s="11">
        <v>243433</v>
      </c>
      <c r="T175" s="12"/>
    </row>
    <row r="176" spans="3:20" x14ac:dyDescent="0.25">
      <c r="C176" s="10" t="s">
        <v>17</v>
      </c>
      <c r="D176" s="11" t="s">
        <v>22</v>
      </c>
      <c r="E176" s="11">
        <v>7.5</v>
      </c>
      <c r="F176" s="12">
        <v>450</v>
      </c>
      <c r="H176" s="10" t="s">
        <v>17</v>
      </c>
      <c r="I176" s="11" t="s">
        <v>22</v>
      </c>
      <c r="J176" s="11">
        <v>5.8</v>
      </c>
      <c r="K176" s="12">
        <v>352</v>
      </c>
      <c r="M176" s="10" t="s">
        <v>22</v>
      </c>
      <c r="N176" s="11">
        <v>10.3</v>
      </c>
      <c r="O176" s="12">
        <v>637</v>
      </c>
      <c r="Q176" s="10" t="s">
        <v>17</v>
      </c>
      <c r="R176" s="11" t="s">
        <v>22</v>
      </c>
      <c r="S176" s="11">
        <v>7.25</v>
      </c>
      <c r="T176" s="12">
        <v>451</v>
      </c>
    </row>
    <row r="177" spans="3:20" x14ac:dyDescent="0.25">
      <c r="C177" s="10"/>
      <c r="D177" s="11" t="s">
        <v>346</v>
      </c>
      <c r="E177" s="11"/>
      <c r="F177" s="12">
        <v>10000</v>
      </c>
      <c r="H177" s="10"/>
      <c r="I177" s="11" t="s">
        <v>347</v>
      </c>
      <c r="J177" s="11"/>
      <c r="K177" s="12">
        <v>10000</v>
      </c>
      <c r="M177" s="10" t="s">
        <v>346</v>
      </c>
      <c r="N177" s="11"/>
      <c r="O177" s="12">
        <v>10000</v>
      </c>
      <c r="Q177" s="10"/>
      <c r="R177" s="11" t="s">
        <v>347</v>
      </c>
      <c r="S177" s="11"/>
      <c r="T177" s="12">
        <v>10000</v>
      </c>
    </row>
    <row r="178" spans="3:20" x14ac:dyDescent="0.25">
      <c r="C178" s="10" t="s">
        <v>11</v>
      </c>
      <c r="D178" s="11" t="s">
        <v>348</v>
      </c>
      <c r="E178" s="11">
        <v>58.5</v>
      </c>
      <c r="F178" s="12">
        <v>5848</v>
      </c>
      <c r="H178" s="10" t="s">
        <v>11</v>
      </c>
      <c r="I178" s="11" t="s">
        <v>349</v>
      </c>
      <c r="J178" s="11">
        <v>65.900000000000006</v>
      </c>
      <c r="K178" s="12">
        <v>6591</v>
      </c>
      <c r="M178" s="10" t="s">
        <v>348</v>
      </c>
      <c r="N178" s="11">
        <v>65.599999999999994</v>
      </c>
      <c r="O178" s="12">
        <v>6565</v>
      </c>
      <c r="Q178" s="10" t="s">
        <v>11</v>
      </c>
      <c r="R178" s="11" t="s">
        <v>349</v>
      </c>
      <c r="S178" s="11">
        <v>67.5</v>
      </c>
      <c r="T178" s="12">
        <v>6748</v>
      </c>
    </row>
    <row r="179" spans="3:20" x14ac:dyDescent="0.25">
      <c r="C179" s="10" t="s">
        <v>14</v>
      </c>
      <c r="D179" s="11" t="s">
        <v>350</v>
      </c>
      <c r="E179" s="11">
        <v>86.9</v>
      </c>
      <c r="F179" s="12">
        <v>5081</v>
      </c>
      <c r="H179" s="10" t="s">
        <v>14</v>
      </c>
      <c r="I179" s="11" t="s">
        <v>351</v>
      </c>
      <c r="J179" s="11">
        <v>87.6</v>
      </c>
      <c r="K179" s="12">
        <v>5776</v>
      </c>
      <c r="M179" s="10" t="s">
        <v>350</v>
      </c>
      <c r="N179" s="11">
        <v>89.6</v>
      </c>
      <c r="O179" s="12">
        <v>5881</v>
      </c>
      <c r="Q179" s="10" t="s">
        <v>14</v>
      </c>
      <c r="R179" s="11" t="s">
        <v>351</v>
      </c>
      <c r="S179" s="11">
        <v>88.1</v>
      </c>
      <c r="T179" s="12">
        <v>5946</v>
      </c>
    </row>
    <row r="180" spans="3:20" x14ac:dyDescent="0.25">
      <c r="C180" s="10" t="s">
        <v>17</v>
      </c>
      <c r="D180" s="11" t="s">
        <v>638</v>
      </c>
      <c r="E180" s="11">
        <v>321718</v>
      </c>
      <c r="F180" s="12"/>
      <c r="H180" s="10" t="s">
        <v>17</v>
      </c>
      <c r="I180" s="11" t="s">
        <v>639</v>
      </c>
      <c r="J180" s="11">
        <v>388743</v>
      </c>
      <c r="K180" s="12"/>
      <c r="M180" s="10" t="s">
        <v>640</v>
      </c>
      <c r="N180" s="11">
        <v>278648</v>
      </c>
      <c r="O180" s="12"/>
      <c r="Q180" s="10" t="s">
        <v>17</v>
      </c>
      <c r="R180" s="11" t="s">
        <v>641</v>
      </c>
      <c r="S180" s="11">
        <v>365620</v>
      </c>
      <c r="T180" s="12"/>
    </row>
    <row r="181" spans="3:20" x14ac:dyDescent="0.25">
      <c r="C181" s="10" t="s">
        <v>17</v>
      </c>
      <c r="D181" s="11" t="s">
        <v>22</v>
      </c>
      <c r="E181" s="11">
        <v>9.86</v>
      </c>
      <c r="F181" s="12">
        <v>501</v>
      </c>
      <c r="H181" s="10" t="s">
        <v>17</v>
      </c>
      <c r="I181" s="11" t="s">
        <v>22</v>
      </c>
      <c r="J181" s="11">
        <v>12</v>
      </c>
      <c r="K181" s="12">
        <v>693</v>
      </c>
      <c r="M181" s="10" t="s">
        <v>22</v>
      </c>
      <c r="N181" s="11">
        <v>8.43</v>
      </c>
      <c r="O181" s="12">
        <v>496</v>
      </c>
      <c r="Q181" s="10" t="s">
        <v>17</v>
      </c>
      <c r="R181" s="11" t="s">
        <v>22</v>
      </c>
      <c r="S181" s="11">
        <v>10.7</v>
      </c>
      <c r="T181" s="12">
        <v>639</v>
      </c>
    </row>
    <row r="182" spans="3:20" x14ac:dyDescent="0.25">
      <c r="C182" s="10"/>
      <c r="D182" s="11" t="s">
        <v>356</v>
      </c>
      <c r="E182" s="11"/>
      <c r="F182" s="12">
        <v>10000</v>
      </c>
      <c r="H182" s="10"/>
      <c r="I182" s="11" t="s">
        <v>357</v>
      </c>
      <c r="J182" s="11"/>
      <c r="K182" s="12">
        <v>10000</v>
      </c>
      <c r="M182" s="10" t="s">
        <v>356</v>
      </c>
      <c r="N182" s="11"/>
      <c r="O182" s="12">
        <v>10000</v>
      </c>
      <c r="Q182" s="10"/>
      <c r="R182" s="11" t="s">
        <v>357</v>
      </c>
      <c r="S182" s="11"/>
      <c r="T182" s="12">
        <v>10000</v>
      </c>
    </row>
    <row r="183" spans="3:20" x14ac:dyDescent="0.25">
      <c r="C183" s="10" t="s">
        <v>11</v>
      </c>
      <c r="D183" s="11" t="s">
        <v>358</v>
      </c>
      <c r="E183" s="11">
        <v>66.099999999999994</v>
      </c>
      <c r="F183" s="12">
        <v>6615</v>
      </c>
      <c r="H183" s="10" t="s">
        <v>11</v>
      </c>
      <c r="I183" s="11" t="s">
        <v>359</v>
      </c>
      <c r="J183" s="11">
        <v>66.3</v>
      </c>
      <c r="K183" s="12">
        <v>6633</v>
      </c>
      <c r="M183" s="10" t="s">
        <v>358</v>
      </c>
      <c r="N183" s="11">
        <v>69.7</v>
      </c>
      <c r="O183" s="12">
        <v>6974</v>
      </c>
      <c r="Q183" s="10" t="s">
        <v>11</v>
      </c>
      <c r="R183" s="11" t="s">
        <v>359</v>
      </c>
      <c r="S183" s="11">
        <v>69.2</v>
      </c>
      <c r="T183" s="12">
        <v>6915</v>
      </c>
    </row>
    <row r="184" spans="3:20" x14ac:dyDescent="0.25">
      <c r="C184" s="10" t="s">
        <v>14</v>
      </c>
      <c r="D184" s="11" t="s">
        <v>360</v>
      </c>
      <c r="E184" s="11">
        <v>86.9</v>
      </c>
      <c r="F184" s="12">
        <v>5746</v>
      </c>
      <c r="H184" s="10" t="s">
        <v>14</v>
      </c>
      <c r="I184" s="11" t="s">
        <v>361</v>
      </c>
      <c r="J184" s="11">
        <v>87.5</v>
      </c>
      <c r="K184" s="12">
        <v>5806</v>
      </c>
      <c r="M184" s="10" t="s">
        <v>360</v>
      </c>
      <c r="N184" s="11">
        <v>87.9</v>
      </c>
      <c r="O184" s="12">
        <v>6132</v>
      </c>
      <c r="Q184" s="10" t="s">
        <v>14</v>
      </c>
      <c r="R184" s="11" t="s">
        <v>361</v>
      </c>
      <c r="S184" s="11">
        <v>89.5</v>
      </c>
      <c r="T184" s="12">
        <v>6192</v>
      </c>
    </row>
    <row r="185" spans="3:20" x14ac:dyDescent="0.25">
      <c r="C185" s="10" t="s">
        <v>17</v>
      </c>
      <c r="D185" s="11" t="s">
        <v>642</v>
      </c>
      <c r="E185" s="11">
        <v>390263</v>
      </c>
      <c r="F185" s="12"/>
      <c r="H185" s="10" t="s">
        <v>17</v>
      </c>
      <c r="I185" s="11" t="s">
        <v>643</v>
      </c>
      <c r="J185" s="11">
        <v>244389</v>
      </c>
      <c r="K185" s="12"/>
      <c r="M185" s="10" t="s">
        <v>644</v>
      </c>
      <c r="N185" s="11">
        <v>233974</v>
      </c>
      <c r="O185" s="12"/>
      <c r="Q185" s="10" t="s">
        <v>17</v>
      </c>
      <c r="R185" s="11" t="s">
        <v>645</v>
      </c>
      <c r="S185" s="11">
        <v>390538</v>
      </c>
      <c r="T185" s="12"/>
    </row>
    <row r="186" spans="3:20" x14ac:dyDescent="0.25">
      <c r="C186" s="10" t="s">
        <v>17</v>
      </c>
      <c r="D186" s="11" t="s">
        <v>22</v>
      </c>
      <c r="E186" s="11">
        <v>12.2</v>
      </c>
      <c r="F186" s="12">
        <v>700</v>
      </c>
      <c r="H186" s="10" t="s">
        <v>17</v>
      </c>
      <c r="I186" s="11" t="s">
        <v>22</v>
      </c>
      <c r="J186" s="11">
        <v>8.44</v>
      </c>
      <c r="K186" s="12">
        <v>490</v>
      </c>
      <c r="M186" s="10" t="s">
        <v>22</v>
      </c>
      <c r="N186" s="11">
        <v>7.75</v>
      </c>
      <c r="O186" s="12">
        <v>475</v>
      </c>
      <c r="Q186" s="10" t="s">
        <v>17</v>
      </c>
      <c r="R186" s="11" t="s">
        <v>22</v>
      </c>
      <c r="S186" s="11">
        <v>11.2</v>
      </c>
      <c r="T186" s="12">
        <v>692</v>
      </c>
    </row>
    <row r="187" spans="3:20" x14ac:dyDescent="0.25">
      <c r="C187" s="10"/>
      <c r="D187" s="11" t="s">
        <v>366</v>
      </c>
      <c r="E187" s="11"/>
      <c r="F187" s="12">
        <v>10000</v>
      </c>
      <c r="H187" s="10"/>
      <c r="I187" s="11" t="s">
        <v>367</v>
      </c>
      <c r="J187" s="11"/>
      <c r="K187" s="12">
        <v>10000</v>
      </c>
      <c r="M187" s="10" t="s">
        <v>366</v>
      </c>
      <c r="N187" s="11"/>
      <c r="O187" s="12">
        <v>10000</v>
      </c>
      <c r="Q187" s="10"/>
      <c r="R187" s="11" t="s">
        <v>367</v>
      </c>
      <c r="S187" s="11"/>
      <c r="T187" s="12">
        <v>10000</v>
      </c>
    </row>
    <row r="188" spans="3:20" x14ac:dyDescent="0.25">
      <c r="C188" s="10" t="s">
        <v>11</v>
      </c>
      <c r="D188" s="11" t="s">
        <v>368</v>
      </c>
      <c r="E188" s="11">
        <v>66.8</v>
      </c>
      <c r="F188" s="12">
        <v>6682</v>
      </c>
      <c r="H188" s="10" t="s">
        <v>11</v>
      </c>
      <c r="I188" s="11" t="s">
        <v>369</v>
      </c>
      <c r="J188" s="11">
        <v>63.3</v>
      </c>
      <c r="K188" s="12">
        <v>6330</v>
      </c>
      <c r="M188" s="10" t="s">
        <v>368</v>
      </c>
      <c r="N188" s="11">
        <v>67</v>
      </c>
      <c r="O188" s="12">
        <v>6696</v>
      </c>
      <c r="Q188" s="10" t="s">
        <v>11</v>
      </c>
      <c r="R188" s="11" t="s">
        <v>369</v>
      </c>
      <c r="S188" s="11">
        <v>67.3</v>
      </c>
      <c r="T188" s="12">
        <v>6729</v>
      </c>
    </row>
    <row r="189" spans="3:20" x14ac:dyDescent="0.25">
      <c r="C189" s="10" t="s">
        <v>14</v>
      </c>
      <c r="D189" s="11" t="s">
        <v>370</v>
      </c>
      <c r="E189" s="11">
        <v>87.7</v>
      </c>
      <c r="F189" s="12">
        <v>5860</v>
      </c>
      <c r="H189" s="10" t="s">
        <v>14</v>
      </c>
      <c r="I189" s="11" t="s">
        <v>371</v>
      </c>
      <c r="J189" s="11">
        <v>89.4</v>
      </c>
      <c r="K189" s="12">
        <v>5657</v>
      </c>
      <c r="M189" s="10" t="s">
        <v>370</v>
      </c>
      <c r="N189" s="11">
        <v>89.5</v>
      </c>
      <c r="O189" s="12">
        <v>5994</v>
      </c>
      <c r="Q189" s="10" t="s">
        <v>14</v>
      </c>
      <c r="R189" s="11" t="s">
        <v>371</v>
      </c>
      <c r="S189" s="11">
        <v>90.5</v>
      </c>
      <c r="T189" s="12">
        <v>6091</v>
      </c>
    </row>
    <row r="190" spans="3:20" x14ac:dyDescent="0.25">
      <c r="C190" s="10" t="s">
        <v>17</v>
      </c>
      <c r="D190" s="11" t="s">
        <v>646</v>
      </c>
      <c r="E190" s="11">
        <v>389647</v>
      </c>
      <c r="F190" s="12"/>
      <c r="H190" s="10" t="s">
        <v>17</v>
      </c>
      <c r="I190" s="11" t="s">
        <v>647</v>
      </c>
      <c r="J190" s="11">
        <v>372967</v>
      </c>
      <c r="K190" s="12"/>
      <c r="M190" s="10" t="s">
        <v>648</v>
      </c>
      <c r="N190" s="11">
        <v>291342</v>
      </c>
      <c r="O190" s="12"/>
      <c r="Q190" s="10" t="s">
        <v>17</v>
      </c>
      <c r="R190" s="11" t="s">
        <v>649</v>
      </c>
      <c r="S190" s="11">
        <v>374077</v>
      </c>
      <c r="T190" s="12"/>
    </row>
    <row r="191" spans="3:20" x14ac:dyDescent="0.25">
      <c r="C191" s="10" t="s">
        <v>17</v>
      </c>
      <c r="D191" s="11" t="s">
        <v>22</v>
      </c>
      <c r="E191" s="11">
        <v>11.6</v>
      </c>
      <c r="F191" s="12">
        <v>681</v>
      </c>
      <c r="H191" s="10" t="s">
        <v>17</v>
      </c>
      <c r="I191" s="11" t="s">
        <v>22</v>
      </c>
      <c r="J191" s="11">
        <v>11.6</v>
      </c>
      <c r="K191" s="12">
        <v>655</v>
      </c>
      <c r="M191" s="10" t="s">
        <v>22</v>
      </c>
      <c r="N191" s="11">
        <v>8.5299999999999994</v>
      </c>
      <c r="O191" s="12">
        <v>511</v>
      </c>
      <c r="Q191" s="10" t="s">
        <v>17</v>
      </c>
      <c r="R191" s="11" t="s">
        <v>22</v>
      </c>
      <c r="S191" s="11">
        <v>9.65</v>
      </c>
      <c r="T191" s="12">
        <v>588</v>
      </c>
    </row>
    <row r="192" spans="3:20" x14ac:dyDescent="0.25">
      <c r="C192" s="10"/>
      <c r="D192" s="11" t="s">
        <v>376</v>
      </c>
      <c r="E192" s="11"/>
      <c r="F192" s="12">
        <v>10000</v>
      </c>
      <c r="H192" s="10"/>
      <c r="I192" s="11" t="s">
        <v>377</v>
      </c>
      <c r="J192" s="11"/>
      <c r="K192" s="12">
        <v>10000</v>
      </c>
      <c r="M192" s="10" t="s">
        <v>376</v>
      </c>
      <c r="N192" s="11"/>
      <c r="O192" s="12">
        <v>10000</v>
      </c>
      <c r="Q192" s="10"/>
      <c r="R192" s="11" t="s">
        <v>377</v>
      </c>
      <c r="S192" s="11"/>
      <c r="T192" s="12">
        <v>10000</v>
      </c>
    </row>
    <row r="193" spans="3:20" x14ac:dyDescent="0.25">
      <c r="C193" s="10" t="s">
        <v>11</v>
      </c>
      <c r="D193" s="11" t="s">
        <v>378</v>
      </c>
      <c r="E193" s="11">
        <v>58.4</v>
      </c>
      <c r="F193" s="12">
        <v>5839</v>
      </c>
      <c r="H193" s="10" t="s">
        <v>11</v>
      </c>
      <c r="I193" s="11" t="s">
        <v>379</v>
      </c>
      <c r="J193" s="11">
        <v>66.599999999999994</v>
      </c>
      <c r="K193" s="12">
        <v>6664</v>
      </c>
      <c r="M193" s="10" t="s">
        <v>378</v>
      </c>
      <c r="N193" s="11">
        <v>62</v>
      </c>
      <c r="O193" s="12">
        <v>6196</v>
      </c>
      <c r="Q193" s="10" t="s">
        <v>11</v>
      </c>
      <c r="R193" s="11" t="s">
        <v>379</v>
      </c>
      <c r="S193" s="11">
        <v>67.8</v>
      </c>
      <c r="T193" s="12">
        <v>6778</v>
      </c>
    </row>
    <row r="194" spans="3:20" x14ac:dyDescent="0.25">
      <c r="C194" s="10" t="s">
        <v>14</v>
      </c>
      <c r="D194" s="11" t="s">
        <v>380</v>
      </c>
      <c r="E194" s="11">
        <v>87.7</v>
      </c>
      <c r="F194" s="12">
        <v>5123</v>
      </c>
      <c r="H194" s="10" t="s">
        <v>14</v>
      </c>
      <c r="I194" s="11" t="s">
        <v>381</v>
      </c>
      <c r="J194" s="11">
        <v>88.8</v>
      </c>
      <c r="K194" s="12">
        <v>5915</v>
      </c>
      <c r="M194" s="10" t="s">
        <v>380</v>
      </c>
      <c r="N194" s="11">
        <v>91.4</v>
      </c>
      <c r="O194" s="12">
        <v>5664</v>
      </c>
      <c r="Q194" s="10" t="s">
        <v>14</v>
      </c>
      <c r="R194" s="11" t="s">
        <v>381</v>
      </c>
      <c r="S194" s="11">
        <v>91</v>
      </c>
      <c r="T194" s="12">
        <v>6168</v>
      </c>
    </row>
    <row r="195" spans="3:20" x14ac:dyDescent="0.25">
      <c r="C195" s="10" t="s">
        <v>17</v>
      </c>
      <c r="D195" s="11" t="s">
        <v>650</v>
      </c>
      <c r="E195" s="11">
        <v>108012</v>
      </c>
      <c r="F195" s="12"/>
      <c r="H195" s="10" t="s">
        <v>17</v>
      </c>
      <c r="I195" s="11" t="s">
        <v>651</v>
      </c>
      <c r="J195" s="11">
        <v>61592</v>
      </c>
      <c r="K195" s="12"/>
      <c r="M195" s="10" t="s">
        <v>652</v>
      </c>
      <c r="N195" s="11">
        <v>8430</v>
      </c>
      <c r="O195" s="12"/>
      <c r="Q195" s="10" t="s">
        <v>17</v>
      </c>
      <c r="R195" s="11" t="s">
        <v>653</v>
      </c>
      <c r="S195" s="11">
        <v>86017</v>
      </c>
      <c r="T195" s="12"/>
    </row>
    <row r="196" spans="3:20" x14ac:dyDescent="0.25">
      <c r="C196" s="10" t="s">
        <v>17</v>
      </c>
      <c r="D196" s="11" t="s">
        <v>22</v>
      </c>
      <c r="E196" s="11">
        <v>3.69</v>
      </c>
      <c r="F196" s="12">
        <v>189</v>
      </c>
      <c r="H196" s="10" t="s">
        <v>17</v>
      </c>
      <c r="I196" s="11" t="s">
        <v>22</v>
      </c>
      <c r="J196" s="11">
        <v>3.23</v>
      </c>
      <c r="K196" s="12">
        <v>191</v>
      </c>
      <c r="M196" s="10" t="s">
        <v>22</v>
      </c>
      <c r="N196" s="11">
        <v>1.69</v>
      </c>
      <c r="O196" s="12">
        <v>96</v>
      </c>
      <c r="Q196" s="10" t="s">
        <v>17</v>
      </c>
      <c r="R196" s="11" t="s">
        <v>22</v>
      </c>
      <c r="S196" s="11">
        <v>2.76</v>
      </c>
      <c r="T196" s="12">
        <v>170</v>
      </c>
    </row>
    <row r="197" spans="3:20" x14ac:dyDescent="0.25">
      <c r="C197" s="10"/>
      <c r="D197" s="11" t="s">
        <v>386</v>
      </c>
      <c r="E197" s="11"/>
      <c r="F197" s="12">
        <v>10000</v>
      </c>
      <c r="H197" s="10"/>
      <c r="I197" s="11" t="s">
        <v>387</v>
      </c>
      <c r="J197" s="11"/>
      <c r="K197" s="12">
        <v>10000</v>
      </c>
      <c r="M197" s="10" t="s">
        <v>386</v>
      </c>
      <c r="N197" s="11"/>
      <c r="O197" s="12">
        <v>10000</v>
      </c>
      <c r="Q197" s="10"/>
      <c r="R197" s="11" t="s">
        <v>387</v>
      </c>
      <c r="S197" s="11"/>
      <c r="T197" s="12">
        <v>10000</v>
      </c>
    </row>
    <row r="198" spans="3:20" x14ac:dyDescent="0.25">
      <c r="C198" s="10" t="s">
        <v>11</v>
      </c>
      <c r="D198" s="11" t="s">
        <v>388</v>
      </c>
      <c r="E198" s="11">
        <v>67.3</v>
      </c>
      <c r="F198" s="12">
        <v>6735</v>
      </c>
      <c r="H198" s="10" t="s">
        <v>11</v>
      </c>
      <c r="I198" s="11" t="s">
        <v>389</v>
      </c>
      <c r="J198" s="11">
        <v>66.8</v>
      </c>
      <c r="K198" s="12">
        <v>6677</v>
      </c>
      <c r="M198" s="10" t="s">
        <v>388</v>
      </c>
      <c r="N198" s="11">
        <v>67.400000000000006</v>
      </c>
      <c r="O198" s="12">
        <v>6740</v>
      </c>
      <c r="Q198" s="10" t="s">
        <v>11</v>
      </c>
      <c r="R198" s="11" t="s">
        <v>389</v>
      </c>
      <c r="S198" s="11">
        <v>64</v>
      </c>
      <c r="T198" s="12">
        <v>6403</v>
      </c>
    </row>
    <row r="199" spans="3:20" x14ac:dyDescent="0.25">
      <c r="C199" s="10" t="s">
        <v>14</v>
      </c>
      <c r="D199" s="11" t="s">
        <v>390</v>
      </c>
      <c r="E199" s="11">
        <v>88.7</v>
      </c>
      <c r="F199" s="12">
        <v>5977</v>
      </c>
      <c r="H199" s="10" t="s">
        <v>14</v>
      </c>
      <c r="I199" s="11" t="s">
        <v>391</v>
      </c>
      <c r="J199" s="11">
        <v>89.7</v>
      </c>
      <c r="K199" s="12">
        <v>5990</v>
      </c>
      <c r="M199" s="10" t="s">
        <v>390</v>
      </c>
      <c r="N199" s="11">
        <v>90.5</v>
      </c>
      <c r="O199" s="12">
        <v>6103</v>
      </c>
      <c r="Q199" s="10" t="s">
        <v>14</v>
      </c>
      <c r="R199" s="11" t="s">
        <v>391</v>
      </c>
      <c r="S199" s="11">
        <v>92.2</v>
      </c>
      <c r="T199" s="12">
        <v>5901</v>
      </c>
    </row>
    <row r="200" spans="3:20" x14ac:dyDescent="0.25">
      <c r="C200" s="10" t="s">
        <v>17</v>
      </c>
      <c r="D200" s="11" t="s">
        <v>654</v>
      </c>
      <c r="E200" s="11">
        <v>90174</v>
      </c>
      <c r="F200" s="12"/>
      <c r="H200" s="10" t="s">
        <v>17</v>
      </c>
      <c r="I200" s="11" t="s">
        <v>655</v>
      </c>
      <c r="J200" s="11">
        <v>92806</v>
      </c>
      <c r="K200" s="12"/>
      <c r="M200" s="10" t="s">
        <v>656</v>
      </c>
      <c r="N200" s="11">
        <v>4818</v>
      </c>
      <c r="O200" s="12"/>
      <c r="Q200" s="10" t="s">
        <v>17</v>
      </c>
      <c r="R200" s="11" t="s">
        <v>657</v>
      </c>
      <c r="S200" s="11">
        <v>61757</v>
      </c>
      <c r="T200" s="12"/>
    </row>
    <row r="201" spans="3:20" x14ac:dyDescent="0.25">
      <c r="C201" s="10" t="s">
        <v>17</v>
      </c>
      <c r="D201" s="11" t="s">
        <v>22</v>
      </c>
      <c r="E201" s="11">
        <v>3.93</v>
      </c>
      <c r="F201" s="12">
        <v>235</v>
      </c>
      <c r="H201" s="10" t="s">
        <v>17</v>
      </c>
      <c r="I201" s="11" t="s">
        <v>22</v>
      </c>
      <c r="J201" s="11">
        <v>3.09</v>
      </c>
      <c r="K201" s="12">
        <v>185</v>
      </c>
      <c r="M201" s="10" t="s">
        <v>22</v>
      </c>
      <c r="N201" s="11">
        <v>1.08</v>
      </c>
      <c r="O201" s="12">
        <v>66</v>
      </c>
      <c r="Q201" s="10" t="s">
        <v>17</v>
      </c>
      <c r="R201" s="11" t="s">
        <v>22</v>
      </c>
      <c r="S201" s="11">
        <v>2.4700000000000002</v>
      </c>
      <c r="T201" s="12">
        <v>146</v>
      </c>
    </row>
    <row r="202" spans="3:20" x14ac:dyDescent="0.25">
      <c r="C202" s="10"/>
      <c r="D202" s="11" t="s">
        <v>396</v>
      </c>
      <c r="E202" s="11"/>
      <c r="F202" s="12">
        <v>10000</v>
      </c>
      <c r="H202" s="10"/>
      <c r="I202" s="11" t="s">
        <v>397</v>
      </c>
      <c r="J202" s="11"/>
      <c r="K202" s="12">
        <v>10000</v>
      </c>
      <c r="M202" s="10" t="s">
        <v>396</v>
      </c>
      <c r="N202" s="11"/>
      <c r="O202" s="12">
        <v>10000</v>
      </c>
      <c r="Q202" s="10"/>
      <c r="R202" s="11" t="s">
        <v>397</v>
      </c>
      <c r="S202" s="11"/>
      <c r="T202" s="12">
        <v>10000</v>
      </c>
    </row>
    <row r="203" spans="3:20" x14ac:dyDescent="0.25">
      <c r="C203" s="10" t="s">
        <v>11</v>
      </c>
      <c r="D203" s="11" t="s">
        <v>398</v>
      </c>
      <c r="E203" s="11">
        <v>66.099999999999994</v>
      </c>
      <c r="F203" s="12">
        <v>6608</v>
      </c>
      <c r="H203" s="10" t="s">
        <v>11</v>
      </c>
      <c r="I203" s="11" t="s">
        <v>399</v>
      </c>
      <c r="J203" s="11">
        <v>65</v>
      </c>
      <c r="K203" s="12">
        <v>6504</v>
      </c>
      <c r="M203" s="10" t="s">
        <v>398</v>
      </c>
      <c r="N203" s="11">
        <v>67</v>
      </c>
      <c r="O203" s="12">
        <v>6695</v>
      </c>
      <c r="Q203" s="10" t="s">
        <v>11</v>
      </c>
      <c r="R203" s="11" t="s">
        <v>399</v>
      </c>
      <c r="S203" s="11">
        <v>67.2</v>
      </c>
      <c r="T203" s="12">
        <v>6719</v>
      </c>
    </row>
    <row r="204" spans="3:20" x14ac:dyDescent="0.25">
      <c r="C204" s="10" t="s">
        <v>14</v>
      </c>
      <c r="D204" s="11" t="s">
        <v>400</v>
      </c>
      <c r="E204" s="11">
        <v>88.3</v>
      </c>
      <c r="F204" s="12">
        <v>5838</v>
      </c>
      <c r="H204" s="10" t="s">
        <v>14</v>
      </c>
      <c r="I204" s="11" t="s">
        <v>401</v>
      </c>
      <c r="J204" s="11">
        <v>90.9</v>
      </c>
      <c r="K204" s="12">
        <v>5910</v>
      </c>
      <c r="M204" s="10" t="s">
        <v>400</v>
      </c>
      <c r="N204" s="11">
        <v>91.1</v>
      </c>
      <c r="O204" s="12">
        <v>6097</v>
      </c>
      <c r="Q204" s="10" t="s">
        <v>14</v>
      </c>
      <c r="R204" s="11" t="s">
        <v>401</v>
      </c>
      <c r="S204" s="11">
        <v>92</v>
      </c>
      <c r="T204" s="12">
        <v>6179</v>
      </c>
    </row>
    <row r="205" spans="3:20" x14ac:dyDescent="0.25">
      <c r="C205" s="10" t="s">
        <v>17</v>
      </c>
      <c r="D205" s="11" t="s">
        <v>658</v>
      </c>
      <c r="E205" s="11">
        <v>81209</v>
      </c>
      <c r="F205" s="12"/>
      <c r="H205" s="10" t="s">
        <v>17</v>
      </c>
      <c r="I205" s="11" t="s">
        <v>659</v>
      </c>
      <c r="J205" s="11">
        <v>120876</v>
      </c>
      <c r="K205" s="12"/>
      <c r="M205" s="10" t="s">
        <v>660</v>
      </c>
      <c r="N205" s="11">
        <v>7341</v>
      </c>
      <c r="O205" s="12"/>
      <c r="Q205" s="10" t="s">
        <v>17</v>
      </c>
      <c r="R205" s="11" t="s">
        <v>661</v>
      </c>
      <c r="S205" s="11">
        <v>81452</v>
      </c>
      <c r="T205" s="12"/>
    </row>
    <row r="206" spans="3:20" x14ac:dyDescent="0.25">
      <c r="C206" s="10" t="s">
        <v>17</v>
      </c>
      <c r="D206" s="11" t="s">
        <v>22</v>
      </c>
      <c r="E206" s="11">
        <v>3.1</v>
      </c>
      <c r="F206" s="12">
        <v>181</v>
      </c>
      <c r="H206" s="10" t="s">
        <v>17</v>
      </c>
      <c r="I206" s="11" t="s">
        <v>22</v>
      </c>
      <c r="J206" s="11">
        <v>3.86</v>
      </c>
      <c r="K206" s="12">
        <v>228</v>
      </c>
      <c r="M206" s="10" t="s">
        <v>22</v>
      </c>
      <c r="N206" s="11">
        <v>1.1200000000000001</v>
      </c>
      <c r="O206" s="12">
        <v>68</v>
      </c>
      <c r="Q206" s="10" t="s">
        <v>17</v>
      </c>
      <c r="R206" s="11" t="s">
        <v>22</v>
      </c>
      <c r="S206" s="11">
        <v>3.07</v>
      </c>
      <c r="T206" s="12">
        <v>190</v>
      </c>
    </row>
    <row r="207" spans="3:20" x14ac:dyDescent="0.25">
      <c r="C207" s="10"/>
      <c r="D207" s="11" t="s">
        <v>406</v>
      </c>
      <c r="E207" s="11"/>
      <c r="F207" s="12">
        <v>10000</v>
      </c>
      <c r="H207" s="10"/>
      <c r="I207" s="11" t="s">
        <v>407</v>
      </c>
      <c r="J207" s="11"/>
      <c r="K207" s="12">
        <v>10000</v>
      </c>
      <c r="M207" s="10" t="s">
        <v>406</v>
      </c>
      <c r="N207" s="11"/>
      <c r="O207" s="12">
        <v>10000</v>
      </c>
      <c r="Q207" s="10"/>
      <c r="R207" s="11" t="s">
        <v>407</v>
      </c>
      <c r="S207" s="11"/>
      <c r="T207" s="12">
        <v>10000</v>
      </c>
    </row>
    <row r="208" spans="3:20" x14ac:dyDescent="0.25">
      <c r="C208" s="10" t="s">
        <v>11</v>
      </c>
      <c r="D208" s="11" t="s">
        <v>408</v>
      </c>
      <c r="E208" s="11">
        <v>51.7</v>
      </c>
      <c r="F208" s="12">
        <v>5172</v>
      </c>
      <c r="H208" s="10" t="s">
        <v>11</v>
      </c>
      <c r="I208" s="11" t="s">
        <v>409</v>
      </c>
      <c r="J208" s="11">
        <v>64.3</v>
      </c>
      <c r="K208" s="12">
        <v>6435</v>
      </c>
      <c r="M208" s="10" t="s">
        <v>408</v>
      </c>
      <c r="N208" s="11">
        <v>52.3</v>
      </c>
      <c r="O208" s="12">
        <v>5235</v>
      </c>
      <c r="Q208" s="10" t="s">
        <v>11</v>
      </c>
      <c r="R208" s="11" t="s">
        <v>409</v>
      </c>
      <c r="S208" s="11">
        <v>65.099999999999994</v>
      </c>
      <c r="T208" s="12">
        <v>6511</v>
      </c>
    </row>
    <row r="209" spans="3:20" x14ac:dyDescent="0.25">
      <c r="C209" s="10" t="s">
        <v>14</v>
      </c>
      <c r="D209" s="11" t="s">
        <v>410</v>
      </c>
      <c r="E209" s="11">
        <v>90.9</v>
      </c>
      <c r="F209" s="12">
        <v>4702</v>
      </c>
      <c r="H209" s="10" t="s">
        <v>14</v>
      </c>
      <c r="I209" s="11" t="s">
        <v>411</v>
      </c>
      <c r="J209" s="11">
        <v>92</v>
      </c>
      <c r="K209" s="12">
        <v>5923</v>
      </c>
      <c r="M209" s="10" t="s">
        <v>410</v>
      </c>
      <c r="N209" s="11">
        <v>92.9</v>
      </c>
      <c r="O209" s="12">
        <v>4864</v>
      </c>
      <c r="Q209" s="10" t="s">
        <v>14</v>
      </c>
      <c r="R209" s="11" t="s">
        <v>411</v>
      </c>
      <c r="S209" s="11">
        <v>91.7</v>
      </c>
      <c r="T209" s="12">
        <v>5969</v>
      </c>
    </row>
    <row r="210" spans="3:20" x14ac:dyDescent="0.25">
      <c r="C210" s="10" t="s">
        <v>17</v>
      </c>
      <c r="D210" s="11" t="s">
        <v>662</v>
      </c>
      <c r="E210" s="11">
        <v>4859</v>
      </c>
      <c r="F210" s="12"/>
      <c r="H210" s="10" t="s">
        <v>17</v>
      </c>
      <c r="I210" s="11" t="s">
        <v>663</v>
      </c>
      <c r="J210" s="11">
        <v>7759</v>
      </c>
      <c r="K210" s="12"/>
      <c r="M210" s="10" t="s">
        <v>664</v>
      </c>
      <c r="N210" s="11">
        <v>8742</v>
      </c>
      <c r="O210" s="12"/>
      <c r="Q210" s="10" t="s">
        <v>17</v>
      </c>
      <c r="R210" s="11" t="s">
        <v>665</v>
      </c>
      <c r="S210" s="11">
        <v>7422</v>
      </c>
      <c r="T210" s="12"/>
    </row>
    <row r="211" spans="3:20" x14ac:dyDescent="0.25">
      <c r="C211" s="10" t="s">
        <v>17</v>
      </c>
      <c r="D211" s="11" t="s">
        <v>22</v>
      </c>
      <c r="E211" s="11">
        <v>1.1299999999999999</v>
      </c>
      <c r="F211" s="12">
        <v>53</v>
      </c>
      <c r="H211" s="10" t="s">
        <v>17</v>
      </c>
      <c r="I211" s="11" t="s">
        <v>22</v>
      </c>
      <c r="J211" s="11">
        <v>1.35</v>
      </c>
      <c r="K211" s="12">
        <v>80</v>
      </c>
      <c r="M211" s="10" t="s">
        <v>22</v>
      </c>
      <c r="N211" s="11">
        <v>1.3</v>
      </c>
      <c r="O211" s="12">
        <v>63</v>
      </c>
      <c r="Q211" s="10" t="s">
        <v>17</v>
      </c>
      <c r="R211" s="11" t="s">
        <v>22</v>
      </c>
      <c r="S211" s="11">
        <v>1.1599999999999999</v>
      </c>
      <c r="T211" s="12">
        <v>69</v>
      </c>
    </row>
    <row r="212" spans="3:20" x14ac:dyDescent="0.25">
      <c r="C212" s="10"/>
      <c r="D212" s="11" t="s">
        <v>412</v>
      </c>
      <c r="E212" s="11"/>
      <c r="F212" s="12">
        <v>10000</v>
      </c>
      <c r="H212" s="10"/>
      <c r="I212" s="11" t="s">
        <v>413</v>
      </c>
      <c r="J212" s="11"/>
      <c r="K212" s="12">
        <v>10000</v>
      </c>
      <c r="M212" s="10" t="s">
        <v>412</v>
      </c>
      <c r="N212" s="11"/>
      <c r="O212" s="12">
        <v>10000</v>
      </c>
      <c r="Q212" s="10"/>
      <c r="R212" s="11" t="s">
        <v>413</v>
      </c>
      <c r="S212" s="11"/>
      <c r="T212" s="12">
        <v>10000</v>
      </c>
    </row>
    <row r="213" spans="3:20" x14ac:dyDescent="0.25">
      <c r="C213" s="10" t="s">
        <v>11</v>
      </c>
      <c r="D213" s="11" t="s">
        <v>414</v>
      </c>
      <c r="E213" s="11">
        <v>62.3</v>
      </c>
      <c r="F213" s="12">
        <v>6230</v>
      </c>
      <c r="H213" s="10" t="s">
        <v>11</v>
      </c>
      <c r="I213" s="11" t="s">
        <v>415</v>
      </c>
      <c r="J213" s="11">
        <v>65.8</v>
      </c>
      <c r="K213" s="12">
        <v>6584</v>
      </c>
      <c r="M213" s="10" t="s">
        <v>414</v>
      </c>
      <c r="N213" s="11">
        <v>60.7</v>
      </c>
      <c r="O213" s="12">
        <v>6065</v>
      </c>
      <c r="Q213" s="10" t="s">
        <v>11</v>
      </c>
      <c r="R213" s="11" t="s">
        <v>415</v>
      </c>
      <c r="S213" s="11">
        <v>66.3</v>
      </c>
      <c r="T213" s="12">
        <v>6628</v>
      </c>
    </row>
    <row r="214" spans="3:20" x14ac:dyDescent="0.25">
      <c r="C214" s="10" t="s">
        <v>14</v>
      </c>
      <c r="D214" s="11" t="s">
        <v>416</v>
      </c>
      <c r="E214" s="11">
        <v>91.5</v>
      </c>
      <c r="F214" s="12">
        <v>5700</v>
      </c>
      <c r="H214" s="10" t="s">
        <v>14</v>
      </c>
      <c r="I214" s="11" t="s">
        <v>417</v>
      </c>
      <c r="J214" s="11">
        <v>92.3</v>
      </c>
      <c r="K214" s="12">
        <v>6074</v>
      </c>
      <c r="M214" s="10" t="s">
        <v>416</v>
      </c>
      <c r="N214" s="11">
        <v>93.1</v>
      </c>
      <c r="O214" s="12">
        <v>5649</v>
      </c>
      <c r="Q214" s="10" t="s">
        <v>14</v>
      </c>
      <c r="R214" s="11" t="s">
        <v>417</v>
      </c>
      <c r="S214" s="11">
        <v>93.6</v>
      </c>
      <c r="T214" s="12">
        <v>6204</v>
      </c>
    </row>
    <row r="215" spans="3:20" x14ac:dyDescent="0.25">
      <c r="C215" s="10" t="s">
        <v>17</v>
      </c>
      <c r="D215" s="11" t="s">
        <v>666</v>
      </c>
      <c r="E215" s="11">
        <v>6093</v>
      </c>
      <c r="F215" s="12"/>
      <c r="H215" s="10" t="s">
        <v>17</v>
      </c>
      <c r="I215" s="11" t="s">
        <v>667</v>
      </c>
      <c r="J215" s="11">
        <v>6928</v>
      </c>
      <c r="K215" s="12"/>
      <c r="M215" s="10" t="s">
        <v>668</v>
      </c>
      <c r="N215" s="11">
        <v>7604</v>
      </c>
      <c r="O215" s="12"/>
      <c r="Q215" s="10" t="s">
        <v>17</v>
      </c>
      <c r="R215" s="11" t="s">
        <v>669</v>
      </c>
      <c r="S215" s="11">
        <v>8187</v>
      </c>
      <c r="T215" s="12"/>
    </row>
    <row r="216" spans="3:20" x14ac:dyDescent="0.25">
      <c r="C216" s="10" t="s">
        <v>17</v>
      </c>
      <c r="D216" s="11" t="s">
        <v>22</v>
      </c>
      <c r="E216" s="11">
        <v>1.6</v>
      </c>
      <c r="F216" s="12">
        <v>91</v>
      </c>
      <c r="H216" s="10" t="s">
        <v>17</v>
      </c>
      <c r="I216" s="11" t="s">
        <v>22</v>
      </c>
      <c r="J216" s="11">
        <v>1.27</v>
      </c>
      <c r="K216" s="12">
        <v>77</v>
      </c>
      <c r="M216" s="10" t="s">
        <v>22</v>
      </c>
      <c r="N216" s="11">
        <v>1.1499999999999999</v>
      </c>
      <c r="O216" s="12">
        <v>65</v>
      </c>
      <c r="Q216" s="10" t="s">
        <v>17</v>
      </c>
      <c r="R216" s="11" t="s">
        <v>22</v>
      </c>
      <c r="S216" s="11">
        <v>1.53</v>
      </c>
      <c r="T216" s="12">
        <v>95</v>
      </c>
    </row>
    <row r="217" spans="3:20" x14ac:dyDescent="0.25">
      <c r="C217" s="10"/>
      <c r="D217" s="11" t="s">
        <v>418</v>
      </c>
      <c r="E217" s="11"/>
      <c r="F217" s="12">
        <v>10000</v>
      </c>
      <c r="H217" s="10"/>
      <c r="I217" s="11" t="s">
        <v>419</v>
      </c>
      <c r="J217" s="11"/>
      <c r="K217" s="12">
        <v>10000</v>
      </c>
      <c r="M217" s="10" t="s">
        <v>418</v>
      </c>
      <c r="N217" s="11"/>
      <c r="O217" s="12">
        <v>10000</v>
      </c>
      <c r="Q217" s="10"/>
      <c r="R217" s="11" t="s">
        <v>419</v>
      </c>
      <c r="S217" s="11"/>
      <c r="T217" s="12">
        <v>10000</v>
      </c>
    </row>
    <row r="218" spans="3:20" x14ac:dyDescent="0.25">
      <c r="C218" s="10" t="s">
        <v>11</v>
      </c>
      <c r="D218" s="11" t="s">
        <v>420</v>
      </c>
      <c r="E218" s="11">
        <v>65.8</v>
      </c>
      <c r="F218" s="12">
        <v>6575</v>
      </c>
      <c r="H218" s="10" t="s">
        <v>11</v>
      </c>
      <c r="I218" s="11" t="s">
        <v>421</v>
      </c>
      <c r="J218" s="11">
        <v>65.099999999999994</v>
      </c>
      <c r="K218" s="12">
        <v>6506</v>
      </c>
      <c r="M218" s="10" t="s">
        <v>420</v>
      </c>
      <c r="N218" s="11">
        <v>64.3</v>
      </c>
      <c r="O218" s="12">
        <v>6426</v>
      </c>
      <c r="Q218" s="10" t="s">
        <v>11</v>
      </c>
      <c r="R218" s="11" t="s">
        <v>421</v>
      </c>
      <c r="S218" s="11">
        <v>65.400000000000006</v>
      </c>
      <c r="T218" s="12">
        <v>6538</v>
      </c>
    </row>
    <row r="219" spans="3:20" x14ac:dyDescent="0.25">
      <c r="C219" s="10" t="s">
        <v>14</v>
      </c>
      <c r="D219" s="11" t="s">
        <v>422</v>
      </c>
      <c r="E219" s="11">
        <v>91.3</v>
      </c>
      <c r="F219" s="12">
        <v>6006</v>
      </c>
      <c r="H219" s="10" t="s">
        <v>14</v>
      </c>
      <c r="I219" s="11" t="s">
        <v>423</v>
      </c>
      <c r="J219" s="11">
        <v>92.2</v>
      </c>
      <c r="K219" s="12">
        <v>6001</v>
      </c>
      <c r="M219" s="10" t="s">
        <v>422</v>
      </c>
      <c r="N219" s="11">
        <v>92</v>
      </c>
      <c r="O219" s="12">
        <v>5915</v>
      </c>
      <c r="Q219" s="10" t="s">
        <v>14</v>
      </c>
      <c r="R219" s="11" t="s">
        <v>423</v>
      </c>
      <c r="S219" s="11">
        <v>93.2</v>
      </c>
      <c r="T219" s="12">
        <v>6093</v>
      </c>
    </row>
    <row r="220" spans="3:20" x14ac:dyDescent="0.25">
      <c r="C220" s="10" t="s">
        <v>17</v>
      </c>
      <c r="D220" s="11" t="s">
        <v>670</v>
      </c>
      <c r="E220" s="11">
        <v>13556</v>
      </c>
      <c r="F220" s="12"/>
      <c r="H220" s="10" t="s">
        <v>17</v>
      </c>
      <c r="I220" s="11" t="s">
        <v>671</v>
      </c>
      <c r="J220" s="11">
        <v>9320</v>
      </c>
      <c r="K220" s="12"/>
      <c r="M220" s="10" t="s">
        <v>672</v>
      </c>
      <c r="N220" s="11">
        <v>8866</v>
      </c>
      <c r="O220" s="12"/>
      <c r="Q220" s="10" t="s">
        <v>17</v>
      </c>
      <c r="R220" s="11" t="s">
        <v>673</v>
      </c>
      <c r="S220" s="11">
        <v>4841</v>
      </c>
      <c r="T220" s="12"/>
    </row>
    <row r="221" spans="3:20" x14ac:dyDescent="0.25">
      <c r="C221" s="10" t="s">
        <v>17</v>
      </c>
      <c r="D221" s="11" t="s">
        <v>22</v>
      </c>
      <c r="E221" s="11">
        <v>1.55</v>
      </c>
      <c r="F221" s="12">
        <v>93</v>
      </c>
      <c r="H221" s="10" t="s">
        <v>17</v>
      </c>
      <c r="I221" s="11" t="s">
        <v>22</v>
      </c>
      <c r="J221" s="11">
        <v>1.1000000000000001</v>
      </c>
      <c r="K221" s="12">
        <v>66</v>
      </c>
      <c r="M221" s="10" t="s">
        <v>22</v>
      </c>
      <c r="N221" s="11">
        <v>1.32</v>
      </c>
      <c r="O221" s="12">
        <v>78</v>
      </c>
      <c r="Q221" s="10" t="s">
        <v>17</v>
      </c>
      <c r="R221" s="11" t="s">
        <v>22</v>
      </c>
      <c r="S221" s="11">
        <v>1.31</v>
      </c>
      <c r="T221" s="12">
        <v>80</v>
      </c>
    </row>
    <row r="222" spans="3:20" x14ac:dyDescent="0.25">
      <c r="C222" s="10"/>
      <c r="D222" s="11" t="s">
        <v>43</v>
      </c>
      <c r="E222" s="11"/>
      <c r="F222" s="12">
        <v>10000</v>
      </c>
      <c r="H222" s="10"/>
      <c r="I222" s="11" t="s">
        <v>317</v>
      </c>
      <c r="J222" s="11"/>
      <c r="K222" s="12">
        <v>10000</v>
      </c>
      <c r="M222" s="10" t="s">
        <v>265</v>
      </c>
      <c r="N222" s="11"/>
      <c r="O222" s="12">
        <v>10000</v>
      </c>
      <c r="Q222" s="10"/>
      <c r="R222" s="11" t="s">
        <v>44</v>
      </c>
      <c r="S222" s="11"/>
      <c r="T222" s="12">
        <v>10000</v>
      </c>
    </row>
    <row r="223" spans="3:20" x14ac:dyDescent="0.25">
      <c r="C223" s="10" t="s">
        <v>11</v>
      </c>
      <c r="D223" s="11" t="s">
        <v>45</v>
      </c>
      <c r="E223" s="11">
        <v>67.8</v>
      </c>
      <c r="F223" s="12">
        <v>6783</v>
      </c>
      <c r="H223" s="10" t="s">
        <v>11</v>
      </c>
      <c r="I223" s="11" t="s">
        <v>319</v>
      </c>
      <c r="J223" s="11">
        <v>70.2</v>
      </c>
      <c r="K223" s="12">
        <v>7022</v>
      </c>
      <c r="M223" s="10" t="s">
        <v>267</v>
      </c>
      <c r="N223" s="11">
        <v>65.900000000000006</v>
      </c>
      <c r="O223" s="12">
        <v>6590</v>
      </c>
      <c r="Q223" s="10" t="s">
        <v>11</v>
      </c>
      <c r="R223" s="11" t="s">
        <v>46</v>
      </c>
      <c r="S223" s="11">
        <v>68.2</v>
      </c>
      <c r="T223" s="12">
        <v>6815</v>
      </c>
    </row>
    <row r="224" spans="3:20" x14ac:dyDescent="0.25">
      <c r="C224" s="10" t="s">
        <v>14</v>
      </c>
      <c r="D224" s="11" t="s">
        <v>47</v>
      </c>
      <c r="E224" s="11">
        <v>84</v>
      </c>
      <c r="F224" s="12">
        <v>5695</v>
      </c>
      <c r="H224" s="10" t="s">
        <v>14</v>
      </c>
      <c r="I224" s="11" t="s">
        <v>321</v>
      </c>
      <c r="J224" s="11">
        <v>91.9</v>
      </c>
      <c r="K224" s="12">
        <v>6454</v>
      </c>
      <c r="M224" s="10" t="s">
        <v>269</v>
      </c>
      <c r="N224" s="11">
        <v>88.8</v>
      </c>
      <c r="O224" s="12">
        <v>5853</v>
      </c>
      <c r="Q224" s="10" t="s">
        <v>14</v>
      </c>
      <c r="R224" s="11" t="s">
        <v>48</v>
      </c>
      <c r="S224" s="11">
        <v>88.4</v>
      </c>
      <c r="T224" s="12">
        <v>6024</v>
      </c>
    </row>
    <row r="225" spans="3:20" x14ac:dyDescent="0.25">
      <c r="C225" s="10" t="s">
        <v>17</v>
      </c>
      <c r="D225" s="11" t="s">
        <v>674</v>
      </c>
      <c r="E225" s="11">
        <v>48562</v>
      </c>
      <c r="F225" s="12"/>
      <c r="H225" s="10" t="s">
        <v>17</v>
      </c>
      <c r="I225" s="11" t="s">
        <v>675</v>
      </c>
      <c r="J225" s="11">
        <v>30016</v>
      </c>
      <c r="K225" s="12"/>
      <c r="M225" s="10" t="s">
        <v>676</v>
      </c>
      <c r="N225" s="11">
        <v>60821</v>
      </c>
      <c r="O225" s="12"/>
      <c r="Q225" s="10" t="s">
        <v>17</v>
      </c>
      <c r="R225" s="11" t="s">
        <v>677</v>
      </c>
      <c r="S225" s="11">
        <v>25751</v>
      </c>
      <c r="T225" s="12"/>
    </row>
    <row r="226" spans="3:20" x14ac:dyDescent="0.25">
      <c r="C226" s="10" t="s">
        <v>17</v>
      </c>
      <c r="D226" s="11" t="s">
        <v>22</v>
      </c>
      <c r="E226" s="11">
        <v>1.67</v>
      </c>
      <c r="F226" s="12">
        <v>95</v>
      </c>
      <c r="H226" s="10" t="s">
        <v>17</v>
      </c>
      <c r="I226" s="11" t="s">
        <v>22</v>
      </c>
      <c r="J226" s="11">
        <v>1.19</v>
      </c>
      <c r="K226" s="12">
        <v>77</v>
      </c>
      <c r="M226" s="10" t="s">
        <v>22</v>
      </c>
      <c r="N226" s="11">
        <v>2.36</v>
      </c>
      <c r="O226" s="12">
        <v>138</v>
      </c>
      <c r="Q226" s="10" t="s">
        <v>17</v>
      </c>
      <c r="R226" s="11" t="s">
        <v>22</v>
      </c>
      <c r="S226" s="11">
        <v>1.46</v>
      </c>
      <c r="T226" s="12">
        <v>88</v>
      </c>
    </row>
    <row r="227" spans="3:20" x14ac:dyDescent="0.25">
      <c r="C227" s="10"/>
      <c r="D227" s="11" t="s">
        <v>53</v>
      </c>
      <c r="E227" s="11"/>
      <c r="F227" s="12">
        <v>10000</v>
      </c>
      <c r="H227" s="10"/>
      <c r="I227" s="11" t="s">
        <v>327</v>
      </c>
      <c r="J227" s="11"/>
      <c r="K227" s="12">
        <v>10000</v>
      </c>
      <c r="M227" s="10" t="s">
        <v>275</v>
      </c>
      <c r="N227" s="11"/>
      <c r="O227" s="12">
        <v>10000</v>
      </c>
      <c r="Q227" s="10"/>
      <c r="R227" s="11" t="s">
        <v>54</v>
      </c>
      <c r="S227" s="11"/>
      <c r="T227" s="12">
        <v>10000</v>
      </c>
    </row>
    <row r="228" spans="3:20" x14ac:dyDescent="0.25">
      <c r="C228" s="10" t="s">
        <v>11</v>
      </c>
      <c r="D228" s="11" t="s">
        <v>55</v>
      </c>
      <c r="E228" s="11">
        <v>69.3</v>
      </c>
      <c r="F228" s="12">
        <v>6926</v>
      </c>
      <c r="H228" s="10" t="s">
        <v>11</v>
      </c>
      <c r="I228" s="11" t="s">
        <v>329</v>
      </c>
      <c r="J228" s="11">
        <v>73.400000000000006</v>
      </c>
      <c r="K228" s="12">
        <v>7344</v>
      </c>
      <c r="M228" s="10" t="s">
        <v>277</v>
      </c>
      <c r="N228" s="11">
        <v>64.599999999999994</v>
      </c>
      <c r="O228" s="12">
        <v>6465</v>
      </c>
      <c r="Q228" s="10" t="s">
        <v>11</v>
      </c>
      <c r="R228" s="11" t="s">
        <v>56</v>
      </c>
      <c r="S228" s="11">
        <v>71.2</v>
      </c>
      <c r="T228" s="12">
        <v>7124</v>
      </c>
    </row>
    <row r="229" spans="3:20" x14ac:dyDescent="0.25">
      <c r="C229" s="10" t="s">
        <v>14</v>
      </c>
      <c r="D229" s="11" t="s">
        <v>57</v>
      </c>
      <c r="E229" s="11">
        <v>82.8</v>
      </c>
      <c r="F229" s="12">
        <v>5735</v>
      </c>
      <c r="H229" s="10" t="s">
        <v>14</v>
      </c>
      <c r="I229" s="11" t="s">
        <v>331</v>
      </c>
      <c r="J229" s="11">
        <v>91.3</v>
      </c>
      <c r="K229" s="12">
        <v>6702</v>
      </c>
      <c r="M229" s="10" t="s">
        <v>279</v>
      </c>
      <c r="N229" s="11">
        <v>90.1</v>
      </c>
      <c r="O229" s="12">
        <v>5823</v>
      </c>
      <c r="Q229" s="10" t="s">
        <v>14</v>
      </c>
      <c r="R229" s="11" t="s">
        <v>58</v>
      </c>
      <c r="S229" s="11">
        <v>88.4</v>
      </c>
      <c r="T229" s="12">
        <v>6297</v>
      </c>
    </row>
    <row r="230" spans="3:20" x14ac:dyDescent="0.25">
      <c r="C230" s="10" t="s">
        <v>17</v>
      </c>
      <c r="D230" s="11" t="s">
        <v>678</v>
      </c>
      <c r="E230" s="11">
        <v>29578</v>
      </c>
      <c r="F230" s="12"/>
      <c r="H230" s="10" t="s">
        <v>17</v>
      </c>
      <c r="I230" s="11" t="s">
        <v>679</v>
      </c>
      <c r="J230" s="11">
        <v>30103</v>
      </c>
      <c r="K230" s="12"/>
      <c r="M230" s="10" t="s">
        <v>680</v>
      </c>
      <c r="N230" s="11">
        <v>52561</v>
      </c>
      <c r="O230" s="12"/>
      <c r="Q230" s="10" t="s">
        <v>17</v>
      </c>
      <c r="R230" s="11" t="s">
        <v>681</v>
      </c>
      <c r="S230" s="11">
        <v>40082</v>
      </c>
      <c r="T230" s="12"/>
    </row>
    <row r="231" spans="3:20" x14ac:dyDescent="0.25">
      <c r="C231" s="10" t="s">
        <v>17</v>
      </c>
      <c r="D231" s="11" t="s">
        <v>22</v>
      </c>
      <c r="E231" s="11">
        <v>1.27</v>
      </c>
      <c r="F231" s="12">
        <v>73</v>
      </c>
      <c r="H231" s="10" t="s">
        <v>17</v>
      </c>
      <c r="I231" s="11" t="s">
        <v>22</v>
      </c>
      <c r="J231" s="11">
        <v>1.36</v>
      </c>
      <c r="K231" s="12">
        <v>91</v>
      </c>
      <c r="M231" s="10" t="s">
        <v>22</v>
      </c>
      <c r="N231" s="11">
        <v>2.08</v>
      </c>
      <c r="O231" s="12">
        <v>121</v>
      </c>
      <c r="Q231" s="10" t="s">
        <v>17</v>
      </c>
      <c r="R231" s="11" t="s">
        <v>22</v>
      </c>
      <c r="S231" s="11">
        <v>1.52</v>
      </c>
      <c r="T231" s="12">
        <v>96</v>
      </c>
    </row>
    <row r="232" spans="3:20" x14ac:dyDescent="0.25">
      <c r="C232" s="10"/>
      <c r="D232" s="11" t="s">
        <v>63</v>
      </c>
      <c r="E232" s="11"/>
      <c r="F232" s="12">
        <v>10000</v>
      </c>
      <c r="H232" s="10"/>
      <c r="I232" s="11" t="s">
        <v>337</v>
      </c>
      <c r="J232" s="11"/>
      <c r="K232" s="12">
        <v>10000</v>
      </c>
      <c r="M232" s="10" t="s">
        <v>285</v>
      </c>
      <c r="N232" s="11"/>
      <c r="O232" s="12">
        <v>10000</v>
      </c>
      <c r="Q232" s="10"/>
      <c r="R232" s="11" t="s">
        <v>64</v>
      </c>
      <c r="S232" s="11"/>
      <c r="T232" s="12">
        <v>10000</v>
      </c>
    </row>
    <row r="233" spans="3:20" x14ac:dyDescent="0.25">
      <c r="C233" s="10" t="s">
        <v>11</v>
      </c>
      <c r="D233" s="11" t="s">
        <v>65</v>
      </c>
      <c r="E233" s="11">
        <v>65.900000000000006</v>
      </c>
      <c r="F233" s="12">
        <v>6594</v>
      </c>
      <c r="H233" s="10" t="s">
        <v>11</v>
      </c>
      <c r="I233" s="11" t="s">
        <v>339</v>
      </c>
      <c r="J233" s="11">
        <v>72.2</v>
      </c>
      <c r="K233" s="12">
        <v>7222</v>
      </c>
      <c r="M233" s="10" t="s">
        <v>287</v>
      </c>
      <c r="N233" s="11">
        <v>62.3</v>
      </c>
      <c r="O233" s="12">
        <v>6228</v>
      </c>
      <c r="Q233" s="10" t="s">
        <v>11</v>
      </c>
      <c r="R233" s="11" t="s">
        <v>66</v>
      </c>
      <c r="S233" s="11">
        <v>69.2</v>
      </c>
      <c r="T233" s="12">
        <v>6916</v>
      </c>
    </row>
    <row r="234" spans="3:20" x14ac:dyDescent="0.25">
      <c r="C234" s="10" t="s">
        <v>14</v>
      </c>
      <c r="D234" s="11" t="s">
        <v>67</v>
      </c>
      <c r="E234" s="11">
        <v>81.599999999999994</v>
      </c>
      <c r="F234" s="12">
        <v>5379</v>
      </c>
      <c r="H234" s="10" t="s">
        <v>14</v>
      </c>
      <c r="I234" s="11" t="s">
        <v>341</v>
      </c>
      <c r="J234" s="11">
        <v>90.7</v>
      </c>
      <c r="K234" s="12">
        <v>6552</v>
      </c>
      <c r="M234" s="10" t="s">
        <v>289</v>
      </c>
      <c r="N234" s="11">
        <v>89.1</v>
      </c>
      <c r="O234" s="12">
        <v>5547</v>
      </c>
      <c r="Q234" s="10" t="s">
        <v>14</v>
      </c>
      <c r="R234" s="11" t="s">
        <v>68</v>
      </c>
      <c r="S234" s="11">
        <v>87.8</v>
      </c>
      <c r="T234" s="12">
        <v>6073</v>
      </c>
    </row>
    <row r="235" spans="3:20" x14ac:dyDescent="0.25">
      <c r="C235" s="10" t="s">
        <v>17</v>
      </c>
      <c r="D235" s="11" t="s">
        <v>682</v>
      </c>
      <c r="E235" s="11">
        <v>55817</v>
      </c>
      <c r="F235" s="12"/>
      <c r="H235" s="10" t="s">
        <v>17</v>
      </c>
      <c r="I235" s="11" t="s">
        <v>683</v>
      </c>
      <c r="J235" s="11">
        <v>25111</v>
      </c>
      <c r="K235" s="12"/>
      <c r="M235" s="10" t="s">
        <v>684</v>
      </c>
      <c r="N235" s="11">
        <v>52485</v>
      </c>
      <c r="O235" s="12"/>
      <c r="Q235" s="10" t="s">
        <v>17</v>
      </c>
      <c r="R235" s="11" t="s">
        <v>685</v>
      </c>
      <c r="S235" s="11">
        <v>37425</v>
      </c>
      <c r="T235" s="12"/>
    </row>
    <row r="236" spans="3:20" x14ac:dyDescent="0.25">
      <c r="C236" s="10" t="s">
        <v>17</v>
      </c>
      <c r="D236" s="11" t="s">
        <v>22</v>
      </c>
      <c r="E236" s="11">
        <v>1.67</v>
      </c>
      <c r="F236" s="12">
        <v>90</v>
      </c>
      <c r="H236" s="10" t="s">
        <v>17</v>
      </c>
      <c r="I236" s="11" t="s">
        <v>22</v>
      </c>
      <c r="J236" s="11">
        <v>1.47</v>
      </c>
      <c r="K236" s="12">
        <v>96</v>
      </c>
      <c r="M236" s="10" t="s">
        <v>22</v>
      </c>
      <c r="N236" s="11">
        <v>1.98</v>
      </c>
      <c r="O236" s="12">
        <v>110</v>
      </c>
      <c r="Q236" s="10" t="s">
        <v>17</v>
      </c>
      <c r="R236" s="11" t="s">
        <v>22</v>
      </c>
      <c r="S236" s="11">
        <v>1.91</v>
      </c>
      <c r="T236" s="12">
        <v>116</v>
      </c>
    </row>
    <row r="237" spans="3:20" x14ac:dyDescent="0.25">
      <c r="C237" s="10"/>
      <c r="D237" s="11" t="s">
        <v>242</v>
      </c>
      <c r="E237" s="11"/>
      <c r="F237" s="12">
        <v>53</v>
      </c>
      <c r="H237" s="10"/>
      <c r="I237" s="11" t="s">
        <v>242</v>
      </c>
      <c r="J237" s="11"/>
      <c r="K237" s="12">
        <v>10000</v>
      </c>
      <c r="M237" s="10" t="s">
        <v>454</v>
      </c>
      <c r="N237" s="11"/>
      <c r="O237" s="12">
        <v>10000</v>
      </c>
      <c r="Q237" s="10"/>
      <c r="R237" s="11" t="s">
        <v>454</v>
      </c>
      <c r="S237" s="11"/>
      <c r="T237" s="12">
        <v>10000</v>
      </c>
    </row>
    <row r="238" spans="3:20" x14ac:dyDescent="0.25">
      <c r="C238" s="10" t="s">
        <v>11</v>
      </c>
      <c r="D238" s="11" t="s">
        <v>243</v>
      </c>
      <c r="E238" s="11">
        <v>0</v>
      </c>
      <c r="F238" s="12">
        <v>0</v>
      </c>
      <c r="H238" s="10" t="s">
        <v>11</v>
      </c>
      <c r="I238" s="11" t="s">
        <v>243</v>
      </c>
      <c r="J238" s="11">
        <v>64.099999999999994</v>
      </c>
      <c r="K238" s="12">
        <v>6408</v>
      </c>
      <c r="M238" s="10" t="s">
        <v>455</v>
      </c>
      <c r="N238" s="11">
        <v>64.7</v>
      </c>
      <c r="O238" s="12">
        <v>6474</v>
      </c>
      <c r="Q238" s="10" t="s">
        <v>11</v>
      </c>
      <c r="R238" s="11" t="s">
        <v>455</v>
      </c>
      <c r="S238" s="11">
        <v>65.7</v>
      </c>
      <c r="T238" s="12">
        <v>6574</v>
      </c>
    </row>
    <row r="239" spans="3:20" x14ac:dyDescent="0.25">
      <c r="C239" s="10" t="s">
        <v>14</v>
      </c>
      <c r="D239" s="11" t="s">
        <v>244</v>
      </c>
      <c r="E239" s="11">
        <v>0</v>
      </c>
      <c r="F239" s="12">
        <v>0</v>
      </c>
      <c r="H239" s="10" t="s">
        <v>14</v>
      </c>
      <c r="I239" s="11" t="s">
        <v>244</v>
      </c>
      <c r="J239" s="11">
        <v>92.4</v>
      </c>
      <c r="K239" s="12">
        <v>5919</v>
      </c>
      <c r="M239" s="10" t="s">
        <v>456</v>
      </c>
      <c r="N239" s="11">
        <v>91.5</v>
      </c>
      <c r="O239" s="12">
        <v>5921</v>
      </c>
      <c r="Q239" s="10" t="s">
        <v>14</v>
      </c>
      <c r="R239" s="11" t="s">
        <v>456</v>
      </c>
      <c r="S239" s="11">
        <v>91.2</v>
      </c>
      <c r="T239" s="12">
        <v>5997</v>
      </c>
    </row>
    <row r="240" spans="3:20" x14ac:dyDescent="0.25">
      <c r="C240" s="10" t="s">
        <v>17</v>
      </c>
      <c r="D240" s="11" t="s">
        <v>457</v>
      </c>
      <c r="E240" s="11" t="s">
        <v>22</v>
      </c>
      <c r="F240" s="12"/>
      <c r="H240" s="10" t="s">
        <v>17</v>
      </c>
      <c r="I240" s="11" t="s">
        <v>458</v>
      </c>
      <c r="J240" s="11">
        <v>221861</v>
      </c>
      <c r="K240" s="12"/>
      <c r="M240" s="10" t="s">
        <v>459</v>
      </c>
      <c r="N240" s="11">
        <v>335542</v>
      </c>
      <c r="O240" s="12"/>
      <c r="Q240" s="10" t="s">
        <v>17</v>
      </c>
      <c r="R240" s="11" t="s">
        <v>460</v>
      </c>
      <c r="S240" s="11">
        <v>285089</v>
      </c>
      <c r="T240" s="12"/>
    </row>
    <row r="241" spans="3:20" x14ac:dyDescent="0.25">
      <c r="C241" s="10" t="s">
        <v>17</v>
      </c>
      <c r="D241" s="11" t="s">
        <v>22</v>
      </c>
      <c r="E241" s="11">
        <v>0</v>
      </c>
      <c r="F241" s="12">
        <v>0</v>
      </c>
      <c r="H241" s="10" t="s">
        <v>17</v>
      </c>
      <c r="I241" s="11" t="s">
        <v>22</v>
      </c>
      <c r="J241" s="11">
        <v>8.9</v>
      </c>
      <c r="K241" s="12">
        <v>527</v>
      </c>
      <c r="M241" s="10" t="s">
        <v>22</v>
      </c>
      <c r="N241" s="11">
        <v>11.2</v>
      </c>
      <c r="O241" s="12">
        <v>661</v>
      </c>
      <c r="Q241" s="10" t="s">
        <v>17</v>
      </c>
      <c r="R241" s="11" t="s">
        <v>22</v>
      </c>
      <c r="S241" s="11">
        <v>11.4</v>
      </c>
      <c r="T241" s="12">
        <v>684</v>
      </c>
    </row>
    <row r="242" spans="3:20" x14ac:dyDescent="0.25">
      <c r="C242" s="10"/>
      <c r="D242" s="11" t="s">
        <v>249</v>
      </c>
      <c r="E242" s="11"/>
      <c r="F242" s="12">
        <v>10000</v>
      </c>
      <c r="H242" s="10"/>
      <c r="I242" s="11" t="s">
        <v>249</v>
      </c>
      <c r="J242" s="11"/>
      <c r="K242" s="12">
        <v>10000</v>
      </c>
      <c r="M242" s="10" t="s">
        <v>461</v>
      </c>
      <c r="N242" s="11"/>
      <c r="O242" s="12">
        <v>10000</v>
      </c>
      <c r="Q242" s="10"/>
      <c r="R242" s="11" t="s">
        <v>461</v>
      </c>
      <c r="S242" s="11"/>
      <c r="T242" s="12">
        <v>10000</v>
      </c>
    </row>
    <row r="243" spans="3:20" x14ac:dyDescent="0.25">
      <c r="C243" s="10" t="s">
        <v>11</v>
      </c>
      <c r="D243" s="11" t="s">
        <v>250</v>
      </c>
      <c r="E243" s="11">
        <v>58</v>
      </c>
      <c r="F243" s="12">
        <v>5800</v>
      </c>
      <c r="H243" s="10" t="s">
        <v>11</v>
      </c>
      <c r="I243" s="11" t="s">
        <v>250</v>
      </c>
      <c r="J243" s="11">
        <v>65.5</v>
      </c>
      <c r="K243" s="12">
        <v>6547</v>
      </c>
      <c r="M243" s="10" t="s">
        <v>462</v>
      </c>
      <c r="N243" s="11">
        <v>67.5</v>
      </c>
      <c r="O243" s="12">
        <v>6755</v>
      </c>
      <c r="Q243" s="10" t="s">
        <v>11</v>
      </c>
      <c r="R243" s="11" t="s">
        <v>462</v>
      </c>
      <c r="S243" s="11">
        <v>70</v>
      </c>
      <c r="T243" s="12">
        <v>6996</v>
      </c>
    </row>
    <row r="244" spans="3:20" x14ac:dyDescent="0.25">
      <c r="C244" s="10" t="s">
        <v>14</v>
      </c>
      <c r="D244" s="11" t="s">
        <v>251</v>
      </c>
      <c r="E244" s="11">
        <v>94.9</v>
      </c>
      <c r="F244" s="12">
        <v>5505</v>
      </c>
      <c r="H244" s="10" t="s">
        <v>14</v>
      </c>
      <c r="I244" s="11" t="s">
        <v>251</v>
      </c>
      <c r="J244" s="11">
        <v>93</v>
      </c>
      <c r="K244" s="12">
        <v>6086</v>
      </c>
      <c r="M244" s="10" t="s">
        <v>463</v>
      </c>
      <c r="N244" s="11">
        <v>91.7</v>
      </c>
      <c r="O244" s="12">
        <v>6196</v>
      </c>
      <c r="Q244" s="10" t="s">
        <v>14</v>
      </c>
      <c r="R244" s="11" t="s">
        <v>463</v>
      </c>
      <c r="S244" s="11">
        <v>90.9</v>
      </c>
      <c r="T244" s="12">
        <v>6357</v>
      </c>
    </row>
    <row r="245" spans="3:20" x14ac:dyDescent="0.25">
      <c r="C245" s="10" t="s">
        <v>17</v>
      </c>
      <c r="D245" s="11" t="s">
        <v>464</v>
      </c>
      <c r="E245" s="11">
        <v>202848</v>
      </c>
      <c r="F245" s="12"/>
      <c r="H245" s="10" t="s">
        <v>17</v>
      </c>
      <c r="I245" s="11" t="s">
        <v>465</v>
      </c>
      <c r="J245" s="11">
        <v>279431</v>
      </c>
      <c r="K245" s="12"/>
      <c r="M245" s="10" t="s">
        <v>466</v>
      </c>
      <c r="N245" s="11">
        <v>243182</v>
      </c>
      <c r="O245" s="12"/>
      <c r="Q245" s="10" t="s">
        <v>17</v>
      </c>
      <c r="R245" s="11" t="s">
        <v>467</v>
      </c>
      <c r="S245" s="11">
        <v>242326</v>
      </c>
      <c r="T245" s="12"/>
    </row>
    <row r="246" spans="3:20" x14ac:dyDescent="0.25">
      <c r="C246" s="10" t="s">
        <v>17</v>
      </c>
      <c r="D246" s="11" t="s">
        <v>22</v>
      </c>
      <c r="E246" s="11">
        <v>7.56</v>
      </c>
      <c r="F246" s="12">
        <v>416</v>
      </c>
      <c r="H246" s="10" t="s">
        <v>17</v>
      </c>
      <c r="I246" s="11" t="s">
        <v>22</v>
      </c>
      <c r="J246" s="11">
        <v>10.3</v>
      </c>
      <c r="K246" s="12">
        <v>625</v>
      </c>
      <c r="M246" s="10" t="s">
        <v>22</v>
      </c>
      <c r="N246" s="11">
        <v>8.81</v>
      </c>
      <c r="O246" s="12">
        <v>546</v>
      </c>
      <c r="Q246" s="10" t="s">
        <v>17</v>
      </c>
      <c r="R246" s="11" t="s">
        <v>22</v>
      </c>
      <c r="S246" s="11">
        <v>9.1999999999999993</v>
      </c>
      <c r="T246" s="12">
        <v>585</v>
      </c>
    </row>
    <row r="247" spans="3:20" x14ac:dyDescent="0.25">
      <c r="C247" s="10"/>
      <c r="D247" s="11" t="s">
        <v>256</v>
      </c>
      <c r="E247" s="11"/>
      <c r="F247" s="12">
        <v>10000</v>
      </c>
      <c r="H247" s="10"/>
      <c r="I247" s="11" t="s">
        <v>256</v>
      </c>
      <c r="J247" s="11"/>
      <c r="K247" s="12">
        <v>10000</v>
      </c>
      <c r="M247" s="10" t="s">
        <v>468</v>
      </c>
      <c r="N247" s="11"/>
      <c r="O247" s="12">
        <v>10000</v>
      </c>
      <c r="Q247" s="10"/>
      <c r="R247" s="11" t="s">
        <v>468</v>
      </c>
      <c r="S247" s="11"/>
      <c r="T247" s="12">
        <v>10000</v>
      </c>
    </row>
    <row r="248" spans="3:20" x14ac:dyDescent="0.25">
      <c r="C248" s="10" t="s">
        <v>11</v>
      </c>
      <c r="D248" s="11" t="s">
        <v>257</v>
      </c>
      <c r="E248" s="11">
        <v>60.8</v>
      </c>
      <c r="F248" s="12">
        <v>6075</v>
      </c>
      <c r="H248" s="10" t="s">
        <v>11</v>
      </c>
      <c r="I248" s="11" t="s">
        <v>257</v>
      </c>
      <c r="J248" s="11">
        <v>66.900000000000006</v>
      </c>
      <c r="K248" s="12">
        <v>6693</v>
      </c>
      <c r="M248" s="10" t="s">
        <v>469</v>
      </c>
      <c r="N248" s="11">
        <v>65.8</v>
      </c>
      <c r="O248" s="12">
        <v>6580</v>
      </c>
      <c r="Q248" s="10" t="s">
        <v>11</v>
      </c>
      <c r="R248" s="11" t="s">
        <v>469</v>
      </c>
      <c r="S248" s="11">
        <v>66.400000000000006</v>
      </c>
      <c r="T248" s="12">
        <v>6637</v>
      </c>
    </row>
    <row r="249" spans="3:20" x14ac:dyDescent="0.25">
      <c r="C249" s="10" t="s">
        <v>14</v>
      </c>
      <c r="D249" s="11" t="s">
        <v>258</v>
      </c>
      <c r="E249" s="11">
        <v>95.6</v>
      </c>
      <c r="F249" s="12">
        <v>5805</v>
      </c>
      <c r="H249" s="10" t="s">
        <v>14</v>
      </c>
      <c r="I249" s="11" t="s">
        <v>258</v>
      </c>
      <c r="J249" s="11">
        <v>92.2</v>
      </c>
      <c r="K249" s="12">
        <v>6173</v>
      </c>
      <c r="M249" s="10" t="s">
        <v>470</v>
      </c>
      <c r="N249" s="11">
        <v>92.5</v>
      </c>
      <c r="O249" s="12">
        <v>6084</v>
      </c>
      <c r="Q249" s="10" t="s">
        <v>14</v>
      </c>
      <c r="R249" s="11" t="s">
        <v>470</v>
      </c>
      <c r="S249" s="11">
        <v>91.9</v>
      </c>
      <c r="T249" s="12">
        <v>6100</v>
      </c>
    </row>
    <row r="250" spans="3:20" x14ac:dyDescent="0.25">
      <c r="C250" s="10" t="s">
        <v>17</v>
      </c>
      <c r="D250" s="11" t="s">
        <v>471</v>
      </c>
      <c r="E250" s="11">
        <v>204192</v>
      </c>
      <c r="F250" s="12"/>
      <c r="H250" s="10" t="s">
        <v>17</v>
      </c>
      <c r="I250" s="11" t="s">
        <v>472</v>
      </c>
      <c r="J250" s="11">
        <v>177053</v>
      </c>
      <c r="K250" s="12"/>
      <c r="M250" s="10" t="s">
        <v>473</v>
      </c>
      <c r="N250" s="11">
        <v>194575</v>
      </c>
      <c r="O250" s="12"/>
      <c r="Q250" s="10" t="s">
        <v>17</v>
      </c>
      <c r="R250" s="11" t="s">
        <v>474</v>
      </c>
      <c r="S250" s="11">
        <v>222659</v>
      </c>
      <c r="T250" s="12"/>
    </row>
    <row r="251" spans="3:20" ht="15.75" thickBot="1" x14ac:dyDescent="0.3">
      <c r="C251" s="13" t="s">
        <v>17</v>
      </c>
      <c r="D251" s="14" t="s">
        <v>22</v>
      </c>
      <c r="E251" s="14">
        <v>7.61</v>
      </c>
      <c r="F251" s="15">
        <v>442</v>
      </c>
      <c r="H251" s="13" t="s">
        <v>17</v>
      </c>
      <c r="I251" s="14" t="s">
        <v>22</v>
      </c>
      <c r="J251" s="14">
        <v>7.03</v>
      </c>
      <c r="K251" s="15">
        <v>434</v>
      </c>
      <c r="M251" s="13" t="s">
        <v>22</v>
      </c>
      <c r="N251" s="14">
        <v>8.17</v>
      </c>
      <c r="O251" s="15">
        <v>497</v>
      </c>
      <c r="Q251" s="13" t="s">
        <v>17</v>
      </c>
      <c r="R251" s="14" t="s">
        <v>22</v>
      </c>
      <c r="S251" s="14">
        <v>8.56</v>
      </c>
      <c r="T251" s="15">
        <v>5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76"/>
  <sheetViews>
    <sheetView topLeftCell="D7" workbookViewId="0">
      <selection activeCell="H3" sqref="H3"/>
    </sheetView>
  </sheetViews>
  <sheetFormatPr defaultRowHeight="15" x14ac:dyDescent="0.25"/>
  <cols>
    <col min="1" max="1" width="27.7109375" customWidth="1"/>
    <col min="4" max="4" width="17.7109375" customWidth="1"/>
    <col min="5" max="5" width="19.5703125" customWidth="1"/>
    <col min="6" max="6" width="17.140625" customWidth="1"/>
    <col min="9" max="9" width="16.28515625" customWidth="1"/>
    <col min="10" max="10" width="18.7109375" customWidth="1"/>
    <col min="11" max="11" width="17.140625" customWidth="1"/>
    <col min="13" max="13" width="15.42578125" customWidth="1"/>
    <col min="14" max="15" width="18.28515625" customWidth="1"/>
    <col min="16" max="16" width="14.140625" customWidth="1"/>
    <col min="18" max="18" width="13.28515625" customWidth="1"/>
    <col min="19" max="19" width="19.28515625" customWidth="1"/>
    <col min="20" max="20" width="16.7109375" customWidth="1"/>
  </cols>
  <sheetData>
    <row r="4" spans="1:21" x14ac:dyDescent="0.25">
      <c r="C4" t="s">
        <v>984</v>
      </c>
    </row>
    <row r="8" spans="1:21" ht="15.75" thickBot="1" x14ac:dyDescent="0.3">
      <c r="E8" s="9"/>
      <c r="F8" s="9"/>
      <c r="G8" s="9"/>
      <c r="H8" s="9"/>
      <c r="J8" s="9"/>
      <c r="K8" s="9"/>
      <c r="L8" s="9"/>
      <c r="M8" s="9"/>
      <c r="O8" s="9"/>
      <c r="P8" s="9"/>
      <c r="Q8" s="9"/>
      <c r="R8" s="9"/>
    </row>
    <row r="9" spans="1:21" ht="15.75" thickBot="1" x14ac:dyDescent="0.3">
      <c r="A9" s="66" t="s">
        <v>962</v>
      </c>
      <c r="C9" s="3"/>
      <c r="D9" s="41" t="s">
        <v>308</v>
      </c>
      <c r="E9" s="71" t="s">
        <v>967</v>
      </c>
      <c r="F9" s="72" t="s">
        <v>969</v>
      </c>
      <c r="G9" s="9"/>
      <c r="H9" s="3"/>
      <c r="I9" s="41" t="s">
        <v>241</v>
      </c>
      <c r="J9" s="71" t="s">
        <v>967</v>
      </c>
      <c r="K9" s="72" t="s">
        <v>969</v>
      </c>
      <c r="L9" s="9"/>
      <c r="M9" s="41" t="s">
        <v>263</v>
      </c>
      <c r="N9" s="71" t="s">
        <v>967</v>
      </c>
      <c r="O9" s="72" t="s">
        <v>969</v>
      </c>
      <c r="P9" s="8"/>
      <c r="Q9" s="9"/>
      <c r="R9" s="41" t="s">
        <v>294</v>
      </c>
      <c r="S9" s="70" t="s">
        <v>967</v>
      </c>
      <c r="T9" s="72" t="s">
        <v>969</v>
      </c>
      <c r="U9" s="5"/>
    </row>
    <row r="10" spans="1:21" x14ac:dyDescent="0.25">
      <c r="A10" s="67" t="s">
        <v>963</v>
      </c>
      <c r="C10" s="10"/>
      <c r="D10" s="69" t="s">
        <v>686</v>
      </c>
      <c r="E10" s="52">
        <f>AVERAGE(E21,E26,E31)</f>
        <v>43.333333333333336</v>
      </c>
      <c r="F10" s="53">
        <f>AVERAGE(E20,E25,E30)</f>
        <v>459498</v>
      </c>
      <c r="H10" s="10"/>
      <c r="I10" s="69" t="s">
        <v>686</v>
      </c>
      <c r="J10" s="52">
        <f>AVERAGE(J21,J31,J26)</f>
        <v>24.433333333333337</v>
      </c>
      <c r="K10" s="53">
        <f>AVERAGE(J20,J30,J25)</f>
        <v>146387.66666666666</v>
      </c>
      <c r="M10" s="69" t="s">
        <v>686</v>
      </c>
      <c r="N10" s="52">
        <f>AVERAGE(O21,O31,O26)</f>
        <v>32.266666666666666</v>
      </c>
      <c r="O10" s="52">
        <f>AVERAGE(O20,O25,O30)</f>
        <v>219625.33333333334</v>
      </c>
      <c r="P10" s="12"/>
      <c r="R10" s="69" t="s">
        <v>686</v>
      </c>
      <c r="S10" s="52">
        <f>AVERAGE(T21,T31,T26)</f>
        <v>43.133333333333333</v>
      </c>
      <c r="T10" s="52">
        <f>AVERAGE(T20,T25,T30)</f>
        <v>440970.33333333331</v>
      </c>
      <c r="U10" s="12"/>
    </row>
    <row r="11" spans="1:21" x14ac:dyDescent="0.25">
      <c r="A11" s="67" t="s">
        <v>964</v>
      </c>
      <c r="C11" s="10"/>
      <c r="D11" s="18" t="s">
        <v>687</v>
      </c>
      <c r="E11" s="19">
        <f>AVERAGE(E36,E41,E46)</f>
        <v>6.4633333333333338</v>
      </c>
      <c r="F11" s="20">
        <f>AVERAGE(E35,E40,E45)</f>
        <v>129204.66666666667</v>
      </c>
      <c r="H11" s="10"/>
      <c r="I11" s="18" t="s">
        <v>687</v>
      </c>
      <c r="J11" s="19">
        <f>AVERAGE(J36,J46,J41)</f>
        <v>4.9266666666666667</v>
      </c>
      <c r="K11" s="20">
        <f>AVERAGE(J35,J40,J45)</f>
        <v>98379.333333333328</v>
      </c>
      <c r="M11" s="18" t="s">
        <v>687</v>
      </c>
      <c r="N11" s="19">
        <f>AVERAGE(O36,O41)</f>
        <v>4.875</v>
      </c>
      <c r="O11" s="19">
        <f>AVERAGE(O35,O40)</f>
        <v>101522.5</v>
      </c>
      <c r="P11" s="80" t="s">
        <v>688</v>
      </c>
      <c r="R11" s="18" t="s">
        <v>687</v>
      </c>
      <c r="S11" s="19">
        <f>AVERAGE(T36,T46,T41)</f>
        <v>2.6333333333333329</v>
      </c>
      <c r="T11" s="19">
        <f>AVERAGE(T35,T40,T45)</f>
        <v>47070</v>
      </c>
      <c r="U11" s="12"/>
    </row>
    <row r="12" spans="1:21" x14ac:dyDescent="0.25">
      <c r="A12" s="67" t="s">
        <v>965</v>
      </c>
      <c r="C12" s="10"/>
      <c r="D12" s="18" t="s">
        <v>689</v>
      </c>
      <c r="E12" s="19">
        <f>AVERAGE(E56,E51,E61)</f>
        <v>64.100000000000009</v>
      </c>
      <c r="F12" s="20">
        <f>AVERAGE(E55,E60,E50)</f>
        <v>2183333.3333333335</v>
      </c>
      <c r="H12" s="10"/>
      <c r="I12" s="18" t="s">
        <v>689</v>
      </c>
      <c r="J12" s="19">
        <f>AVERAGE(J56,J51,J61)</f>
        <v>67.966666666666683</v>
      </c>
      <c r="K12" s="20">
        <f>AVERAGE(J55,J60,J50)</f>
        <v>2286666.6666666665</v>
      </c>
      <c r="M12" s="18" t="s">
        <v>689</v>
      </c>
      <c r="N12" s="19">
        <f>AVERAGE(O56,O51,O61)</f>
        <v>69</v>
      </c>
      <c r="O12" s="19">
        <f>AVERAGE(O55,O60,O50)</f>
        <v>2160000</v>
      </c>
      <c r="P12" s="12"/>
      <c r="R12" s="18" t="s">
        <v>689</v>
      </c>
      <c r="S12" s="19">
        <f>AVERAGE(T51,T61,T56)</f>
        <v>51.29999999999999</v>
      </c>
      <c r="T12" s="19">
        <f>AVERAGE(T50,T55,T60)</f>
        <v>770666.66666666663</v>
      </c>
      <c r="U12" s="12"/>
    </row>
    <row r="13" spans="1:21" ht="15.75" thickBot="1" x14ac:dyDescent="0.3">
      <c r="A13" s="68" t="s">
        <v>966</v>
      </c>
      <c r="C13" s="10"/>
      <c r="D13" s="21" t="s">
        <v>690</v>
      </c>
      <c r="E13" s="22">
        <f>AVERAGE(E71,E66,E76)</f>
        <v>41.699999999999996</v>
      </c>
      <c r="F13" s="23">
        <f>AVERAGE(E70,E75,E65)</f>
        <v>1490000</v>
      </c>
      <c r="H13" s="10"/>
      <c r="I13" s="21" t="s">
        <v>690</v>
      </c>
      <c r="J13" s="22">
        <f>AVERAGE(J71,J66,J76)</f>
        <v>43.800000000000004</v>
      </c>
      <c r="K13" s="23">
        <f>AVERAGE(J70,J75,J65)</f>
        <v>1630000</v>
      </c>
      <c r="M13" s="21" t="s">
        <v>690</v>
      </c>
      <c r="N13" s="22">
        <f>AVERAGE(O71,O66,O76)</f>
        <v>42.966666666666669</v>
      </c>
      <c r="O13" s="22">
        <f>AVERAGE(O70,O75,O65)</f>
        <v>1526666.6666666667</v>
      </c>
      <c r="P13" s="15"/>
      <c r="R13" s="21" t="s">
        <v>690</v>
      </c>
      <c r="S13" s="22">
        <f>AVERAGE(T66,T76,T71)</f>
        <v>34.966666666666669</v>
      </c>
      <c r="T13" s="22">
        <f>AVERAGE(T65,T70,T75)</f>
        <v>1167666.6666666667</v>
      </c>
      <c r="U13" s="15"/>
    </row>
    <row r="14" spans="1:21" x14ac:dyDescent="0.25">
      <c r="C14" s="10"/>
      <c r="D14" s="11"/>
      <c r="E14" s="11"/>
      <c r="F14" s="12"/>
      <c r="H14" s="10"/>
      <c r="I14" s="11"/>
      <c r="J14" s="11"/>
      <c r="K14" s="12"/>
      <c r="M14" s="10"/>
      <c r="N14" s="11"/>
      <c r="O14" s="11"/>
      <c r="P14" s="12"/>
      <c r="R14" s="10"/>
      <c r="S14" s="11"/>
      <c r="T14" s="11"/>
      <c r="U14" s="12"/>
    </row>
    <row r="15" spans="1:21" x14ac:dyDescent="0.25">
      <c r="C15" s="10"/>
      <c r="D15" s="11"/>
      <c r="E15" s="11"/>
      <c r="F15" s="12"/>
      <c r="H15" s="10"/>
      <c r="I15" s="11"/>
      <c r="J15" s="11"/>
      <c r="K15" s="12"/>
      <c r="M15" s="10"/>
      <c r="N15" s="11"/>
      <c r="O15" s="11"/>
      <c r="P15" s="12"/>
      <c r="R15" s="10"/>
      <c r="S15" s="11"/>
      <c r="T15" s="11"/>
      <c r="U15" s="12"/>
    </row>
    <row r="16" spans="1:21" x14ac:dyDescent="0.25">
      <c r="C16" s="10" t="s">
        <v>5</v>
      </c>
      <c r="D16" s="11" t="s">
        <v>6</v>
      </c>
      <c r="E16" s="11" t="s">
        <v>7</v>
      </c>
      <c r="F16" s="12" t="s">
        <v>8</v>
      </c>
      <c r="H16" s="10" t="s">
        <v>5</v>
      </c>
      <c r="I16" s="11" t="s">
        <v>6</v>
      </c>
      <c r="J16" s="11" t="s">
        <v>7</v>
      </c>
      <c r="K16" s="12" t="s">
        <v>8</v>
      </c>
      <c r="M16" s="10" t="s">
        <v>5</v>
      </c>
      <c r="N16" s="11" t="s">
        <v>6</v>
      </c>
      <c r="O16" s="11" t="s">
        <v>7</v>
      </c>
      <c r="P16" s="12" t="s">
        <v>8</v>
      </c>
      <c r="R16" s="10" t="s">
        <v>5</v>
      </c>
      <c r="S16" s="11" t="s">
        <v>6</v>
      </c>
      <c r="T16" s="11" t="s">
        <v>7</v>
      </c>
      <c r="U16" s="12" t="s">
        <v>8</v>
      </c>
    </row>
    <row r="17" spans="3:21" x14ac:dyDescent="0.25">
      <c r="C17" s="10"/>
      <c r="D17" s="11" t="s">
        <v>9</v>
      </c>
      <c r="E17" s="11"/>
      <c r="F17" s="12">
        <v>10000</v>
      </c>
      <c r="H17" s="10"/>
      <c r="I17" s="11" t="s">
        <v>73</v>
      </c>
      <c r="J17" s="11"/>
      <c r="K17" s="12">
        <v>10000</v>
      </c>
      <c r="M17" s="10"/>
      <c r="N17" s="11" t="s">
        <v>133</v>
      </c>
      <c r="O17" s="11"/>
      <c r="P17" s="12">
        <v>10000</v>
      </c>
      <c r="R17" s="10"/>
      <c r="S17" s="11" t="s">
        <v>491</v>
      </c>
      <c r="T17" s="11"/>
      <c r="U17" s="12">
        <v>10000</v>
      </c>
    </row>
    <row r="18" spans="3:21" x14ac:dyDescent="0.25">
      <c r="C18" s="10" t="s">
        <v>11</v>
      </c>
      <c r="D18" s="11" t="s">
        <v>12</v>
      </c>
      <c r="E18" s="11">
        <v>60.9</v>
      </c>
      <c r="F18" s="12">
        <v>6092</v>
      </c>
      <c r="H18" s="10" t="s">
        <v>11</v>
      </c>
      <c r="I18" s="11" t="s">
        <v>75</v>
      </c>
      <c r="J18" s="11">
        <v>66.099999999999994</v>
      </c>
      <c r="K18" s="12">
        <v>6609</v>
      </c>
      <c r="M18" s="10" t="s">
        <v>11</v>
      </c>
      <c r="N18" s="11" t="s">
        <v>135</v>
      </c>
      <c r="O18" s="11">
        <v>60.7</v>
      </c>
      <c r="P18" s="12">
        <v>6073</v>
      </c>
      <c r="R18" s="10" t="s">
        <v>11</v>
      </c>
      <c r="S18" s="11" t="s">
        <v>492</v>
      </c>
      <c r="T18" s="11">
        <v>70</v>
      </c>
      <c r="U18" s="12">
        <v>7000</v>
      </c>
    </row>
    <row r="19" spans="3:21" x14ac:dyDescent="0.25">
      <c r="C19" s="10" t="s">
        <v>14</v>
      </c>
      <c r="D19" s="11" t="s">
        <v>15</v>
      </c>
      <c r="E19" s="11">
        <v>93</v>
      </c>
      <c r="F19" s="12">
        <v>5666</v>
      </c>
      <c r="H19" s="10" t="s">
        <v>14</v>
      </c>
      <c r="I19" s="11" t="s">
        <v>77</v>
      </c>
      <c r="J19" s="11">
        <v>94.1</v>
      </c>
      <c r="K19" s="12">
        <v>6222</v>
      </c>
      <c r="M19" s="10" t="s">
        <v>14</v>
      </c>
      <c r="N19" s="11" t="s">
        <v>137</v>
      </c>
      <c r="O19" s="11">
        <v>93.8</v>
      </c>
      <c r="P19" s="12">
        <v>5699</v>
      </c>
      <c r="R19" s="10" t="s">
        <v>14</v>
      </c>
      <c r="S19" s="11" t="s">
        <v>493</v>
      </c>
      <c r="T19" s="11">
        <v>95.2</v>
      </c>
      <c r="U19" s="12">
        <v>6665</v>
      </c>
    </row>
    <row r="20" spans="3:21" x14ac:dyDescent="0.25">
      <c r="C20" s="10" t="s">
        <v>17</v>
      </c>
      <c r="D20" s="11" t="s">
        <v>691</v>
      </c>
      <c r="E20" s="11">
        <v>132494</v>
      </c>
      <c r="F20" s="12"/>
      <c r="H20" s="10" t="s">
        <v>17</v>
      </c>
      <c r="I20" s="11" t="s">
        <v>692</v>
      </c>
      <c r="J20" s="11">
        <v>105364</v>
      </c>
      <c r="K20" s="12"/>
      <c r="M20" s="10" t="s">
        <v>17</v>
      </c>
      <c r="N20" s="11" t="s">
        <v>693</v>
      </c>
      <c r="O20" s="11">
        <v>177272</v>
      </c>
      <c r="P20" s="12"/>
      <c r="R20" s="10" t="s">
        <v>17</v>
      </c>
      <c r="S20" s="11" t="s">
        <v>694</v>
      </c>
      <c r="T20" s="11">
        <v>514000</v>
      </c>
      <c r="U20" s="12"/>
    </row>
    <row r="21" spans="3:21" x14ac:dyDescent="0.25">
      <c r="C21" s="10" t="s">
        <v>17</v>
      </c>
      <c r="D21" s="11" t="s">
        <v>22</v>
      </c>
      <c r="E21" s="11">
        <v>19.100000000000001</v>
      </c>
      <c r="F21" s="12">
        <v>1085</v>
      </c>
      <c r="H21" s="10" t="s">
        <v>17</v>
      </c>
      <c r="I21" s="11" t="s">
        <v>22</v>
      </c>
      <c r="J21" s="11">
        <v>19.100000000000001</v>
      </c>
      <c r="K21" s="12">
        <v>1191</v>
      </c>
      <c r="M21" s="10" t="s">
        <v>17</v>
      </c>
      <c r="N21" s="11" t="s">
        <v>22</v>
      </c>
      <c r="O21" s="11">
        <v>29.2</v>
      </c>
      <c r="P21" s="12">
        <v>1666</v>
      </c>
      <c r="R21" s="10" t="s">
        <v>17</v>
      </c>
      <c r="S21" s="11" t="s">
        <v>22</v>
      </c>
      <c r="T21" s="11">
        <v>48.3</v>
      </c>
      <c r="U21" s="12">
        <v>3220</v>
      </c>
    </row>
    <row r="22" spans="3:21" x14ac:dyDescent="0.25">
      <c r="C22" s="10"/>
      <c r="D22" s="11" t="s">
        <v>23</v>
      </c>
      <c r="E22" s="11"/>
      <c r="F22" s="12">
        <v>10000</v>
      </c>
      <c r="H22" s="10"/>
      <c r="I22" s="11" t="s">
        <v>83</v>
      </c>
      <c r="J22" s="11"/>
      <c r="K22" s="12">
        <v>10000</v>
      </c>
      <c r="M22" s="10"/>
      <c r="N22" s="11" t="s">
        <v>143</v>
      </c>
      <c r="O22" s="11"/>
      <c r="P22" s="12">
        <v>10000</v>
      </c>
      <c r="R22" s="10"/>
      <c r="S22" s="11" t="s">
        <v>498</v>
      </c>
      <c r="T22" s="11"/>
      <c r="U22" s="12">
        <v>10000</v>
      </c>
    </row>
    <row r="23" spans="3:21" x14ac:dyDescent="0.25">
      <c r="C23" s="10" t="s">
        <v>11</v>
      </c>
      <c r="D23" s="11" t="s">
        <v>25</v>
      </c>
      <c r="E23" s="11">
        <v>63.5</v>
      </c>
      <c r="F23" s="12">
        <v>6355</v>
      </c>
      <c r="H23" s="10" t="s">
        <v>11</v>
      </c>
      <c r="I23" s="11" t="s">
        <v>85</v>
      </c>
      <c r="J23" s="11">
        <v>64.2</v>
      </c>
      <c r="K23" s="12">
        <v>6421</v>
      </c>
      <c r="M23" s="10" t="s">
        <v>11</v>
      </c>
      <c r="N23" s="11" t="s">
        <v>145</v>
      </c>
      <c r="O23" s="11">
        <v>52.5</v>
      </c>
      <c r="P23" s="12">
        <v>5247</v>
      </c>
      <c r="R23" s="10" t="s">
        <v>11</v>
      </c>
      <c r="S23" s="11" t="s">
        <v>499</v>
      </c>
      <c r="T23" s="11">
        <v>66.2</v>
      </c>
      <c r="U23" s="12">
        <v>6625</v>
      </c>
    </row>
    <row r="24" spans="3:21" x14ac:dyDescent="0.25">
      <c r="C24" s="10" t="s">
        <v>14</v>
      </c>
      <c r="D24" s="11" t="s">
        <v>27</v>
      </c>
      <c r="E24" s="11">
        <v>94.5</v>
      </c>
      <c r="F24" s="12">
        <v>6003</v>
      </c>
      <c r="H24" s="10" t="s">
        <v>14</v>
      </c>
      <c r="I24" s="11" t="s">
        <v>87</v>
      </c>
      <c r="J24" s="11">
        <v>94.1</v>
      </c>
      <c r="K24" s="12">
        <v>6045</v>
      </c>
      <c r="M24" s="10" t="s">
        <v>14</v>
      </c>
      <c r="N24" s="11" t="s">
        <v>147</v>
      </c>
      <c r="O24" s="11">
        <v>95.7</v>
      </c>
      <c r="P24" s="12">
        <v>5023</v>
      </c>
      <c r="R24" s="10" t="s">
        <v>14</v>
      </c>
      <c r="S24" s="11" t="s">
        <v>500</v>
      </c>
      <c r="T24" s="11">
        <v>93.5</v>
      </c>
      <c r="U24" s="12">
        <v>6193</v>
      </c>
    </row>
    <row r="25" spans="3:21" x14ac:dyDescent="0.25">
      <c r="C25" s="10" t="s">
        <v>17</v>
      </c>
      <c r="D25" s="11" t="s">
        <v>695</v>
      </c>
      <c r="E25" s="11">
        <v>838000</v>
      </c>
      <c r="F25" s="12"/>
      <c r="H25" s="10" t="s">
        <v>17</v>
      </c>
      <c r="I25" s="11" t="s">
        <v>696</v>
      </c>
      <c r="J25" s="11">
        <v>198236</v>
      </c>
      <c r="K25" s="12"/>
      <c r="M25" s="10" t="s">
        <v>17</v>
      </c>
      <c r="N25" s="11" t="s">
        <v>697</v>
      </c>
      <c r="O25" s="11">
        <v>253478</v>
      </c>
      <c r="P25" s="12"/>
      <c r="R25" s="10" t="s">
        <v>17</v>
      </c>
      <c r="S25" s="11" t="s">
        <v>698</v>
      </c>
      <c r="T25" s="11">
        <v>527000</v>
      </c>
      <c r="U25" s="12"/>
    </row>
    <row r="26" spans="3:21" x14ac:dyDescent="0.25">
      <c r="C26" s="10" t="s">
        <v>17</v>
      </c>
      <c r="D26" s="11" t="s">
        <v>22</v>
      </c>
      <c r="E26" s="11">
        <v>62.2</v>
      </c>
      <c r="F26" s="12">
        <v>3732</v>
      </c>
      <c r="H26" s="10" t="s">
        <v>17</v>
      </c>
      <c r="I26" s="11" t="s">
        <v>22</v>
      </c>
      <c r="J26" s="11">
        <v>28.6</v>
      </c>
      <c r="K26" s="12">
        <v>1731</v>
      </c>
      <c r="M26" s="10" t="s">
        <v>17</v>
      </c>
      <c r="N26" s="11" t="s">
        <v>22</v>
      </c>
      <c r="O26" s="11">
        <v>33.700000000000003</v>
      </c>
      <c r="P26" s="12">
        <v>1693</v>
      </c>
      <c r="R26" s="10" t="s">
        <v>17</v>
      </c>
      <c r="S26" s="11" t="s">
        <v>22</v>
      </c>
      <c r="T26" s="11">
        <v>46.1</v>
      </c>
      <c r="U26" s="12">
        <v>2855</v>
      </c>
    </row>
    <row r="27" spans="3:21" x14ac:dyDescent="0.25">
      <c r="C27" s="10"/>
      <c r="D27" s="11" t="s">
        <v>33</v>
      </c>
      <c r="E27" s="11"/>
      <c r="F27" s="12">
        <v>10000</v>
      </c>
      <c r="H27" s="10"/>
      <c r="I27" s="11" t="s">
        <v>93</v>
      </c>
      <c r="J27" s="11"/>
      <c r="K27" s="12">
        <v>10000</v>
      </c>
      <c r="M27" s="10"/>
      <c r="N27" s="11" t="s">
        <v>153</v>
      </c>
      <c r="O27" s="11"/>
      <c r="P27" s="12">
        <v>10000</v>
      </c>
      <c r="R27" s="10"/>
      <c r="S27" s="11" t="s">
        <v>505</v>
      </c>
      <c r="T27" s="11"/>
      <c r="U27" s="12">
        <v>10000</v>
      </c>
    </row>
    <row r="28" spans="3:21" x14ac:dyDescent="0.25">
      <c r="C28" s="10" t="s">
        <v>11</v>
      </c>
      <c r="D28" s="11" t="s">
        <v>35</v>
      </c>
      <c r="E28" s="11">
        <v>69.5</v>
      </c>
      <c r="F28" s="12">
        <v>6951</v>
      </c>
      <c r="H28" s="10" t="s">
        <v>11</v>
      </c>
      <c r="I28" s="11" t="s">
        <v>95</v>
      </c>
      <c r="J28" s="11">
        <v>67.599999999999994</v>
      </c>
      <c r="K28" s="12">
        <v>6757</v>
      </c>
      <c r="M28" s="10" t="s">
        <v>11</v>
      </c>
      <c r="N28" s="11" t="s">
        <v>155</v>
      </c>
      <c r="O28" s="11">
        <v>52.2</v>
      </c>
      <c r="P28" s="12">
        <v>5225</v>
      </c>
      <c r="R28" s="10" t="s">
        <v>11</v>
      </c>
      <c r="S28" s="11" t="s">
        <v>506</v>
      </c>
      <c r="T28" s="11">
        <v>65.3</v>
      </c>
      <c r="U28" s="12">
        <v>6532</v>
      </c>
    </row>
    <row r="29" spans="3:21" x14ac:dyDescent="0.25">
      <c r="C29" s="10" t="s">
        <v>14</v>
      </c>
      <c r="D29" s="11" t="s">
        <v>37</v>
      </c>
      <c r="E29" s="11">
        <v>94.9</v>
      </c>
      <c r="F29" s="12">
        <v>6596</v>
      </c>
      <c r="H29" s="10" t="s">
        <v>14</v>
      </c>
      <c r="I29" s="11" t="s">
        <v>97</v>
      </c>
      <c r="J29" s="11">
        <v>95.5</v>
      </c>
      <c r="K29" s="12">
        <v>6455</v>
      </c>
      <c r="M29" s="10" t="s">
        <v>14</v>
      </c>
      <c r="N29" s="11" t="s">
        <v>157</v>
      </c>
      <c r="O29" s="11">
        <v>96.1</v>
      </c>
      <c r="P29" s="12">
        <v>5020</v>
      </c>
      <c r="R29" s="10" t="s">
        <v>14</v>
      </c>
      <c r="S29" s="11" t="s">
        <v>507</v>
      </c>
      <c r="T29" s="11">
        <v>94</v>
      </c>
      <c r="U29" s="12">
        <v>6142</v>
      </c>
    </row>
    <row r="30" spans="3:21" x14ac:dyDescent="0.25">
      <c r="C30" s="10" t="s">
        <v>17</v>
      </c>
      <c r="D30" s="11" t="s">
        <v>699</v>
      </c>
      <c r="E30" s="11">
        <v>408000</v>
      </c>
      <c r="F30" s="12"/>
      <c r="H30" s="10" t="s">
        <v>17</v>
      </c>
      <c r="I30" s="11" t="s">
        <v>700</v>
      </c>
      <c r="J30" s="11">
        <v>135563</v>
      </c>
      <c r="K30" s="12"/>
      <c r="M30" s="10" t="s">
        <v>17</v>
      </c>
      <c r="N30" s="11" t="s">
        <v>701</v>
      </c>
      <c r="O30" s="11">
        <v>228126</v>
      </c>
      <c r="P30" s="12"/>
      <c r="R30" s="10" t="s">
        <v>17</v>
      </c>
      <c r="S30" s="11" t="s">
        <v>702</v>
      </c>
      <c r="T30" s="11">
        <v>281911</v>
      </c>
      <c r="U30" s="12"/>
    </row>
    <row r="31" spans="3:21" x14ac:dyDescent="0.25">
      <c r="C31" s="10" t="s">
        <v>17</v>
      </c>
      <c r="D31" s="11" t="s">
        <v>22</v>
      </c>
      <c r="E31" s="11">
        <v>48.7</v>
      </c>
      <c r="F31" s="12">
        <v>3211</v>
      </c>
      <c r="H31" s="10" t="s">
        <v>17</v>
      </c>
      <c r="I31" s="11" t="s">
        <v>22</v>
      </c>
      <c r="J31" s="11">
        <v>25.6</v>
      </c>
      <c r="K31" s="12">
        <v>1653</v>
      </c>
      <c r="M31" s="10" t="s">
        <v>17</v>
      </c>
      <c r="N31" s="11" t="s">
        <v>22</v>
      </c>
      <c r="O31" s="11">
        <v>33.9</v>
      </c>
      <c r="P31" s="12">
        <v>1701</v>
      </c>
      <c r="R31" s="10" t="s">
        <v>17</v>
      </c>
      <c r="S31" s="11" t="s">
        <v>22</v>
      </c>
      <c r="T31" s="11">
        <v>35</v>
      </c>
      <c r="U31" s="12">
        <v>2152</v>
      </c>
    </row>
    <row r="32" spans="3:21" x14ac:dyDescent="0.25">
      <c r="C32" s="10"/>
      <c r="D32" s="11" t="s">
        <v>43</v>
      </c>
      <c r="E32" s="11"/>
      <c r="F32" s="12">
        <v>10000</v>
      </c>
      <c r="H32" s="10"/>
      <c r="I32" s="11" t="s">
        <v>103</v>
      </c>
      <c r="J32" s="11"/>
      <c r="K32" s="12">
        <v>10000</v>
      </c>
      <c r="M32" s="10"/>
      <c r="N32" s="11" t="s">
        <v>163</v>
      </c>
      <c r="O32" s="11"/>
      <c r="P32" s="12">
        <v>10000</v>
      </c>
      <c r="R32" s="10"/>
      <c r="S32" s="11" t="s">
        <v>264</v>
      </c>
      <c r="T32" s="11"/>
      <c r="U32" s="12">
        <v>10000</v>
      </c>
    </row>
    <row r="33" spans="3:21" x14ac:dyDescent="0.25">
      <c r="C33" s="10" t="s">
        <v>11</v>
      </c>
      <c r="D33" s="11" t="s">
        <v>45</v>
      </c>
      <c r="E33" s="11">
        <v>64.599999999999994</v>
      </c>
      <c r="F33" s="12">
        <v>6459</v>
      </c>
      <c r="H33" s="10" t="s">
        <v>11</v>
      </c>
      <c r="I33" s="11" t="s">
        <v>105</v>
      </c>
      <c r="J33" s="11">
        <v>68</v>
      </c>
      <c r="K33" s="12">
        <v>6796</v>
      </c>
      <c r="M33" s="10" t="s">
        <v>11</v>
      </c>
      <c r="N33" s="11" t="s">
        <v>165</v>
      </c>
      <c r="O33" s="11">
        <v>60.5</v>
      </c>
      <c r="P33" s="12">
        <v>6045</v>
      </c>
      <c r="R33" s="10" t="s">
        <v>11</v>
      </c>
      <c r="S33" s="11" t="s">
        <v>266</v>
      </c>
      <c r="T33" s="11">
        <v>69.599999999999994</v>
      </c>
      <c r="U33" s="12">
        <v>6956</v>
      </c>
    </row>
    <row r="34" spans="3:21" x14ac:dyDescent="0.25">
      <c r="C34" s="10" t="s">
        <v>14</v>
      </c>
      <c r="D34" s="11" t="s">
        <v>47</v>
      </c>
      <c r="E34" s="11">
        <v>94.7</v>
      </c>
      <c r="F34" s="12">
        <v>6118</v>
      </c>
      <c r="H34" s="10" t="s">
        <v>14</v>
      </c>
      <c r="I34" s="11" t="s">
        <v>107</v>
      </c>
      <c r="J34" s="11">
        <v>96.2</v>
      </c>
      <c r="K34" s="12">
        <v>6540</v>
      </c>
      <c r="M34" s="10" t="s">
        <v>14</v>
      </c>
      <c r="N34" s="11" t="s">
        <v>167</v>
      </c>
      <c r="O34" s="11">
        <v>95.9</v>
      </c>
      <c r="P34" s="12">
        <v>5797</v>
      </c>
      <c r="R34" s="10" t="s">
        <v>14</v>
      </c>
      <c r="S34" s="11" t="s">
        <v>268</v>
      </c>
      <c r="T34" s="11">
        <v>94.5</v>
      </c>
      <c r="U34" s="12">
        <v>6574</v>
      </c>
    </row>
    <row r="35" spans="3:21" x14ac:dyDescent="0.25">
      <c r="C35" s="10" t="s">
        <v>17</v>
      </c>
      <c r="D35" s="11" t="s">
        <v>703</v>
      </c>
      <c r="E35" s="11">
        <v>156984</v>
      </c>
      <c r="F35" s="12"/>
      <c r="H35" s="10" t="s">
        <v>17</v>
      </c>
      <c r="I35" s="11" t="s">
        <v>704</v>
      </c>
      <c r="J35" s="11">
        <v>65201</v>
      </c>
      <c r="K35" s="12"/>
      <c r="M35" s="10" t="s">
        <v>17</v>
      </c>
      <c r="N35" s="11" t="s">
        <v>705</v>
      </c>
      <c r="O35" s="11">
        <v>100417</v>
      </c>
      <c r="P35" s="12"/>
      <c r="R35" s="10" t="s">
        <v>17</v>
      </c>
      <c r="S35" s="11" t="s">
        <v>706</v>
      </c>
      <c r="T35" s="11">
        <v>59587</v>
      </c>
      <c r="U35" s="12"/>
    </row>
    <row r="36" spans="3:21" x14ac:dyDescent="0.25">
      <c r="C36" s="10" t="s">
        <v>17</v>
      </c>
      <c r="D36" s="11" t="s">
        <v>22</v>
      </c>
      <c r="E36" s="11">
        <v>7.54</v>
      </c>
      <c r="F36" s="12">
        <v>461</v>
      </c>
      <c r="H36" s="10" t="s">
        <v>17</v>
      </c>
      <c r="I36" s="11" t="s">
        <v>22</v>
      </c>
      <c r="J36" s="11">
        <v>3.43</v>
      </c>
      <c r="K36" s="12">
        <v>224</v>
      </c>
      <c r="M36" s="10" t="s">
        <v>17</v>
      </c>
      <c r="N36" s="11" t="s">
        <v>22</v>
      </c>
      <c r="O36" s="11">
        <v>4.8</v>
      </c>
      <c r="P36" s="12">
        <v>278</v>
      </c>
      <c r="R36" s="10" t="s">
        <v>17</v>
      </c>
      <c r="S36" s="11" t="s">
        <v>22</v>
      </c>
      <c r="T36" s="11">
        <v>2.78</v>
      </c>
      <c r="U36" s="12">
        <v>183</v>
      </c>
    </row>
    <row r="37" spans="3:21" x14ac:dyDescent="0.25">
      <c r="C37" s="10"/>
      <c r="D37" s="11" t="s">
        <v>53</v>
      </c>
      <c r="E37" s="11"/>
      <c r="F37" s="12">
        <v>10000</v>
      </c>
      <c r="H37" s="10"/>
      <c r="I37" s="11" t="s">
        <v>113</v>
      </c>
      <c r="J37" s="11"/>
      <c r="K37" s="12">
        <v>10000</v>
      </c>
      <c r="M37" s="10"/>
      <c r="N37" s="11" t="s">
        <v>173</v>
      </c>
      <c r="O37" s="11"/>
      <c r="P37" s="12">
        <v>10000</v>
      </c>
      <c r="R37" s="10"/>
      <c r="S37" s="11" t="s">
        <v>274</v>
      </c>
      <c r="T37" s="11"/>
      <c r="U37" s="12">
        <v>10000</v>
      </c>
    </row>
    <row r="38" spans="3:21" x14ac:dyDescent="0.25">
      <c r="C38" s="10" t="s">
        <v>11</v>
      </c>
      <c r="D38" s="11" t="s">
        <v>55</v>
      </c>
      <c r="E38" s="11">
        <v>64.8</v>
      </c>
      <c r="F38" s="12">
        <v>6481</v>
      </c>
      <c r="H38" s="10" t="s">
        <v>11</v>
      </c>
      <c r="I38" s="11" t="s">
        <v>115</v>
      </c>
      <c r="J38" s="11">
        <v>64</v>
      </c>
      <c r="K38" s="12">
        <v>6397</v>
      </c>
      <c r="M38" s="10" t="s">
        <v>11</v>
      </c>
      <c r="N38" s="11" t="s">
        <v>175</v>
      </c>
      <c r="O38" s="11">
        <v>61.1</v>
      </c>
      <c r="P38" s="12">
        <v>6112</v>
      </c>
      <c r="R38" s="10" t="s">
        <v>11</v>
      </c>
      <c r="S38" s="11" t="s">
        <v>276</v>
      </c>
      <c r="T38" s="11">
        <v>67.8</v>
      </c>
      <c r="U38" s="12">
        <v>6781</v>
      </c>
    </row>
    <row r="39" spans="3:21" x14ac:dyDescent="0.25">
      <c r="C39" s="10" t="s">
        <v>14</v>
      </c>
      <c r="D39" s="11" t="s">
        <v>57</v>
      </c>
      <c r="E39" s="11">
        <v>95.1</v>
      </c>
      <c r="F39" s="12">
        <v>6161</v>
      </c>
      <c r="H39" s="10" t="s">
        <v>14</v>
      </c>
      <c r="I39" s="11" t="s">
        <v>117</v>
      </c>
      <c r="J39" s="11">
        <v>95.5</v>
      </c>
      <c r="K39" s="12">
        <v>6111</v>
      </c>
      <c r="M39" s="10" t="s">
        <v>14</v>
      </c>
      <c r="N39" s="11" t="s">
        <v>177</v>
      </c>
      <c r="O39" s="11">
        <v>95.3</v>
      </c>
      <c r="P39" s="12">
        <v>5823</v>
      </c>
      <c r="R39" s="10" t="s">
        <v>14</v>
      </c>
      <c r="S39" s="11" t="s">
        <v>278</v>
      </c>
      <c r="T39" s="11">
        <v>95</v>
      </c>
      <c r="U39" s="12">
        <v>6443</v>
      </c>
    </row>
    <row r="40" spans="3:21" x14ac:dyDescent="0.25">
      <c r="C40" s="10" t="s">
        <v>17</v>
      </c>
      <c r="D40" s="11" t="s">
        <v>707</v>
      </c>
      <c r="E40" s="11">
        <v>118092</v>
      </c>
      <c r="F40" s="12"/>
      <c r="H40" s="10" t="s">
        <v>17</v>
      </c>
      <c r="I40" s="11" t="s">
        <v>708</v>
      </c>
      <c r="J40" s="11">
        <v>83049</v>
      </c>
      <c r="K40" s="12"/>
      <c r="M40" s="10" t="s">
        <v>17</v>
      </c>
      <c r="N40" s="11" t="s">
        <v>709</v>
      </c>
      <c r="O40" s="11">
        <v>102628</v>
      </c>
      <c r="P40" s="12"/>
      <c r="R40" s="10" t="s">
        <v>17</v>
      </c>
      <c r="S40" s="11" t="s">
        <v>710</v>
      </c>
      <c r="T40" s="11">
        <v>38681</v>
      </c>
      <c r="U40" s="12"/>
    </row>
    <row r="41" spans="3:21" x14ac:dyDescent="0.25">
      <c r="C41" s="10" t="s">
        <v>17</v>
      </c>
      <c r="D41" s="11" t="s">
        <v>22</v>
      </c>
      <c r="E41" s="11">
        <v>5.73</v>
      </c>
      <c r="F41" s="12">
        <v>353</v>
      </c>
      <c r="H41" s="10" t="s">
        <v>17</v>
      </c>
      <c r="I41" s="11" t="s">
        <v>22</v>
      </c>
      <c r="J41" s="11">
        <v>4.25</v>
      </c>
      <c r="K41" s="12">
        <v>260</v>
      </c>
      <c r="M41" s="10" t="s">
        <v>17</v>
      </c>
      <c r="N41" s="11" t="s">
        <v>22</v>
      </c>
      <c r="O41" s="11">
        <v>4.95</v>
      </c>
      <c r="P41" s="12">
        <v>288</v>
      </c>
      <c r="R41" s="10" t="s">
        <v>17</v>
      </c>
      <c r="S41" s="11" t="s">
        <v>22</v>
      </c>
      <c r="T41" s="11">
        <v>2.36</v>
      </c>
      <c r="U41" s="12">
        <v>152</v>
      </c>
    </row>
    <row r="42" spans="3:21" x14ac:dyDescent="0.25">
      <c r="C42" s="10"/>
      <c r="D42" s="11" t="s">
        <v>63</v>
      </c>
      <c r="E42" s="11"/>
      <c r="F42" s="12">
        <v>10000</v>
      </c>
      <c r="H42" s="10"/>
      <c r="I42" s="11" t="s">
        <v>123</v>
      </c>
      <c r="J42" s="11"/>
      <c r="K42" s="12">
        <v>10000</v>
      </c>
      <c r="M42" s="10"/>
      <c r="N42" s="11"/>
      <c r="O42" s="11"/>
      <c r="P42" s="12"/>
      <c r="R42" s="10"/>
      <c r="S42" s="11" t="s">
        <v>284</v>
      </c>
      <c r="T42" s="11"/>
      <c r="U42" s="12">
        <v>10000</v>
      </c>
    </row>
    <row r="43" spans="3:21" x14ac:dyDescent="0.25">
      <c r="C43" s="10" t="s">
        <v>11</v>
      </c>
      <c r="D43" s="11" t="s">
        <v>65</v>
      </c>
      <c r="E43" s="11">
        <v>66.599999999999994</v>
      </c>
      <c r="F43" s="12">
        <v>6664</v>
      </c>
      <c r="H43" s="10" t="s">
        <v>11</v>
      </c>
      <c r="I43" s="11" t="s">
        <v>125</v>
      </c>
      <c r="J43" s="11">
        <v>56.3</v>
      </c>
      <c r="K43" s="12">
        <v>5626</v>
      </c>
      <c r="M43" s="10"/>
      <c r="N43" s="11"/>
      <c r="O43" s="11"/>
      <c r="P43" s="12"/>
      <c r="R43" s="10" t="s">
        <v>11</v>
      </c>
      <c r="S43" s="11" t="s">
        <v>286</v>
      </c>
      <c r="T43" s="11">
        <v>66.5</v>
      </c>
      <c r="U43" s="12">
        <v>6650</v>
      </c>
    </row>
    <row r="44" spans="3:21" x14ac:dyDescent="0.25">
      <c r="C44" s="10" t="s">
        <v>14</v>
      </c>
      <c r="D44" s="11" t="s">
        <v>67</v>
      </c>
      <c r="E44" s="11">
        <v>94.8</v>
      </c>
      <c r="F44" s="12">
        <v>6319</v>
      </c>
      <c r="H44" s="10" t="s">
        <v>14</v>
      </c>
      <c r="I44" s="11" t="s">
        <v>127</v>
      </c>
      <c r="J44" s="11">
        <v>96.7</v>
      </c>
      <c r="K44" s="12">
        <v>5440</v>
      </c>
      <c r="M44" s="10"/>
      <c r="N44" s="11"/>
      <c r="O44" s="11"/>
      <c r="P44" s="12"/>
      <c r="R44" s="10" t="s">
        <v>14</v>
      </c>
      <c r="S44" s="11" t="s">
        <v>288</v>
      </c>
      <c r="T44" s="11">
        <v>94.8</v>
      </c>
      <c r="U44" s="12">
        <v>6305</v>
      </c>
    </row>
    <row r="45" spans="3:21" x14ac:dyDescent="0.25">
      <c r="C45" s="10" t="s">
        <v>17</v>
      </c>
      <c r="D45" s="11" t="s">
        <v>711</v>
      </c>
      <c r="E45" s="11">
        <v>112538</v>
      </c>
      <c r="F45" s="12"/>
      <c r="H45" s="10" t="s">
        <v>17</v>
      </c>
      <c r="I45" s="11" t="s">
        <v>712</v>
      </c>
      <c r="J45" s="11">
        <v>146888</v>
      </c>
      <c r="K45" s="12"/>
      <c r="M45" s="10"/>
      <c r="N45" s="11"/>
      <c r="O45" s="11"/>
      <c r="P45" s="12"/>
      <c r="R45" s="10" t="s">
        <v>17</v>
      </c>
      <c r="S45" s="11" t="s">
        <v>713</v>
      </c>
      <c r="T45" s="11">
        <v>42942</v>
      </c>
      <c r="U45" s="12"/>
    </row>
    <row r="46" spans="3:21" x14ac:dyDescent="0.25">
      <c r="C46" s="10" t="s">
        <v>17</v>
      </c>
      <c r="D46" s="11" t="s">
        <v>22</v>
      </c>
      <c r="E46" s="11">
        <v>6.12</v>
      </c>
      <c r="F46" s="12">
        <v>387</v>
      </c>
      <c r="H46" s="10" t="s">
        <v>17</v>
      </c>
      <c r="I46" s="11" t="s">
        <v>22</v>
      </c>
      <c r="J46" s="11">
        <v>7.1</v>
      </c>
      <c r="K46" s="12">
        <v>386</v>
      </c>
      <c r="M46" s="10"/>
      <c r="N46" s="11"/>
      <c r="O46" s="11"/>
      <c r="P46" s="12"/>
      <c r="R46" s="10" t="s">
        <v>17</v>
      </c>
      <c r="S46" s="11" t="s">
        <v>22</v>
      </c>
      <c r="T46" s="11">
        <v>2.76</v>
      </c>
      <c r="U46" s="12">
        <v>174</v>
      </c>
    </row>
    <row r="47" spans="3:21" x14ac:dyDescent="0.25">
      <c r="C47" s="10"/>
      <c r="D47" s="11" t="s">
        <v>491</v>
      </c>
      <c r="E47" s="11"/>
      <c r="F47" s="12">
        <v>10000</v>
      </c>
      <c r="H47" s="10"/>
      <c r="I47" s="11" t="s">
        <v>264</v>
      </c>
      <c r="J47" s="11"/>
      <c r="K47" s="12">
        <v>10000</v>
      </c>
      <c r="M47" s="10"/>
      <c r="N47" s="11" t="s">
        <v>548</v>
      </c>
      <c r="O47" s="11"/>
      <c r="P47" s="12">
        <v>10000</v>
      </c>
      <c r="R47" s="10"/>
      <c r="S47" s="11" t="s">
        <v>548</v>
      </c>
      <c r="T47" s="11"/>
      <c r="U47" s="12">
        <v>10000</v>
      </c>
    </row>
    <row r="48" spans="3:21" x14ac:dyDescent="0.25">
      <c r="C48" s="10" t="s">
        <v>11</v>
      </c>
      <c r="D48" s="11" t="s">
        <v>492</v>
      </c>
      <c r="E48" s="11">
        <v>61.7</v>
      </c>
      <c r="F48" s="12">
        <v>6165</v>
      </c>
      <c r="H48" s="10" t="s">
        <v>11</v>
      </c>
      <c r="I48" s="11" t="s">
        <v>266</v>
      </c>
      <c r="J48" s="11">
        <v>63.4</v>
      </c>
      <c r="K48" s="12">
        <v>6342</v>
      </c>
      <c r="M48" s="10" t="s">
        <v>11</v>
      </c>
      <c r="N48" s="11" t="s">
        <v>549</v>
      </c>
      <c r="O48" s="11">
        <v>62</v>
      </c>
      <c r="P48" s="12">
        <v>6204</v>
      </c>
      <c r="R48" s="10" t="s">
        <v>11</v>
      </c>
      <c r="S48" s="11" t="s">
        <v>549</v>
      </c>
      <c r="T48" s="11">
        <v>68.5</v>
      </c>
      <c r="U48" s="12">
        <v>6855</v>
      </c>
    </row>
    <row r="49" spans="3:21" x14ac:dyDescent="0.25">
      <c r="C49" s="10" t="s">
        <v>14</v>
      </c>
      <c r="D49" s="11" t="s">
        <v>493</v>
      </c>
      <c r="E49" s="11">
        <v>91</v>
      </c>
      <c r="F49" s="12">
        <v>5610</v>
      </c>
      <c r="H49" s="10" t="s">
        <v>14</v>
      </c>
      <c r="I49" s="11" t="s">
        <v>268</v>
      </c>
      <c r="J49" s="11">
        <v>91.5</v>
      </c>
      <c r="K49" s="12">
        <v>5802</v>
      </c>
      <c r="M49" s="10" t="s">
        <v>14</v>
      </c>
      <c r="N49" s="11" t="s">
        <v>550</v>
      </c>
      <c r="O49" s="11">
        <v>93.3</v>
      </c>
      <c r="P49" s="12">
        <v>5791</v>
      </c>
      <c r="R49" s="10" t="s">
        <v>14</v>
      </c>
      <c r="S49" s="11" t="s">
        <v>550</v>
      </c>
      <c r="T49" s="11">
        <v>94.6</v>
      </c>
      <c r="U49" s="12">
        <v>6483</v>
      </c>
    </row>
    <row r="50" spans="3:21" x14ac:dyDescent="0.25">
      <c r="C50" s="10" t="s">
        <v>17</v>
      </c>
      <c r="D50" s="11" t="s">
        <v>714</v>
      </c>
      <c r="E50" s="11">
        <v>2120000</v>
      </c>
      <c r="F50" s="12"/>
      <c r="H50" s="10" t="s">
        <v>17</v>
      </c>
      <c r="I50" s="11" t="s">
        <v>715</v>
      </c>
      <c r="J50" s="11">
        <v>2680000</v>
      </c>
      <c r="K50" s="12"/>
      <c r="M50" s="10" t="s">
        <v>17</v>
      </c>
      <c r="N50" s="11" t="s">
        <v>716</v>
      </c>
      <c r="O50" s="11">
        <v>1940000</v>
      </c>
      <c r="P50" s="12"/>
      <c r="R50" s="10" t="s">
        <v>17</v>
      </c>
      <c r="S50" s="11" t="s">
        <v>717</v>
      </c>
      <c r="T50" s="11">
        <v>640000</v>
      </c>
      <c r="U50" s="12"/>
    </row>
    <row r="51" spans="3:21" x14ac:dyDescent="0.25">
      <c r="C51" s="10" t="s">
        <v>17</v>
      </c>
      <c r="D51" s="11" t="s">
        <v>22</v>
      </c>
      <c r="E51" s="11">
        <v>61.6</v>
      </c>
      <c r="F51" s="12">
        <v>3454</v>
      </c>
      <c r="H51" s="10" t="s">
        <v>17</v>
      </c>
      <c r="I51" s="11" t="s">
        <v>22</v>
      </c>
      <c r="J51" s="11">
        <v>73.2</v>
      </c>
      <c r="K51" s="12">
        <v>4248</v>
      </c>
      <c r="M51" s="10" t="s">
        <v>17</v>
      </c>
      <c r="N51" s="11" t="s">
        <v>22</v>
      </c>
      <c r="O51" s="11">
        <v>65.8</v>
      </c>
      <c r="P51" s="12">
        <v>3811</v>
      </c>
      <c r="R51" s="10" t="s">
        <v>17</v>
      </c>
      <c r="S51" s="11" t="s">
        <v>22</v>
      </c>
      <c r="T51" s="11">
        <v>47.8</v>
      </c>
      <c r="U51" s="12">
        <v>3102</v>
      </c>
    </row>
    <row r="52" spans="3:21" x14ac:dyDescent="0.25">
      <c r="C52" s="10"/>
      <c r="D52" s="11" t="s">
        <v>498</v>
      </c>
      <c r="E52" s="11"/>
      <c r="F52" s="12">
        <v>10000</v>
      </c>
      <c r="H52" s="10"/>
      <c r="I52" s="11" t="s">
        <v>274</v>
      </c>
      <c r="J52" s="11"/>
      <c r="K52" s="12">
        <v>10000</v>
      </c>
      <c r="M52" s="10"/>
      <c r="N52" s="11" t="s">
        <v>555</v>
      </c>
      <c r="O52" s="11"/>
      <c r="P52" s="12">
        <v>10000</v>
      </c>
      <c r="R52" s="10"/>
      <c r="S52" s="11" t="s">
        <v>555</v>
      </c>
      <c r="T52" s="11"/>
      <c r="U52" s="12">
        <v>10000</v>
      </c>
    </row>
    <row r="53" spans="3:21" x14ac:dyDescent="0.25">
      <c r="C53" s="10" t="s">
        <v>11</v>
      </c>
      <c r="D53" s="11" t="s">
        <v>499</v>
      </c>
      <c r="E53" s="11">
        <v>68.2</v>
      </c>
      <c r="F53" s="12">
        <v>6817</v>
      </c>
      <c r="H53" s="10" t="s">
        <v>11</v>
      </c>
      <c r="I53" s="11" t="s">
        <v>276</v>
      </c>
      <c r="J53" s="11">
        <v>62.9</v>
      </c>
      <c r="K53" s="12">
        <v>6288</v>
      </c>
      <c r="M53" s="10" t="s">
        <v>11</v>
      </c>
      <c r="N53" s="11" t="s">
        <v>556</v>
      </c>
      <c r="O53" s="11">
        <v>65.8</v>
      </c>
      <c r="P53" s="12">
        <v>6577</v>
      </c>
      <c r="R53" s="10" t="s">
        <v>11</v>
      </c>
      <c r="S53" s="11" t="s">
        <v>556</v>
      </c>
      <c r="T53" s="11">
        <v>69.599999999999994</v>
      </c>
      <c r="U53" s="12">
        <v>6958</v>
      </c>
    </row>
    <row r="54" spans="3:21" x14ac:dyDescent="0.25">
      <c r="C54" s="10" t="s">
        <v>14</v>
      </c>
      <c r="D54" s="11" t="s">
        <v>500</v>
      </c>
      <c r="E54" s="11">
        <v>90.6</v>
      </c>
      <c r="F54" s="12">
        <v>6177</v>
      </c>
      <c r="H54" s="10" t="s">
        <v>14</v>
      </c>
      <c r="I54" s="11" t="s">
        <v>278</v>
      </c>
      <c r="J54" s="11">
        <v>92.7</v>
      </c>
      <c r="K54" s="12">
        <v>5830</v>
      </c>
      <c r="M54" s="10" t="s">
        <v>14</v>
      </c>
      <c r="N54" s="11" t="s">
        <v>557</v>
      </c>
      <c r="O54" s="11">
        <v>93.6</v>
      </c>
      <c r="P54" s="12">
        <v>6158</v>
      </c>
      <c r="R54" s="10" t="s">
        <v>14</v>
      </c>
      <c r="S54" s="11" t="s">
        <v>557</v>
      </c>
      <c r="T54" s="11">
        <v>94.5</v>
      </c>
      <c r="U54" s="12">
        <v>6575</v>
      </c>
    </row>
    <row r="55" spans="3:21" x14ac:dyDescent="0.25">
      <c r="C55" s="10" t="s">
        <v>17</v>
      </c>
      <c r="D55" s="11" t="s">
        <v>718</v>
      </c>
      <c r="E55" s="11">
        <v>2380000</v>
      </c>
      <c r="F55" s="12"/>
      <c r="H55" s="10" t="s">
        <v>17</v>
      </c>
      <c r="I55" s="11" t="s">
        <v>719</v>
      </c>
      <c r="J55" s="11">
        <v>2270000</v>
      </c>
      <c r="K55" s="12"/>
      <c r="M55" s="10" t="s">
        <v>17</v>
      </c>
      <c r="N55" s="11" t="s">
        <v>720</v>
      </c>
      <c r="O55" s="11">
        <v>2390000</v>
      </c>
      <c r="P55" s="12"/>
      <c r="R55" s="10" t="s">
        <v>17</v>
      </c>
      <c r="S55" s="11" t="s">
        <v>721</v>
      </c>
      <c r="T55" s="11">
        <v>780000</v>
      </c>
      <c r="U55" s="12"/>
    </row>
    <row r="56" spans="3:21" x14ac:dyDescent="0.25">
      <c r="C56" s="10" t="s">
        <v>17</v>
      </c>
      <c r="D56" s="11" t="s">
        <v>22</v>
      </c>
      <c r="E56" s="11">
        <v>67.5</v>
      </c>
      <c r="F56" s="12">
        <v>4168</v>
      </c>
      <c r="H56" s="10" t="s">
        <v>17</v>
      </c>
      <c r="I56" s="11" t="s">
        <v>22</v>
      </c>
      <c r="J56" s="11">
        <v>66.400000000000006</v>
      </c>
      <c r="K56" s="12">
        <v>3869</v>
      </c>
      <c r="M56" s="10" t="s">
        <v>17</v>
      </c>
      <c r="N56" s="11" t="s">
        <v>22</v>
      </c>
      <c r="O56" s="11">
        <v>70.3</v>
      </c>
      <c r="P56" s="12">
        <v>4331</v>
      </c>
      <c r="R56" s="10" t="s">
        <v>17</v>
      </c>
      <c r="S56" s="11" t="s">
        <v>22</v>
      </c>
      <c r="T56" s="11">
        <v>52.8</v>
      </c>
      <c r="U56" s="12">
        <v>3470</v>
      </c>
    </row>
    <row r="57" spans="3:21" x14ac:dyDescent="0.25">
      <c r="C57" s="10"/>
      <c r="D57" s="11" t="s">
        <v>505</v>
      </c>
      <c r="E57" s="11"/>
      <c r="F57" s="12">
        <v>10000</v>
      </c>
      <c r="H57" s="10"/>
      <c r="I57" s="11" t="s">
        <v>284</v>
      </c>
      <c r="J57" s="11"/>
      <c r="K57" s="12">
        <v>10000</v>
      </c>
      <c r="M57" s="10"/>
      <c r="N57" s="11" t="s">
        <v>562</v>
      </c>
      <c r="O57" s="11"/>
      <c r="P57" s="12">
        <v>10000</v>
      </c>
      <c r="R57" s="10"/>
      <c r="S57" s="11" t="s">
        <v>562</v>
      </c>
      <c r="T57" s="11"/>
      <c r="U57" s="12">
        <v>10000</v>
      </c>
    </row>
    <row r="58" spans="3:21" x14ac:dyDescent="0.25">
      <c r="C58" s="10" t="s">
        <v>11</v>
      </c>
      <c r="D58" s="11" t="s">
        <v>506</v>
      </c>
      <c r="E58" s="11">
        <v>66.900000000000006</v>
      </c>
      <c r="F58" s="12">
        <v>6693</v>
      </c>
      <c r="H58" s="10" t="s">
        <v>11</v>
      </c>
      <c r="I58" s="11" t="s">
        <v>286</v>
      </c>
      <c r="J58" s="11">
        <v>66.599999999999994</v>
      </c>
      <c r="K58" s="12">
        <v>6662</v>
      </c>
      <c r="M58" s="10" t="s">
        <v>11</v>
      </c>
      <c r="N58" s="11" t="s">
        <v>563</v>
      </c>
      <c r="O58" s="11">
        <v>63</v>
      </c>
      <c r="P58" s="12">
        <v>6304</v>
      </c>
      <c r="R58" s="10" t="s">
        <v>11</v>
      </c>
      <c r="S58" s="11" t="s">
        <v>563</v>
      </c>
      <c r="T58" s="11">
        <v>65.900000000000006</v>
      </c>
      <c r="U58" s="12">
        <v>6594</v>
      </c>
    </row>
    <row r="59" spans="3:21" x14ac:dyDescent="0.25">
      <c r="C59" s="10" t="s">
        <v>14</v>
      </c>
      <c r="D59" s="11" t="s">
        <v>507</v>
      </c>
      <c r="E59" s="11">
        <v>92.3</v>
      </c>
      <c r="F59" s="12">
        <v>6178</v>
      </c>
      <c r="H59" s="10" t="s">
        <v>14</v>
      </c>
      <c r="I59" s="11" t="s">
        <v>288</v>
      </c>
      <c r="J59" s="11">
        <v>92.5</v>
      </c>
      <c r="K59" s="12">
        <v>6163</v>
      </c>
      <c r="M59" s="10" t="s">
        <v>14</v>
      </c>
      <c r="N59" s="11" t="s">
        <v>564</v>
      </c>
      <c r="O59" s="11">
        <v>93</v>
      </c>
      <c r="P59" s="12">
        <v>5861</v>
      </c>
      <c r="R59" s="10" t="s">
        <v>14</v>
      </c>
      <c r="S59" s="11" t="s">
        <v>564</v>
      </c>
      <c r="T59" s="11">
        <v>95.6</v>
      </c>
      <c r="U59" s="12">
        <v>6302</v>
      </c>
    </row>
    <row r="60" spans="3:21" x14ac:dyDescent="0.25">
      <c r="C60" s="10" t="s">
        <v>17</v>
      </c>
      <c r="D60" s="11" t="s">
        <v>722</v>
      </c>
      <c r="E60" s="11">
        <v>2050000</v>
      </c>
      <c r="F60" s="12"/>
      <c r="H60" s="10" t="s">
        <v>17</v>
      </c>
      <c r="I60" s="11" t="s">
        <v>723</v>
      </c>
      <c r="J60" s="11">
        <v>1910000</v>
      </c>
      <c r="K60" s="12"/>
      <c r="M60" s="10" t="s">
        <v>17</v>
      </c>
      <c r="N60" s="11" t="s">
        <v>724</v>
      </c>
      <c r="O60" s="11">
        <v>2150000</v>
      </c>
      <c r="P60" s="12"/>
      <c r="R60" s="10" t="s">
        <v>17</v>
      </c>
      <c r="S60" s="11" t="s">
        <v>725</v>
      </c>
      <c r="T60" s="11">
        <v>892000</v>
      </c>
      <c r="U60" s="12"/>
    </row>
    <row r="61" spans="3:21" x14ac:dyDescent="0.25">
      <c r="C61" s="10" t="s">
        <v>17</v>
      </c>
      <c r="D61" s="11" t="s">
        <v>22</v>
      </c>
      <c r="E61" s="11">
        <v>63.2</v>
      </c>
      <c r="F61" s="12">
        <v>3904</v>
      </c>
      <c r="H61" s="10" t="s">
        <v>17</v>
      </c>
      <c r="I61" s="11" t="s">
        <v>22</v>
      </c>
      <c r="J61" s="11">
        <v>64.3</v>
      </c>
      <c r="K61" s="12">
        <v>3961</v>
      </c>
      <c r="M61" s="10" t="s">
        <v>17</v>
      </c>
      <c r="N61" s="11" t="s">
        <v>22</v>
      </c>
      <c r="O61" s="11">
        <v>70.900000000000006</v>
      </c>
      <c r="P61" s="12">
        <v>4158</v>
      </c>
      <c r="R61" s="10" t="s">
        <v>17</v>
      </c>
      <c r="S61" s="11" t="s">
        <v>22</v>
      </c>
      <c r="T61" s="11">
        <v>53.3</v>
      </c>
      <c r="U61" s="12">
        <v>3362</v>
      </c>
    </row>
    <row r="62" spans="3:21" x14ac:dyDescent="0.25">
      <c r="C62" s="10"/>
      <c r="D62" s="11" t="s">
        <v>265</v>
      </c>
      <c r="E62" s="11"/>
      <c r="F62" s="12">
        <v>10000</v>
      </c>
      <c r="H62" s="10"/>
      <c r="I62" s="11" t="s">
        <v>433</v>
      </c>
      <c r="J62" s="11"/>
      <c r="K62" s="12">
        <v>10000</v>
      </c>
      <c r="M62" s="10"/>
      <c r="N62" s="11" t="s">
        <v>424</v>
      </c>
      <c r="O62" s="11"/>
      <c r="P62" s="12">
        <v>10000</v>
      </c>
      <c r="R62" s="10"/>
      <c r="S62" s="11" t="s">
        <v>581</v>
      </c>
      <c r="T62" s="11"/>
      <c r="U62" s="12">
        <v>10000</v>
      </c>
    </row>
    <row r="63" spans="3:21" x14ac:dyDescent="0.25">
      <c r="C63" s="10" t="s">
        <v>11</v>
      </c>
      <c r="D63" s="11" t="s">
        <v>267</v>
      </c>
      <c r="E63" s="11">
        <v>62.5</v>
      </c>
      <c r="F63" s="12">
        <v>6250</v>
      </c>
      <c r="H63" s="10" t="s">
        <v>11</v>
      </c>
      <c r="I63" s="11" t="s">
        <v>434</v>
      </c>
      <c r="J63" s="11">
        <v>62.9</v>
      </c>
      <c r="K63" s="12">
        <v>6291</v>
      </c>
      <c r="M63" s="10" t="s">
        <v>11</v>
      </c>
      <c r="N63" s="11" t="s">
        <v>425</v>
      </c>
      <c r="O63" s="11">
        <v>62.1</v>
      </c>
      <c r="P63" s="12">
        <v>6207</v>
      </c>
      <c r="R63" s="10" t="s">
        <v>11</v>
      </c>
      <c r="S63" s="11" t="s">
        <v>582</v>
      </c>
      <c r="T63" s="11">
        <v>65.3</v>
      </c>
      <c r="U63" s="12">
        <v>6528</v>
      </c>
    </row>
    <row r="64" spans="3:21" x14ac:dyDescent="0.25">
      <c r="C64" s="10" t="s">
        <v>14</v>
      </c>
      <c r="D64" s="11" t="s">
        <v>269</v>
      </c>
      <c r="E64" s="11">
        <v>91.8</v>
      </c>
      <c r="F64" s="12">
        <v>5739</v>
      </c>
      <c r="H64" s="10" t="s">
        <v>14</v>
      </c>
      <c r="I64" s="11" t="s">
        <v>435</v>
      </c>
      <c r="J64" s="11">
        <v>93.9</v>
      </c>
      <c r="K64" s="12">
        <v>5908</v>
      </c>
      <c r="M64" s="10" t="s">
        <v>14</v>
      </c>
      <c r="N64" s="11" t="s">
        <v>426</v>
      </c>
      <c r="O64" s="11">
        <v>94.8</v>
      </c>
      <c r="P64" s="12">
        <v>5887</v>
      </c>
      <c r="R64" s="10" t="s">
        <v>14</v>
      </c>
      <c r="S64" s="11" t="s">
        <v>583</v>
      </c>
      <c r="T64" s="11">
        <v>94.8</v>
      </c>
      <c r="U64" s="12">
        <v>6186</v>
      </c>
    </row>
    <row r="65" spans="3:21" x14ac:dyDescent="0.25">
      <c r="C65" s="10" t="s">
        <v>17</v>
      </c>
      <c r="D65" s="11" t="s">
        <v>726</v>
      </c>
      <c r="E65" s="11">
        <v>1330000</v>
      </c>
      <c r="F65" s="12"/>
      <c r="H65" s="10" t="s">
        <v>17</v>
      </c>
      <c r="I65" s="11" t="s">
        <v>727</v>
      </c>
      <c r="J65" s="11">
        <v>1780000</v>
      </c>
      <c r="K65" s="12"/>
      <c r="M65" s="10" t="s">
        <v>17</v>
      </c>
      <c r="N65" s="11" t="s">
        <v>728</v>
      </c>
      <c r="O65" s="11">
        <v>1510000</v>
      </c>
      <c r="P65" s="12"/>
      <c r="R65" s="10" t="s">
        <v>17</v>
      </c>
      <c r="S65" s="11" t="s">
        <v>729</v>
      </c>
      <c r="T65" s="11">
        <v>943000</v>
      </c>
      <c r="U65" s="12"/>
    </row>
    <row r="66" spans="3:21" x14ac:dyDescent="0.25">
      <c r="C66" s="10" t="s">
        <v>17</v>
      </c>
      <c r="D66" s="11" t="s">
        <v>22</v>
      </c>
      <c r="E66" s="11">
        <v>38.799999999999997</v>
      </c>
      <c r="F66" s="12">
        <v>2227</v>
      </c>
      <c r="H66" s="10" t="s">
        <v>17</v>
      </c>
      <c r="I66" s="11" t="s">
        <v>22</v>
      </c>
      <c r="J66" s="11">
        <v>46</v>
      </c>
      <c r="K66" s="12">
        <v>2716</v>
      </c>
      <c r="M66" s="10" t="s">
        <v>17</v>
      </c>
      <c r="N66" s="11" t="s">
        <v>22</v>
      </c>
      <c r="O66" s="11">
        <v>41.2</v>
      </c>
      <c r="P66" s="12">
        <v>2428</v>
      </c>
      <c r="R66" s="10" t="s">
        <v>17</v>
      </c>
      <c r="S66" s="11" t="s">
        <v>22</v>
      </c>
      <c r="T66" s="11">
        <v>30.1</v>
      </c>
      <c r="U66" s="12">
        <v>1864</v>
      </c>
    </row>
    <row r="67" spans="3:21" x14ac:dyDescent="0.25">
      <c r="C67" s="10"/>
      <c r="D67" s="11" t="s">
        <v>275</v>
      </c>
      <c r="E67" s="11"/>
      <c r="F67" s="12">
        <v>10000</v>
      </c>
      <c r="H67" s="10"/>
      <c r="I67" s="11" t="s">
        <v>440</v>
      </c>
      <c r="J67" s="11"/>
      <c r="K67" s="12">
        <v>10000</v>
      </c>
      <c r="M67" s="10"/>
      <c r="N67" s="11" t="s">
        <v>427</v>
      </c>
      <c r="O67" s="11"/>
      <c r="P67" s="12">
        <v>10000</v>
      </c>
      <c r="R67" s="10"/>
      <c r="S67" s="11" t="s">
        <v>588</v>
      </c>
      <c r="T67" s="11"/>
      <c r="U67" s="12">
        <v>10000</v>
      </c>
    </row>
    <row r="68" spans="3:21" x14ac:dyDescent="0.25">
      <c r="C68" s="10" t="s">
        <v>11</v>
      </c>
      <c r="D68" s="11" t="s">
        <v>277</v>
      </c>
      <c r="E68" s="11">
        <v>61.7</v>
      </c>
      <c r="F68" s="12">
        <v>6172</v>
      </c>
      <c r="H68" s="10" t="s">
        <v>11</v>
      </c>
      <c r="I68" s="11" t="s">
        <v>441</v>
      </c>
      <c r="J68" s="11">
        <v>58.5</v>
      </c>
      <c r="K68" s="12">
        <v>5846</v>
      </c>
      <c r="M68" s="10" t="s">
        <v>11</v>
      </c>
      <c r="N68" s="11" t="s">
        <v>428</v>
      </c>
      <c r="O68" s="11">
        <v>58.9</v>
      </c>
      <c r="P68" s="12">
        <v>5886</v>
      </c>
      <c r="R68" s="10" t="s">
        <v>11</v>
      </c>
      <c r="S68" s="11" t="s">
        <v>589</v>
      </c>
      <c r="T68" s="11">
        <v>65.099999999999994</v>
      </c>
      <c r="U68" s="12">
        <v>6510</v>
      </c>
    </row>
    <row r="69" spans="3:21" x14ac:dyDescent="0.25">
      <c r="C69" s="10" t="s">
        <v>14</v>
      </c>
      <c r="D69" s="11" t="s">
        <v>279</v>
      </c>
      <c r="E69" s="11">
        <v>92</v>
      </c>
      <c r="F69" s="12">
        <v>5676</v>
      </c>
      <c r="H69" s="10" t="s">
        <v>14</v>
      </c>
      <c r="I69" s="11" t="s">
        <v>442</v>
      </c>
      <c r="J69" s="11">
        <v>92.4</v>
      </c>
      <c r="K69" s="12">
        <v>5402</v>
      </c>
      <c r="M69" s="10" t="s">
        <v>14</v>
      </c>
      <c r="N69" s="11" t="s">
        <v>429</v>
      </c>
      <c r="O69" s="11">
        <v>94</v>
      </c>
      <c r="P69" s="12">
        <v>5531</v>
      </c>
      <c r="R69" s="10" t="s">
        <v>14</v>
      </c>
      <c r="S69" s="11" t="s">
        <v>590</v>
      </c>
      <c r="T69" s="11">
        <v>95.9</v>
      </c>
      <c r="U69" s="12">
        <v>6245</v>
      </c>
    </row>
    <row r="70" spans="3:21" x14ac:dyDescent="0.25">
      <c r="C70" s="10" t="s">
        <v>17</v>
      </c>
      <c r="D70" s="11" t="s">
        <v>730</v>
      </c>
      <c r="E70" s="11">
        <v>1530000</v>
      </c>
      <c r="F70" s="12"/>
      <c r="H70" s="10" t="s">
        <v>17</v>
      </c>
      <c r="I70" s="11" t="s">
        <v>731</v>
      </c>
      <c r="J70" s="11">
        <v>1180000</v>
      </c>
      <c r="K70" s="12"/>
      <c r="M70" s="10" t="s">
        <v>17</v>
      </c>
      <c r="N70" s="11" t="s">
        <v>732</v>
      </c>
      <c r="O70" s="11">
        <v>1500000</v>
      </c>
      <c r="P70" s="12"/>
      <c r="R70" s="10" t="s">
        <v>17</v>
      </c>
      <c r="S70" s="11" t="s">
        <v>733</v>
      </c>
      <c r="T70" s="11">
        <v>1390000</v>
      </c>
      <c r="U70" s="12"/>
    </row>
    <row r="71" spans="3:21" x14ac:dyDescent="0.25">
      <c r="C71" s="10" t="s">
        <v>17</v>
      </c>
      <c r="D71" s="11" t="s">
        <v>22</v>
      </c>
      <c r="E71" s="11">
        <v>42.4</v>
      </c>
      <c r="F71" s="12">
        <v>2406</v>
      </c>
      <c r="H71" s="10" t="s">
        <v>17</v>
      </c>
      <c r="I71" s="11" t="s">
        <v>22</v>
      </c>
      <c r="J71" s="11">
        <v>35.700000000000003</v>
      </c>
      <c r="K71" s="12">
        <v>1928</v>
      </c>
      <c r="M71" s="10" t="s">
        <v>17</v>
      </c>
      <c r="N71" s="11" t="s">
        <v>22</v>
      </c>
      <c r="O71" s="11">
        <v>44.3</v>
      </c>
      <c r="P71" s="12">
        <v>2451</v>
      </c>
      <c r="R71" s="10" t="s">
        <v>17</v>
      </c>
      <c r="S71" s="11" t="s">
        <v>22</v>
      </c>
      <c r="T71" s="11">
        <v>40.6</v>
      </c>
      <c r="U71" s="12">
        <v>2533</v>
      </c>
    </row>
    <row r="72" spans="3:21" x14ac:dyDescent="0.25">
      <c r="C72" s="10"/>
      <c r="D72" s="11" t="s">
        <v>285</v>
      </c>
      <c r="E72" s="11"/>
      <c r="F72" s="12">
        <v>10000</v>
      </c>
      <c r="H72" s="10"/>
      <c r="I72" s="11" t="s">
        <v>447</v>
      </c>
      <c r="J72" s="11"/>
      <c r="K72" s="12">
        <v>10000</v>
      </c>
      <c r="M72" s="10"/>
      <c r="N72" s="11" t="s">
        <v>430</v>
      </c>
      <c r="O72" s="11"/>
      <c r="P72" s="12">
        <v>10000</v>
      </c>
      <c r="R72" s="10"/>
      <c r="S72" s="11" t="s">
        <v>595</v>
      </c>
      <c r="T72" s="11"/>
      <c r="U72" s="12">
        <v>10000</v>
      </c>
    </row>
    <row r="73" spans="3:21" x14ac:dyDescent="0.25">
      <c r="C73" s="10" t="s">
        <v>11</v>
      </c>
      <c r="D73" s="11" t="s">
        <v>287</v>
      </c>
      <c r="E73" s="11">
        <v>62.6</v>
      </c>
      <c r="F73" s="12">
        <v>6257</v>
      </c>
      <c r="H73" s="10" t="s">
        <v>11</v>
      </c>
      <c r="I73" s="11" t="s">
        <v>448</v>
      </c>
      <c r="J73" s="11">
        <v>63.6</v>
      </c>
      <c r="K73" s="12">
        <v>6358</v>
      </c>
      <c r="M73" s="10" t="s">
        <v>11</v>
      </c>
      <c r="N73" s="11" t="s">
        <v>431</v>
      </c>
      <c r="O73" s="11">
        <v>60</v>
      </c>
      <c r="P73" s="12">
        <v>6003</v>
      </c>
      <c r="R73" s="10" t="s">
        <v>11</v>
      </c>
      <c r="S73" s="11" t="s">
        <v>596</v>
      </c>
      <c r="T73" s="11">
        <v>64.7</v>
      </c>
      <c r="U73" s="12">
        <v>6466</v>
      </c>
    </row>
    <row r="74" spans="3:21" x14ac:dyDescent="0.25">
      <c r="C74" s="10" t="s">
        <v>14</v>
      </c>
      <c r="D74" s="11" t="s">
        <v>289</v>
      </c>
      <c r="E74" s="11">
        <v>93.2</v>
      </c>
      <c r="F74" s="12">
        <v>5831</v>
      </c>
      <c r="H74" s="10" t="s">
        <v>14</v>
      </c>
      <c r="I74" s="11" t="s">
        <v>449</v>
      </c>
      <c r="J74" s="11">
        <v>93.8</v>
      </c>
      <c r="K74" s="12">
        <v>5962</v>
      </c>
      <c r="M74" s="10" t="s">
        <v>14</v>
      </c>
      <c r="N74" s="11" t="s">
        <v>432</v>
      </c>
      <c r="O74" s="11">
        <v>94.2</v>
      </c>
      <c r="P74" s="12">
        <v>5654</v>
      </c>
      <c r="R74" s="10" t="s">
        <v>14</v>
      </c>
      <c r="S74" s="11" t="s">
        <v>597</v>
      </c>
      <c r="T74" s="11">
        <v>95.3</v>
      </c>
      <c r="U74" s="12">
        <v>6161</v>
      </c>
    </row>
    <row r="75" spans="3:21" x14ac:dyDescent="0.25">
      <c r="C75" s="10" t="s">
        <v>17</v>
      </c>
      <c r="D75" s="11" t="s">
        <v>734</v>
      </c>
      <c r="E75" s="11">
        <v>1610000</v>
      </c>
      <c r="F75" s="12"/>
      <c r="H75" s="10" t="s">
        <v>17</v>
      </c>
      <c r="I75" s="11" t="s">
        <v>735</v>
      </c>
      <c r="J75" s="11">
        <v>1930000</v>
      </c>
      <c r="K75" s="12"/>
      <c r="M75" s="10" t="s">
        <v>17</v>
      </c>
      <c r="N75" s="11" t="s">
        <v>736</v>
      </c>
      <c r="O75" s="11">
        <v>1570000</v>
      </c>
      <c r="P75" s="12"/>
      <c r="R75" s="10" t="s">
        <v>17</v>
      </c>
      <c r="S75" s="11" t="s">
        <v>737</v>
      </c>
      <c r="T75" s="11">
        <v>1170000</v>
      </c>
      <c r="U75" s="12"/>
    </row>
    <row r="76" spans="3:21" ht="15.75" thickBot="1" x14ac:dyDescent="0.3">
      <c r="C76" s="13" t="s">
        <v>17</v>
      </c>
      <c r="D76" s="14" t="s">
        <v>22</v>
      </c>
      <c r="E76" s="14">
        <v>43.9</v>
      </c>
      <c r="F76" s="15">
        <v>2561</v>
      </c>
      <c r="H76" s="13" t="s">
        <v>17</v>
      </c>
      <c r="I76" s="14" t="s">
        <v>22</v>
      </c>
      <c r="J76" s="14">
        <v>49.7</v>
      </c>
      <c r="K76" s="15">
        <v>2963</v>
      </c>
      <c r="M76" s="13" t="s">
        <v>17</v>
      </c>
      <c r="N76" s="14" t="s">
        <v>22</v>
      </c>
      <c r="O76" s="14">
        <v>43.4</v>
      </c>
      <c r="P76" s="15">
        <v>2454</v>
      </c>
      <c r="R76" s="13" t="s">
        <v>17</v>
      </c>
      <c r="S76" s="14" t="s">
        <v>22</v>
      </c>
      <c r="T76" s="14">
        <v>34.200000000000003</v>
      </c>
      <c r="U76" s="15">
        <v>21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58"/>
  <sheetViews>
    <sheetView topLeftCell="B1" workbookViewId="0">
      <selection activeCell="T8" sqref="T8"/>
    </sheetView>
  </sheetViews>
  <sheetFormatPr defaultRowHeight="15" x14ac:dyDescent="0.25"/>
  <cols>
    <col min="1" max="1" width="28.5703125" customWidth="1"/>
    <col min="4" max="4" width="13" customWidth="1"/>
    <col min="5" max="5" width="18.28515625" customWidth="1"/>
    <col min="6" max="6" width="17.28515625" customWidth="1"/>
    <col min="9" max="9" width="14.7109375" customWidth="1"/>
    <col min="10" max="10" width="19.85546875" customWidth="1"/>
    <col min="11" max="11" width="17.28515625" customWidth="1"/>
    <col min="14" max="14" width="13.5703125" customWidth="1"/>
    <col min="16" max="16" width="18.28515625" customWidth="1"/>
    <col min="19" max="19" width="12.28515625" customWidth="1"/>
    <col min="21" max="21" width="18.140625" customWidth="1"/>
    <col min="26" max="26" width="18.140625" customWidth="1"/>
  </cols>
  <sheetData>
    <row r="4" spans="1:21" ht="15.75" thickBot="1" x14ac:dyDescent="0.3">
      <c r="C4" t="s">
        <v>1009</v>
      </c>
    </row>
    <row r="5" spans="1:21" ht="15.75" thickBot="1" x14ac:dyDescent="0.3">
      <c r="A5" s="66" t="s">
        <v>962</v>
      </c>
      <c r="C5" s="3"/>
      <c r="D5" s="41" t="s">
        <v>308</v>
      </c>
      <c r="E5" s="7" t="s">
        <v>967</v>
      </c>
      <c r="F5" s="8" t="s">
        <v>969</v>
      </c>
      <c r="H5" s="3"/>
      <c r="I5" s="41" t="s">
        <v>241</v>
      </c>
      <c r="J5" s="7" t="s">
        <v>967</v>
      </c>
      <c r="K5" s="8" t="s">
        <v>969</v>
      </c>
      <c r="L5" s="9"/>
      <c r="M5" s="3"/>
      <c r="N5" s="41" t="s">
        <v>263</v>
      </c>
      <c r="O5" s="7" t="s">
        <v>967</v>
      </c>
      <c r="P5" s="8" t="s">
        <v>969</v>
      </c>
      <c r="Q5" s="9"/>
      <c r="R5" s="6"/>
      <c r="S5" s="41" t="s">
        <v>294</v>
      </c>
      <c r="T5" s="7" t="s">
        <v>967</v>
      </c>
      <c r="U5" s="8" t="s">
        <v>969</v>
      </c>
    </row>
    <row r="6" spans="1:21" x14ac:dyDescent="0.25">
      <c r="A6" s="67" t="s">
        <v>963</v>
      </c>
      <c r="C6" s="10"/>
      <c r="D6" s="69" t="s">
        <v>739</v>
      </c>
      <c r="E6" s="19">
        <f>AVERAGE(E18,E23,E28)</f>
        <v>16.233333333333331</v>
      </c>
      <c r="F6" s="20">
        <f>AVERAGE(E17,E22,E27)</f>
        <v>55568.666666666664</v>
      </c>
      <c r="H6" s="10"/>
      <c r="I6" s="69" t="s">
        <v>739</v>
      </c>
      <c r="J6" s="19">
        <f>AVERAGE(J18,J23,J28)</f>
        <v>20.8</v>
      </c>
      <c r="K6" s="20">
        <f>AVERAGE(J17,J22,J27)</f>
        <v>82878.333333333328</v>
      </c>
      <c r="M6" s="10"/>
      <c r="N6" s="69" t="s">
        <v>739</v>
      </c>
      <c r="O6" s="19">
        <f>AVERAGE(O18,O23,O28)</f>
        <v>25.633333333333336</v>
      </c>
      <c r="P6" s="20">
        <f>AVERAGE(O17,O22,O27)</f>
        <v>84617</v>
      </c>
      <c r="R6" s="10"/>
      <c r="S6" s="18" t="s">
        <v>739</v>
      </c>
      <c r="T6" s="19">
        <f>AVERAGE(T18,T23,T28)</f>
        <v>25.900000000000002</v>
      </c>
      <c r="U6" s="20">
        <f>AVERAGE(T17,T22,T27)</f>
        <v>95844</v>
      </c>
    </row>
    <row r="7" spans="1:21" x14ac:dyDescent="0.25">
      <c r="A7" s="67" t="s">
        <v>964</v>
      </c>
      <c r="C7" s="10"/>
      <c r="D7" s="18" t="s">
        <v>484</v>
      </c>
      <c r="E7" s="19">
        <f>AVERAGE(E33,E38,E43)</f>
        <v>0.85</v>
      </c>
      <c r="F7" s="20">
        <f>AVERAGE(E32,E37,E42)</f>
        <v>3666.6666666666665</v>
      </c>
      <c r="H7" s="10"/>
      <c r="I7" s="18" t="s">
        <v>484</v>
      </c>
      <c r="J7" s="19">
        <f>AVERAGE(J33,J38,J43)</f>
        <v>1.1433333333333333</v>
      </c>
      <c r="K7" s="20">
        <f>AVERAGE(J32,J37,J42)</f>
        <v>3632.6666666666665</v>
      </c>
      <c r="M7" s="10"/>
      <c r="N7" s="18" t="s">
        <v>484</v>
      </c>
      <c r="O7" s="19">
        <f>AVERAGE(O33,O38,O43)</f>
        <v>0.84333333333333338</v>
      </c>
      <c r="P7" s="20">
        <f>AVERAGE(O32,O37,O42)</f>
        <v>3602</v>
      </c>
      <c r="R7" s="10"/>
      <c r="S7" s="18" t="s">
        <v>484</v>
      </c>
      <c r="T7" s="19">
        <f>AVERAGE(T33,T38,T43)</f>
        <v>1.1299999999999999</v>
      </c>
      <c r="U7" s="20">
        <f>AVERAGE(T32,T37,T42)</f>
        <v>3725.6666666666665</v>
      </c>
    </row>
    <row r="8" spans="1:21" ht="15.75" thickBot="1" x14ac:dyDescent="0.3">
      <c r="A8" s="67" t="s">
        <v>965</v>
      </c>
      <c r="C8" s="10"/>
      <c r="D8" s="21" t="s">
        <v>1019</v>
      </c>
      <c r="E8" s="22">
        <f>AVERAGE(E48,E53,E58)</f>
        <v>23.633333333333336</v>
      </c>
      <c r="F8" s="23">
        <f>AVERAGE(E47,E52,E57)</f>
        <v>87040.666666666672</v>
      </c>
      <c r="H8" s="10"/>
      <c r="I8" s="21" t="s">
        <v>1019</v>
      </c>
      <c r="J8" s="22">
        <f>AVERAGE(J48,J53,J58)</f>
        <v>24.400000000000002</v>
      </c>
      <c r="K8" s="23">
        <f>AVERAGE(J47,J52,J57)</f>
        <v>88636.333333333328</v>
      </c>
      <c r="M8" s="10"/>
      <c r="N8" s="21" t="s">
        <v>1019</v>
      </c>
      <c r="O8" s="22">
        <f>AVERAGE(O48,O53,O58)</f>
        <v>30.333333333333332</v>
      </c>
      <c r="P8" s="23">
        <f>AVERAGE(O47,O52,O57)</f>
        <v>123829</v>
      </c>
      <c r="R8" s="10"/>
      <c r="S8" s="21" t="s">
        <v>738</v>
      </c>
      <c r="T8" s="22">
        <f>AVERAGE(T48,T53,T58)</f>
        <v>39.033333333333339</v>
      </c>
      <c r="U8" s="23">
        <f>AVERAGE(T47,T52,T57)</f>
        <v>181470</v>
      </c>
    </row>
    <row r="9" spans="1:21" ht="15.75" thickBot="1" x14ac:dyDescent="0.3">
      <c r="A9" s="68" t="s">
        <v>966</v>
      </c>
      <c r="C9" s="10"/>
      <c r="D9" s="11"/>
      <c r="E9" s="11"/>
      <c r="F9" s="12"/>
      <c r="H9" s="10"/>
      <c r="I9" s="11"/>
      <c r="J9" s="11"/>
      <c r="K9" s="12"/>
      <c r="M9" s="10"/>
      <c r="N9" s="11"/>
      <c r="O9" s="11"/>
      <c r="P9" s="12"/>
      <c r="R9" s="10"/>
      <c r="S9" s="11"/>
      <c r="T9" s="11"/>
      <c r="U9" s="12"/>
    </row>
    <row r="10" spans="1:21" x14ac:dyDescent="0.25">
      <c r="C10" s="10"/>
      <c r="D10" s="11"/>
      <c r="E10" s="11"/>
      <c r="F10" s="12"/>
      <c r="H10" s="10"/>
      <c r="I10" s="11"/>
      <c r="J10" s="11"/>
      <c r="K10" s="12"/>
      <c r="M10" s="10"/>
      <c r="N10" s="11"/>
      <c r="O10" s="11"/>
      <c r="P10" s="12"/>
      <c r="R10" s="10"/>
      <c r="S10" s="11"/>
      <c r="T10" s="11"/>
      <c r="U10" s="12"/>
    </row>
    <row r="11" spans="1:21" x14ac:dyDescent="0.25">
      <c r="C11" s="10"/>
      <c r="D11" s="11"/>
      <c r="E11" s="11"/>
      <c r="F11" s="12"/>
      <c r="H11" s="10"/>
      <c r="I11" s="11"/>
      <c r="J11" s="11"/>
      <c r="K11" s="12"/>
      <c r="M11" s="10"/>
      <c r="N11" s="11"/>
      <c r="O11" s="11"/>
      <c r="P11" s="12"/>
      <c r="R11" s="10"/>
      <c r="S11" s="11"/>
      <c r="T11" s="11"/>
      <c r="U11" s="12"/>
    </row>
    <row r="12" spans="1:21" x14ac:dyDescent="0.25">
      <c r="C12" s="10"/>
      <c r="D12" s="11"/>
      <c r="E12" s="11"/>
      <c r="F12" s="12"/>
      <c r="H12" s="10"/>
      <c r="I12" s="11"/>
      <c r="J12" s="11"/>
      <c r="K12" s="12"/>
      <c r="M12" s="10"/>
      <c r="N12" s="11"/>
      <c r="O12" s="11"/>
      <c r="P12" s="12"/>
      <c r="R12" s="10"/>
      <c r="S12" s="11"/>
      <c r="T12" s="11"/>
      <c r="U12" s="12"/>
    </row>
    <row r="13" spans="1:21" x14ac:dyDescent="0.25">
      <c r="C13" s="10" t="s">
        <v>5</v>
      </c>
      <c r="D13" s="11" t="s">
        <v>6</v>
      </c>
      <c r="E13" s="11" t="s">
        <v>7</v>
      </c>
      <c r="F13" s="12" t="s">
        <v>8</v>
      </c>
      <c r="H13" s="10" t="s">
        <v>5</v>
      </c>
      <c r="I13" s="11" t="s">
        <v>6</v>
      </c>
      <c r="J13" s="11" t="s">
        <v>7</v>
      </c>
      <c r="K13" s="12" t="s">
        <v>8</v>
      </c>
      <c r="M13" s="10" t="s">
        <v>5</v>
      </c>
      <c r="N13" s="11" t="s">
        <v>6</v>
      </c>
      <c r="O13" s="11" t="s">
        <v>7</v>
      </c>
      <c r="P13" s="12" t="s">
        <v>8</v>
      </c>
      <c r="R13" s="10" t="s">
        <v>5</v>
      </c>
      <c r="S13" s="11" t="s">
        <v>6</v>
      </c>
      <c r="T13" s="11" t="s">
        <v>7</v>
      </c>
      <c r="U13" s="12" t="s">
        <v>8</v>
      </c>
    </row>
    <row r="14" spans="1:21" x14ac:dyDescent="0.25">
      <c r="C14" s="10"/>
      <c r="D14" s="11" t="s">
        <v>43</v>
      </c>
      <c r="E14" s="11"/>
      <c r="F14" s="12">
        <v>10000</v>
      </c>
      <c r="H14" s="10"/>
      <c r="I14" s="11" t="s">
        <v>43</v>
      </c>
      <c r="J14" s="11"/>
      <c r="K14" s="12">
        <v>10000</v>
      </c>
      <c r="M14" s="10"/>
      <c r="N14" s="11" t="s">
        <v>242</v>
      </c>
      <c r="O14" s="11"/>
      <c r="P14" s="12">
        <v>10000</v>
      </c>
      <c r="R14" s="10"/>
      <c r="S14" s="11" t="s">
        <v>424</v>
      </c>
      <c r="T14" s="11"/>
      <c r="U14" s="12">
        <v>10000</v>
      </c>
    </row>
    <row r="15" spans="1:21" x14ac:dyDescent="0.25">
      <c r="C15" s="10" t="s">
        <v>11</v>
      </c>
      <c r="D15" s="11" t="s">
        <v>45</v>
      </c>
      <c r="E15" s="11">
        <v>64.5</v>
      </c>
      <c r="F15" s="12">
        <v>6455</v>
      </c>
      <c r="H15" s="10" t="s">
        <v>11</v>
      </c>
      <c r="I15" s="11" t="s">
        <v>45</v>
      </c>
      <c r="J15" s="11">
        <v>63.1</v>
      </c>
      <c r="K15" s="12">
        <v>6307</v>
      </c>
      <c r="M15" s="10" t="s">
        <v>11</v>
      </c>
      <c r="N15" s="11" t="s">
        <v>243</v>
      </c>
      <c r="O15" s="11">
        <v>56.6</v>
      </c>
      <c r="P15" s="12">
        <v>5665</v>
      </c>
      <c r="R15" s="10" t="s">
        <v>11</v>
      </c>
      <c r="S15" s="11" t="s">
        <v>425</v>
      </c>
      <c r="T15" s="11">
        <v>51.3</v>
      </c>
      <c r="U15" s="12">
        <v>5131</v>
      </c>
    </row>
    <row r="16" spans="1:21" x14ac:dyDescent="0.25">
      <c r="C16" s="10" t="s">
        <v>14</v>
      </c>
      <c r="D16" s="11" t="s">
        <v>47</v>
      </c>
      <c r="E16" s="11">
        <v>92</v>
      </c>
      <c r="F16" s="12">
        <v>5941</v>
      </c>
      <c r="H16" s="10" t="s">
        <v>14</v>
      </c>
      <c r="I16" s="11" t="s">
        <v>47</v>
      </c>
      <c r="J16" s="11">
        <v>92.5</v>
      </c>
      <c r="K16" s="12">
        <v>5833</v>
      </c>
      <c r="M16" s="10" t="s">
        <v>14</v>
      </c>
      <c r="N16" s="11" t="s">
        <v>244</v>
      </c>
      <c r="O16" s="11">
        <v>92</v>
      </c>
      <c r="P16" s="12">
        <v>5211</v>
      </c>
      <c r="R16" s="10" t="s">
        <v>14</v>
      </c>
      <c r="S16" s="11" t="s">
        <v>426</v>
      </c>
      <c r="T16" s="11">
        <v>93.9</v>
      </c>
      <c r="U16" s="12">
        <v>4817</v>
      </c>
    </row>
    <row r="17" spans="3:21" x14ac:dyDescent="0.25">
      <c r="C17" s="10" t="s">
        <v>17</v>
      </c>
      <c r="D17" s="11" t="s">
        <v>1010</v>
      </c>
      <c r="E17" s="11">
        <v>72169</v>
      </c>
      <c r="F17" s="12"/>
      <c r="H17" s="10" t="s">
        <v>17</v>
      </c>
      <c r="I17" s="11" t="s">
        <v>1020</v>
      </c>
      <c r="J17" s="11">
        <v>90468</v>
      </c>
      <c r="K17" s="12"/>
      <c r="M17" s="10" t="s">
        <v>17</v>
      </c>
      <c r="N17" s="11" t="s">
        <v>1029</v>
      </c>
      <c r="O17" s="11">
        <v>80846</v>
      </c>
      <c r="P17" s="12"/>
      <c r="R17" s="10" t="s">
        <v>17</v>
      </c>
      <c r="S17" s="11" t="s">
        <v>1038</v>
      </c>
      <c r="T17" s="11">
        <v>98669</v>
      </c>
      <c r="U17" s="12"/>
    </row>
    <row r="18" spans="3:21" x14ac:dyDescent="0.25">
      <c r="C18" s="10" t="s">
        <v>17</v>
      </c>
      <c r="D18" s="11" t="s">
        <v>22</v>
      </c>
      <c r="E18" s="11">
        <v>19.399999999999999</v>
      </c>
      <c r="F18" s="12">
        <v>1155</v>
      </c>
      <c r="H18" s="10" t="s">
        <v>17</v>
      </c>
      <c r="I18" s="11" t="s">
        <v>22</v>
      </c>
      <c r="J18" s="11">
        <v>19.7</v>
      </c>
      <c r="K18" s="12">
        <v>1147</v>
      </c>
      <c r="M18" s="10" t="s">
        <v>17</v>
      </c>
      <c r="N18" s="11" t="s">
        <v>22</v>
      </c>
      <c r="O18" s="11">
        <v>26.4</v>
      </c>
      <c r="P18" s="12">
        <v>1377</v>
      </c>
      <c r="R18" s="10" t="s">
        <v>17</v>
      </c>
      <c r="S18" s="11" t="s">
        <v>22</v>
      </c>
      <c r="T18" s="11">
        <v>25.6</v>
      </c>
      <c r="U18" s="12">
        <v>1234</v>
      </c>
    </row>
    <row r="19" spans="3:21" x14ac:dyDescent="0.25">
      <c r="C19" s="10"/>
      <c r="D19" s="11" t="s">
        <v>53</v>
      </c>
      <c r="E19" s="11"/>
      <c r="F19" s="12">
        <v>10000</v>
      </c>
      <c r="H19" s="10"/>
      <c r="I19" s="11" t="s">
        <v>53</v>
      </c>
      <c r="J19" s="11"/>
      <c r="K19" s="12">
        <v>10000</v>
      </c>
      <c r="M19" s="10"/>
      <c r="N19" s="11" t="s">
        <v>249</v>
      </c>
      <c r="O19" s="11"/>
      <c r="P19" s="12">
        <v>10000</v>
      </c>
      <c r="R19" s="10"/>
      <c r="S19" s="11" t="s">
        <v>427</v>
      </c>
      <c r="T19" s="11"/>
      <c r="U19" s="12">
        <v>10000</v>
      </c>
    </row>
    <row r="20" spans="3:21" x14ac:dyDescent="0.25">
      <c r="C20" s="10" t="s">
        <v>11</v>
      </c>
      <c r="D20" s="11" t="s">
        <v>55</v>
      </c>
      <c r="E20" s="11">
        <v>67.8</v>
      </c>
      <c r="F20" s="12">
        <v>6775</v>
      </c>
      <c r="H20" s="10" t="s">
        <v>11</v>
      </c>
      <c r="I20" s="11" t="s">
        <v>55</v>
      </c>
      <c r="J20" s="11">
        <v>65.099999999999994</v>
      </c>
      <c r="K20" s="12">
        <v>6513</v>
      </c>
      <c r="M20" s="10" t="s">
        <v>11</v>
      </c>
      <c r="N20" s="11" t="s">
        <v>250</v>
      </c>
      <c r="O20" s="11">
        <v>60.7</v>
      </c>
      <c r="P20" s="12">
        <v>6068</v>
      </c>
      <c r="R20" s="10" t="s">
        <v>11</v>
      </c>
      <c r="S20" s="11" t="s">
        <v>428</v>
      </c>
      <c r="T20" s="11">
        <v>59.3</v>
      </c>
      <c r="U20" s="12">
        <v>5927</v>
      </c>
    </row>
    <row r="21" spans="3:21" x14ac:dyDescent="0.25">
      <c r="C21" s="10" t="s">
        <v>14</v>
      </c>
      <c r="D21" s="11" t="s">
        <v>57</v>
      </c>
      <c r="E21" s="11">
        <v>93</v>
      </c>
      <c r="F21" s="12">
        <v>6300</v>
      </c>
      <c r="H21" s="10" t="s">
        <v>14</v>
      </c>
      <c r="I21" s="11" t="s">
        <v>57</v>
      </c>
      <c r="J21" s="11">
        <v>93</v>
      </c>
      <c r="K21" s="12">
        <v>6058</v>
      </c>
      <c r="M21" s="10" t="s">
        <v>14</v>
      </c>
      <c r="N21" s="11" t="s">
        <v>251</v>
      </c>
      <c r="O21" s="11">
        <v>91.4</v>
      </c>
      <c r="P21" s="12">
        <v>5548</v>
      </c>
      <c r="R21" s="10" t="s">
        <v>14</v>
      </c>
      <c r="S21" s="11" t="s">
        <v>429</v>
      </c>
      <c r="T21" s="11">
        <v>94.7</v>
      </c>
      <c r="U21" s="12">
        <v>5614</v>
      </c>
    </row>
    <row r="22" spans="3:21" x14ac:dyDescent="0.25">
      <c r="C22" s="10" t="s">
        <v>17</v>
      </c>
      <c r="D22" s="11" t="s">
        <v>1011</v>
      </c>
      <c r="E22" s="11">
        <v>41574</v>
      </c>
      <c r="F22" s="12"/>
      <c r="H22" s="10" t="s">
        <v>17</v>
      </c>
      <c r="I22" s="11" t="s">
        <v>1021</v>
      </c>
      <c r="J22" s="11">
        <v>83258</v>
      </c>
      <c r="K22" s="12"/>
      <c r="M22" s="10" t="s">
        <v>17</v>
      </c>
      <c r="N22" s="11" t="s">
        <v>1030</v>
      </c>
      <c r="O22" s="11">
        <v>69714</v>
      </c>
      <c r="P22" s="12"/>
      <c r="R22" s="10" t="s">
        <v>17</v>
      </c>
      <c r="S22" s="11" t="s">
        <v>1039</v>
      </c>
      <c r="T22" s="11">
        <v>100522</v>
      </c>
      <c r="U22" s="12"/>
    </row>
    <row r="23" spans="3:21" x14ac:dyDescent="0.25">
      <c r="C23" s="10" t="s">
        <v>17</v>
      </c>
      <c r="D23" s="11" t="s">
        <v>22</v>
      </c>
      <c r="E23" s="11">
        <v>12.9</v>
      </c>
      <c r="F23" s="12">
        <v>814</v>
      </c>
      <c r="H23" s="10" t="s">
        <v>17</v>
      </c>
      <c r="I23" s="11" t="s">
        <v>22</v>
      </c>
      <c r="J23" s="11">
        <v>22.7</v>
      </c>
      <c r="K23" s="12">
        <v>1373</v>
      </c>
      <c r="M23" s="10" t="s">
        <v>17</v>
      </c>
      <c r="N23" s="11" t="s">
        <v>22</v>
      </c>
      <c r="O23" s="11">
        <v>22.4</v>
      </c>
      <c r="P23" s="12">
        <v>1243</v>
      </c>
      <c r="R23" s="10" t="s">
        <v>17</v>
      </c>
      <c r="S23" s="11" t="s">
        <v>22</v>
      </c>
      <c r="T23" s="11">
        <v>25.5</v>
      </c>
      <c r="U23" s="12">
        <v>1433</v>
      </c>
    </row>
    <row r="24" spans="3:21" x14ac:dyDescent="0.25">
      <c r="C24" s="10"/>
      <c r="D24" s="11" t="s">
        <v>63</v>
      </c>
      <c r="E24" s="11"/>
      <c r="F24" s="12">
        <v>10000</v>
      </c>
      <c r="H24" s="10"/>
      <c r="I24" s="11" t="s">
        <v>63</v>
      </c>
      <c r="J24" s="11"/>
      <c r="K24" s="12">
        <v>10000</v>
      </c>
      <c r="M24" s="10"/>
      <c r="N24" s="11" t="s">
        <v>256</v>
      </c>
      <c r="O24" s="11"/>
      <c r="P24" s="12">
        <v>10000</v>
      </c>
      <c r="R24" s="10"/>
      <c r="S24" s="11" t="s">
        <v>430</v>
      </c>
      <c r="T24" s="11"/>
      <c r="U24" s="12">
        <v>10000</v>
      </c>
    </row>
    <row r="25" spans="3:21" x14ac:dyDescent="0.25">
      <c r="C25" s="10" t="s">
        <v>11</v>
      </c>
      <c r="D25" s="11" t="s">
        <v>65</v>
      </c>
      <c r="E25" s="11">
        <v>65.599999999999994</v>
      </c>
      <c r="F25" s="12">
        <v>6562</v>
      </c>
      <c r="H25" s="10" t="s">
        <v>11</v>
      </c>
      <c r="I25" s="11" t="s">
        <v>65</v>
      </c>
      <c r="J25" s="11">
        <v>65.7</v>
      </c>
      <c r="K25" s="12">
        <v>6568</v>
      </c>
      <c r="M25" s="10" t="s">
        <v>11</v>
      </c>
      <c r="N25" s="11" t="s">
        <v>257</v>
      </c>
      <c r="O25" s="11">
        <v>63.6</v>
      </c>
      <c r="P25" s="12">
        <v>6362</v>
      </c>
      <c r="R25" s="10" t="s">
        <v>11</v>
      </c>
      <c r="S25" s="11" t="s">
        <v>431</v>
      </c>
      <c r="T25" s="11">
        <v>58.5</v>
      </c>
      <c r="U25" s="12">
        <v>5853</v>
      </c>
    </row>
    <row r="26" spans="3:21" x14ac:dyDescent="0.25">
      <c r="C26" s="10" t="s">
        <v>14</v>
      </c>
      <c r="D26" s="11" t="s">
        <v>67</v>
      </c>
      <c r="E26" s="11">
        <v>92.9</v>
      </c>
      <c r="F26" s="12">
        <v>6094</v>
      </c>
      <c r="H26" s="10" t="s">
        <v>14</v>
      </c>
      <c r="I26" s="11" t="s">
        <v>67</v>
      </c>
      <c r="J26" s="11">
        <v>93.3</v>
      </c>
      <c r="K26" s="12">
        <v>6130</v>
      </c>
      <c r="M26" s="10" t="s">
        <v>14</v>
      </c>
      <c r="N26" s="11" t="s">
        <v>258</v>
      </c>
      <c r="O26" s="11">
        <v>93.1</v>
      </c>
      <c r="P26" s="12">
        <v>5925</v>
      </c>
      <c r="R26" s="10" t="s">
        <v>14</v>
      </c>
      <c r="S26" s="11" t="s">
        <v>432</v>
      </c>
      <c r="T26" s="11">
        <v>94.4</v>
      </c>
      <c r="U26" s="12">
        <v>5526</v>
      </c>
    </row>
    <row r="27" spans="3:21" x14ac:dyDescent="0.25">
      <c r="C27" s="10" t="s">
        <v>17</v>
      </c>
      <c r="D27" s="11" t="s">
        <v>1012</v>
      </c>
      <c r="E27" s="11">
        <v>52963</v>
      </c>
      <c r="F27" s="12"/>
      <c r="H27" s="10" t="s">
        <v>17</v>
      </c>
      <c r="I27" s="11" t="s">
        <v>1022</v>
      </c>
      <c r="J27" s="11">
        <v>74909</v>
      </c>
      <c r="K27" s="12"/>
      <c r="M27" s="10" t="s">
        <v>17</v>
      </c>
      <c r="N27" s="11" t="s">
        <v>1031</v>
      </c>
      <c r="O27" s="11">
        <v>103291</v>
      </c>
      <c r="P27" s="12"/>
      <c r="R27" s="10" t="s">
        <v>17</v>
      </c>
      <c r="S27" s="11" t="s">
        <v>1040</v>
      </c>
      <c r="T27" s="11">
        <v>88341</v>
      </c>
      <c r="U27" s="12"/>
    </row>
    <row r="28" spans="3:21" x14ac:dyDescent="0.25">
      <c r="C28" s="10" t="s">
        <v>17</v>
      </c>
      <c r="D28" s="11" t="s">
        <v>22</v>
      </c>
      <c r="E28" s="11">
        <v>16.399999999999999</v>
      </c>
      <c r="F28" s="12">
        <v>1002</v>
      </c>
      <c r="H28" s="10" t="s">
        <v>17</v>
      </c>
      <c r="I28" s="11" t="s">
        <v>22</v>
      </c>
      <c r="J28" s="11">
        <v>20</v>
      </c>
      <c r="K28" s="12">
        <v>1227</v>
      </c>
      <c r="M28" s="10" t="s">
        <v>17</v>
      </c>
      <c r="N28" s="11" t="s">
        <v>22</v>
      </c>
      <c r="O28" s="11">
        <v>28.1</v>
      </c>
      <c r="P28" s="12">
        <v>1662</v>
      </c>
      <c r="R28" s="10" t="s">
        <v>17</v>
      </c>
      <c r="S28" s="11" t="s">
        <v>22</v>
      </c>
      <c r="T28" s="11">
        <v>26.6</v>
      </c>
      <c r="U28" s="12">
        <v>1469</v>
      </c>
    </row>
    <row r="29" spans="3:21" x14ac:dyDescent="0.25">
      <c r="C29" s="10"/>
      <c r="D29" s="11" t="s">
        <v>73</v>
      </c>
      <c r="E29" s="11"/>
      <c r="F29" s="12">
        <v>10000</v>
      </c>
      <c r="H29" s="10"/>
      <c r="I29" s="11" t="s">
        <v>73</v>
      </c>
      <c r="J29" s="11"/>
      <c r="K29" s="12">
        <v>10000</v>
      </c>
      <c r="M29" s="10"/>
      <c r="N29" s="11" t="s">
        <v>491</v>
      </c>
      <c r="O29" s="11"/>
      <c r="P29" s="12">
        <v>10000</v>
      </c>
      <c r="R29" s="10"/>
      <c r="S29" s="11" t="s">
        <v>581</v>
      </c>
      <c r="T29" s="11"/>
      <c r="U29" s="12">
        <v>10000</v>
      </c>
    </row>
    <row r="30" spans="3:21" x14ac:dyDescent="0.25">
      <c r="C30" s="10" t="s">
        <v>11</v>
      </c>
      <c r="D30" s="11" t="s">
        <v>75</v>
      </c>
      <c r="E30" s="11">
        <v>72.900000000000006</v>
      </c>
      <c r="F30" s="12">
        <v>7294</v>
      </c>
      <c r="H30" s="10" t="s">
        <v>11</v>
      </c>
      <c r="I30" s="11" t="s">
        <v>75</v>
      </c>
      <c r="J30" s="11">
        <v>68</v>
      </c>
      <c r="K30" s="12">
        <v>6803</v>
      </c>
      <c r="M30" s="10" t="s">
        <v>11</v>
      </c>
      <c r="N30" s="11" t="s">
        <v>492</v>
      </c>
      <c r="O30" s="11">
        <v>71.400000000000006</v>
      </c>
      <c r="P30" s="12">
        <v>7140</v>
      </c>
      <c r="R30" s="10" t="s">
        <v>11</v>
      </c>
      <c r="S30" s="11" t="s">
        <v>582</v>
      </c>
      <c r="T30" s="11">
        <v>64.3</v>
      </c>
      <c r="U30" s="12">
        <v>6428</v>
      </c>
    </row>
    <row r="31" spans="3:21" x14ac:dyDescent="0.25">
      <c r="C31" s="10" t="s">
        <v>14</v>
      </c>
      <c r="D31" s="11" t="s">
        <v>77</v>
      </c>
      <c r="E31" s="11">
        <v>94.1</v>
      </c>
      <c r="F31" s="12">
        <v>6866</v>
      </c>
      <c r="H31" s="10" t="s">
        <v>14</v>
      </c>
      <c r="I31" s="11" t="s">
        <v>77</v>
      </c>
      <c r="J31" s="11">
        <v>93.7</v>
      </c>
      <c r="K31" s="12">
        <v>6372</v>
      </c>
      <c r="M31" s="10" t="s">
        <v>14</v>
      </c>
      <c r="N31" s="11" t="s">
        <v>493</v>
      </c>
      <c r="O31" s="11">
        <v>94.2</v>
      </c>
      <c r="P31" s="12">
        <v>6727</v>
      </c>
      <c r="R31" s="10" t="s">
        <v>14</v>
      </c>
      <c r="S31" s="11" t="s">
        <v>583</v>
      </c>
      <c r="T31" s="11">
        <v>94.8</v>
      </c>
      <c r="U31" s="12">
        <v>6095</v>
      </c>
    </row>
    <row r="32" spans="3:21" x14ac:dyDescent="0.25">
      <c r="C32" s="10" t="s">
        <v>17</v>
      </c>
      <c r="D32" s="11" t="s">
        <v>1013</v>
      </c>
      <c r="E32" s="11">
        <v>3734</v>
      </c>
      <c r="F32" s="12"/>
      <c r="H32" s="10" t="s">
        <v>17</v>
      </c>
      <c r="I32" s="11" t="s">
        <v>1023</v>
      </c>
      <c r="J32" s="11">
        <v>3638</v>
      </c>
      <c r="K32" s="12"/>
      <c r="M32" s="10" t="s">
        <v>17</v>
      </c>
      <c r="N32" s="11" t="s">
        <v>1032</v>
      </c>
      <c r="O32" s="11">
        <v>3658</v>
      </c>
      <c r="P32" s="12"/>
      <c r="R32" s="10" t="s">
        <v>17</v>
      </c>
      <c r="S32" s="11" t="s">
        <v>1041</v>
      </c>
      <c r="T32" s="11">
        <v>3740</v>
      </c>
      <c r="U32" s="12"/>
    </row>
    <row r="33" spans="3:21" x14ac:dyDescent="0.25">
      <c r="C33" s="10" t="s">
        <v>17</v>
      </c>
      <c r="D33" s="11" t="s">
        <v>22</v>
      </c>
      <c r="E33" s="11">
        <v>0.93</v>
      </c>
      <c r="F33" s="12">
        <v>64</v>
      </c>
      <c r="H33" s="10" t="s">
        <v>17</v>
      </c>
      <c r="I33" s="11" t="s">
        <v>22</v>
      </c>
      <c r="J33" s="11">
        <v>1.08</v>
      </c>
      <c r="K33" s="12">
        <v>69</v>
      </c>
      <c r="M33" s="10" t="s">
        <v>17</v>
      </c>
      <c r="N33" s="11" t="s">
        <v>22</v>
      </c>
      <c r="O33" s="11">
        <v>0.97</v>
      </c>
      <c r="P33" s="12">
        <v>65</v>
      </c>
      <c r="R33" s="10" t="s">
        <v>17</v>
      </c>
      <c r="S33" s="11" t="s">
        <v>22</v>
      </c>
      <c r="T33" s="11">
        <v>1.23</v>
      </c>
      <c r="U33" s="12">
        <v>75</v>
      </c>
    </row>
    <row r="34" spans="3:21" x14ac:dyDescent="0.25">
      <c r="C34" s="10"/>
      <c r="D34" s="11" t="s">
        <v>83</v>
      </c>
      <c r="E34" s="11"/>
      <c r="F34" s="12">
        <v>10000</v>
      </c>
      <c r="H34" s="10"/>
      <c r="I34" s="11" t="s">
        <v>83</v>
      </c>
      <c r="J34" s="11"/>
      <c r="K34" s="12">
        <v>10000</v>
      </c>
      <c r="M34" s="10"/>
      <c r="N34" s="11" t="s">
        <v>498</v>
      </c>
      <c r="O34" s="11"/>
      <c r="P34" s="12">
        <v>10000</v>
      </c>
      <c r="R34" s="10"/>
      <c r="S34" s="11" t="s">
        <v>588</v>
      </c>
      <c r="T34" s="11"/>
      <c r="U34" s="12">
        <v>10000</v>
      </c>
    </row>
    <row r="35" spans="3:21" x14ac:dyDescent="0.25">
      <c r="C35" s="10" t="s">
        <v>11</v>
      </c>
      <c r="D35" s="11" t="s">
        <v>85</v>
      </c>
      <c r="E35" s="11">
        <v>72.3</v>
      </c>
      <c r="F35" s="12">
        <v>7226</v>
      </c>
      <c r="H35" s="10" t="s">
        <v>11</v>
      </c>
      <c r="I35" s="11" t="s">
        <v>85</v>
      </c>
      <c r="J35" s="11">
        <v>71.5</v>
      </c>
      <c r="K35" s="12">
        <v>7145</v>
      </c>
      <c r="M35" s="10" t="s">
        <v>11</v>
      </c>
      <c r="N35" s="11" t="s">
        <v>499</v>
      </c>
      <c r="O35" s="11">
        <v>71.5</v>
      </c>
      <c r="P35" s="12">
        <v>7151</v>
      </c>
      <c r="R35" s="10" t="s">
        <v>11</v>
      </c>
      <c r="S35" s="11" t="s">
        <v>589</v>
      </c>
      <c r="T35" s="11">
        <v>62.2</v>
      </c>
      <c r="U35" s="12">
        <v>6216</v>
      </c>
    </row>
    <row r="36" spans="3:21" x14ac:dyDescent="0.25">
      <c r="C36" s="10" t="s">
        <v>14</v>
      </c>
      <c r="D36" s="11" t="s">
        <v>87</v>
      </c>
      <c r="E36" s="11">
        <v>94.8</v>
      </c>
      <c r="F36" s="12">
        <v>6848</v>
      </c>
      <c r="H36" s="10" t="s">
        <v>14</v>
      </c>
      <c r="I36" s="11" t="s">
        <v>87</v>
      </c>
      <c r="J36" s="11">
        <v>94.4</v>
      </c>
      <c r="K36" s="12">
        <v>6747</v>
      </c>
      <c r="M36" s="10" t="s">
        <v>14</v>
      </c>
      <c r="N36" s="11" t="s">
        <v>500</v>
      </c>
      <c r="O36" s="11">
        <v>94.1</v>
      </c>
      <c r="P36" s="12">
        <v>6730</v>
      </c>
      <c r="R36" s="10" t="s">
        <v>14</v>
      </c>
      <c r="S36" s="11" t="s">
        <v>590</v>
      </c>
      <c r="T36" s="11">
        <v>95.6</v>
      </c>
      <c r="U36" s="12">
        <v>5942</v>
      </c>
    </row>
    <row r="37" spans="3:21" x14ac:dyDescent="0.25">
      <c r="C37" s="10" t="s">
        <v>17</v>
      </c>
      <c r="D37" s="11" t="s">
        <v>1014</v>
      </c>
      <c r="E37" s="11">
        <v>3634</v>
      </c>
      <c r="F37" s="12"/>
      <c r="H37" s="10" t="s">
        <v>17</v>
      </c>
      <c r="I37" s="11" t="s">
        <v>1024</v>
      </c>
      <c r="J37" s="11">
        <v>3593</v>
      </c>
      <c r="K37" s="12"/>
      <c r="M37" s="10" t="s">
        <v>17</v>
      </c>
      <c r="N37" s="11" t="s">
        <v>1033</v>
      </c>
      <c r="O37" s="11">
        <v>3621</v>
      </c>
      <c r="P37" s="12"/>
      <c r="R37" s="10" t="s">
        <v>17</v>
      </c>
      <c r="S37" s="11" t="s">
        <v>1042</v>
      </c>
      <c r="T37" s="11">
        <v>3775</v>
      </c>
      <c r="U37" s="12"/>
    </row>
    <row r="38" spans="3:21" x14ac:dyDescent="0.25">
      <c r="C38" s="10" t="s">
        <v>17</v>
      </c>
      <c r="D38" s="11" t="s">
        <v>22</v>
      </c>
      <c r="E38" s="11">
        <v>0.63</v>
      </c>
      <c r="F38" s="12">
        <v>43</v>
      </c>
      <c r="H38" s="10" t="s">
        <v>17</v>
      </c>
      <c r="I38" s="11" t="s">
        <v>22</v>
      </c>
      <c r="J38" s="11">
        <v>1.2</v>
      </c>
      <c r="K38" s="12">
        <v>81</v>
      </c>
      <c r="M38" s="10" t="s">
        <v>17</v>
      </c>
      <c r="N38" s="11" t="s">
        <v>22</v>
      </c>
      <c r="O38" s="11">
        <v>0.82</v>
      </c>
      <c r="P38" s="12">
        <v>55</v>
      </c>
      <c r="R38" s="10" t="s">
        <v>17</v>
      </c>
      <c r="S38" s="11" t="s">
        <v>22</v>
      </c>
      <c r="T38" s="11">
        <v>1.21</v>
      </c>
      <c r="U38" s="12">
        <v>72</v>
      </c>
    </row>
    <row r="39" spans="3:21" x14ac:dyDescent="0.25">
      <c r="C39" s="10"/>
      <c r="D39" s="11" t="s">
        <v>93</v>
      </c>
      <c r="E39" s="11"/>
      <c r="F39" s="12">
        <v>10000</v>
      </c>
      <c r="H39" s="10"/>
      <c r="I39" s="11" t="s">
        <v>93</v>
      </c>
      <c r="J39" s="11"/>
      <c r="K39" s="12">
        <v>10000</v>
      </c>
      <c r="M39" s="10"/>
      <c r="N39" s="11" t="s">
        <v>505</v>
      </c>
      <c r="O39" s="11"/>
      <c r="P39" s="12">
        <v>10000</v>
      </c>
      <c r="R39" s="10"/>
      <c r="S39" s="11" t="s">
        <v>595</v>
      </c>
      <c r="T39" s="11"/>
      <c r="U39" s="12">
        <v>10000</v>
      </c>
    </row>
    <row r="40" spans="3:21" x14ac:dyDescent="0.25">
      <c r="C40" s="10" t="s">
        <v>11</v>
      </c>
      <c r="D40" s="11" t="s">
        <v>95</v>
      </c>
      <c r="E40" s="11">
        <v>75.5</v>
      </c>
      <c r="F40" s="12">
        <v>7550</v>
      </c>
      <c r="H40" s="10" t="s">
        <v>11</v>
      </c>
      <c r="I40" s="11" t="s">
        <v>95</v>
      </c>
      <c r="J40" s="11">
        <v>71.900000000000006</v>
      </c>
      <c r="K40" s="12">
        <v>7187</v>
      </c>
      <c r="M40" s="10" t="s">
        <v>11</v>
      </c>
      <c r="N40" s="11" t="s">
        <v>506</v>
      </c>
      <c r="O40" s="11">
        <v>72.599999999999994</v>
      </c>
      <c r="P40" s="12">
        <v>7264</v>
      </c>
      <c r="R40" s="10" t="s">
        <v>11</v>
      </c>
      <c r="S40" s="11" t="s">
        <v>596</v>
      </c>
      <c r="T40" s="11">
        <v>62.9</v>
      </c>
      <c r="U40" s="12">
        <v>6286</v>
      </c>
    </row>
    <row r="41" spans="3:21" x14ac:dyDescent="0.25">
      <c r="C41" s="10" t="s">
        <v>14</v>
      </c>
      <c r="D41" s="11" t="s">
        <v>97</v>
      </c>
      <c r="E41" s="11">
        <v>95.2</v>
      </c>
      <c r="F41" s="12">
        <v>7184</v>
      </c>
      <c r="H41" s="10" t="s">
        <v>14</v>
      </c>
      <c r="I41" s="11" t="s">
        <v>97</v>
      </c>
      <c r="J41" s="11">
        <v>94.7</v>
      </c>
      <c r="K41" s="12">
        <v>6808</v>
      </c>
      <c r="M41" s="10" t="s">
        <v>14</v>
      </c>
      <c r="N41" s="11" t="s">
        <v>507</v>
      </c>
      <c r="O41" s="11">
        <v>94.9</v>
      </c>
      <c r="P41" s="12">
        <v>6893</v>
      </c>
      <c r="R41" s="10" t="s">
        <v>14</v>
      </c>
      <c r="S41" s="11" t="s">
        <v>597</v>
      </c>
      <c r="T41" s="11">
        <v>95.5</v>
      </c>
      <c r="U41" s="12">
        <v>6000</v>
      </c>
    </row>
    <row r="42" spans="3:21" x14ac:dyDescent="0.25">
      <c r="C42" s="10" t="s">
        <v>17</v>
      </c>
      <c r="D42" s="11" t="s">
        <v>1015</v>
      </c>
      <c r="E42" s="11">
        <v>3632</v>
      </c>
      <c r="F42" s="12"/>
      <c r="H42" s="10" t="s">
        <v>17</v>
      </c>
      <c r="I42" s="11" t="s">
        <v>1025</v>
      </c>
      <c r="J42" s="11">
        <v>3667</v>
      </c>
      <c r="K42" s="12"/>
      <c r="M42" s="10" t="s">
        <v>17</v>
      </c>
      <c r="N42" s="11" t="s">
        <v>1034</v>
      </c>
      <c r="O42" s="11">
        <v>3527</v>
      </c>
      <c r="P42" s="12"/>
      <c r="R42" s="10" t="s">
        <v>17</v>
      </c>
      <c r="S42" s="11" t="s">
        <v>1043</v>
      </c>
      <c r="T42" s="11">
        <v>3662</v>
      </c>
      <c r="U42" s="12"/>
    </row>
    <row r="43" spans="3:21" x14ac:dyDescent="0.25">
      <c r="C43" s="10" t="s">
        <v>17</v>
      </c>
      <c r="D43" s="11" t="s">
        <v>22</v>
      </c>
      <c r="E43" s="11">
        <v>0.99</v>
      </c>
      <c r="F43" s="12">
        <v>71</v>
      </c>
      <c r="H43" s="10" t="s">
        <v>17</v>
      </c>
      <c r="I43" s="11" t="s">
        <v>22</v>
      </c>
      <c r="J43" s="11">
        <v>1.1499999999999999</v>
      </c>
      <c r="K43" s="12">
        <v>78</v>
      </c>
      <c r="M43" s="10" t="s">
        <v>17</v>
      </c>
      <c r="N43" s="11" t="s">
        <v>22</v>
      </c>
      <c r="O43" s="11">
        <v>0.74</v>
      </c>
      <c r="P43" s="12">
        <v>51</v>
      </c>
      <c r="R43" s="10" t="s">
        <v>17</v>
      </c>
      <c r="S43" s="11" t="s">
        <v>22</v>
      </c>
      <c r="T43" s="11">
        <v>0.95</v>
      </c>
      <c r="U43" s="12">
        <v>57</v>
      </c>
    </row>
    <row r="44" spans="3:21" x14ac:dyDescent="0.25">
      <c r="C44" s="10"/>
      <c r="D44" s="11" t="s">
        <v>103</v>
      </c>
      <c r="E44" s="11"/>
      <c r="F44" s="12">
        <v>10000</v>
      </c>
      <c r="H44" s="10"/>
      <c r="I44" s="11" t="s">
        <v>103</v>
      </c>
      <c r="J44" s="11"/>
      <c r="K44" s="12">
        <v>10000</v>
      </c>
      <c r="M44" s="10"/>
      <c r="N44" s="11" t="s">
        <v>265</v>
      </c>
      <c r="O44" s="11"/>
      <c r="P44" s="12">
        <v>10000</v>
      </c>
      <c r="R44" s="10"/>
      <c r="S44" s="11" t="s">
        <v>454</v>
      </c>
      <c r="T44" s="11"/>
      <c r="U44" s="12">
        <v>10000</v>
      </c>
    </row>
    <row r="45" spans="3:21" x14ac:dyDescent="0.25">
      <c r="C45" s="10" t="s">
        <v>11</v>
      </c>
      <c r="D45" s="11" t="s">
        <v>105</v>
      </c>
      <c r="E45" s="11">
        <v>72.400000000000006</v>
      </c>
      <c r="F45" s="12">
        <v>7237</v>
      </c>
      <c r="H45" s="10" t="s">
        <v>11</v>
      </c>
      <c r="I45" s="11" t="s">
        <v>105</v>
      </c>
      <c r="J45" s="11">
        <v>66</v>
      </c>
      <c r="K45" s="12">
        <v>6599</v>
      </c>
      <c r="M45" s="10" t="s">
        <v>11</v>
      </c>
      <c r="N45" s="11" t="s">
        <v>267</v>
      </c>
      <c r="O45" s="11">
        <v>66.8</v>
      </c>
      <c r="P45" s="12">
        <v>6680</v>
      </c>
      <c r="R45" s="10" t="s">
        <v>11</v>
      </c>
      <c r="S45" s="11" t="s">
        <v>455</v>
      </c>
      <c r="T45" s="11">
        <v>61.2</v>
      </c>
      <c r="U45" s="12">
        <v>6116</v>
      </c>
    </row>
    <row r="46" spans="3:21" x14ac:dyDescent="0.25">
      <c r="C46" s="10" t="s">
        <v>14</v>
      </c>
      <c r="D46" s="11" t="s">
        <v>107</v>
      </c>
      <c r="E46" s="11">
        <v>94.5</v>
      </c>
      <c r="F46" s="12">
        <v>6842</v>
      </c>
      <c r="H46" s="10" t="s">
        <v>14</v>
      </c>
      <c r="I46" s="11" t="s">
        <v>107</v>
      </c>
      <c r="J46" s="11">
        <v>94.4</v>
      </c>
      <c r="K46" s="12">
        <v>6229</v>
      </c>
      <c r="M46" s="10" t="s">
        <v>14</v>
      </c>
      <c r="N46" s="11" t="s">
        <v>269</v>
      </c>
      <c r="O46" s="11">
        <v>93.9</v>
      </c>
      <c r="P46" s="12">
        <v>6274</v>
      </c>
      <c r="R46" s="10" t="s">
        <v>14</v>
      </c>
      <c r="S46" s="11" t="s">
        <v>456</v>
      </c>
      <c r="T46" s="11">
        <v>95.6</v>
      </c>
      <c r="U46" s="12">
        <v>5846</v>
      </c>
    </row>
    <row r="47" spans="3:21" x14ac:dyDescent="0.25">
      <c r="C47" s="10" t="s">
        <v>17</v>
      </c>
      <c r="D47" s="11" t="s">
        <v>1016</v>
      </c>
      <c r="E47" s="11">
        <v>51056</v>
      </c>
      <c r="F47" s="12"/>
      <c r="H47" s="10" t="s">
        <v>17</v>
      </c>
      <c r="I47" s="11" t="s">
        <v>1026</v>
      </c>
      <c r="J47" s="11">
        <v>104314</v>
      </c>
      <c r="K47" s="12"/>
      <c r="M47" s="10" t="s">
        <v>17</v>
      </c>
      <c r="N47" s="11" t="s">
        <v>1035</v>
      </c>
      <c r="O47" s="11">
        <v>110876</v>
      </c>
      <c r="P47" s="12"/>
      <c r="R47" s="10" t="s">
        <v>17</v>
      </c>
      <c r="S47" s="11" t="s">
        <v>1044</v>
      </c>
      <c r="T47" s="11">
        <v>208295</v>
      </c>
      <c r="U47" s="12"/>
    </row>
    <row r="48" spans="3:21" x14ac:dyDescent="0.25">
      <c r="C48" s="10" t="s">
        <v>17</v>
      </c>
      <c r="D48" s="11" t="s">
        <v>22</v>
      </c>
      <c r="E48" s="11">
        <v>16.600000000000001</v>
      </c>
      <c r="F48" s="12">
        <v>1139</v>
      </c>
      <c r="H48" s="10" t="s">
        <v>17</v>
      </c>
      <c r="I48" s="11" t="s">
        <v>22</v>
      </c>
      <c r="J48" s="11">
        <v>28.4</v>
      </c>
      <c r="K48" s="12">
        <v>1767</v>
      </c>
      <c r="M48" s="10" t="s">
        <v>17</v>
      </c>
      <c r="N48" s="11" t="s">
        <v>22</v>
      </c>
      <c r="O48" s="11">
        <v>28.3</v>
      </c>
      <c r="P48" s="12">
        <v>1778</v>
      </c>
      <c r="R48" s="10" t="s">
        <v>17</v>
      </c>
      <c r="S48" s="11" t="s">
        <v>22</v>
      </c>
      <c r="T48" s="11">
        <v>42.5</v>
      </c>
      <c r="U48" s="12">
        <v>2485</v>
      </c>
    </row>
    <row r="49" spans="3:21" x14ac:dyDescent="0.25">
      <c r="C49" s="10"/>
      <c r="D49" s="11" t="s">
        <v>113</v>
      </c>
      <c r="E49" s="11"/>
      <c r="F49" s="12">
        <v>10000</v>
      </c>
      <c r="H49" s="10"/>
      <c r="I49" s="11" t="s">
        <v>113</v>
      </c>
      <c r="J49" s="11"/>
      <c r="K49" s="12">
        <v>10000</v>
      </c>
      <c r="M49" s="10"/>
      <c r="N49" s="11" t="s">
        <v>275</v>
      </c>
      <c r="O49" s="11"/>
      <c r="P49" s="12">
        <v>10000</v>
      </c>
      <c r="R49" s="10"/>
      <c r="S49" s="11" t="s">
        <v>461</v>
      </c>
      <c r="T49" s="11"/>
      <c r="U49" s="12">
        <v>10000</v>
      </c>
    </row>
    <row r="50" spans="3:21" x14ac:dyDescent="0.25">
      <c r="C50" s="10" t="s">
        <v>11</v>
      </c>
      <c r="D50" s="11" t="s">
        <v>115</v>
      </c>
      <c r="E50" s="11">
        <v>70</v>
      </c>
      <c r="F50" s="12">
        <v>6997</v>
      </c>
      <c r="H50" s="10" t="s">
        <v>11</v>
      </c>
      <c r="I50" s="11" t="s">
        <v>115</v>
      </c>
      <c r="J50" s="11">
        <v>70.099999999999994</v>
      </c>
      <c r="K50" s="12">
        <v>7008</v>
      </c>
      <c r="M50" s="10" t="s">
        <v>11</v>
      </c>
      <c r="N50" s="11" t="s">
        <v>277</v>
      </c>
      <c r="O50" s="11">
        <v>69.599999999999994</v>
      </c>
      <c r="P50" s="12">
        <v>6961</v>
      </c>
      <c r="R50" s="10" t="s">
        <v>11</v>
      </c>
      <c r="S50" s="11" t="s">
        <v>462</v>
      </c>
      <c r="T50" s="11">
        <v>61.8</v>
      </c>
      <c r="U50" s="12">
        <v>6178</v>
      </c>
    </row>
    <row r="51" spans="3:21" x14ac:dyDescent="0.25">
      <c r="C51" s="10" t="s">
        <v>14</v>
      </c>
      <c r="D51" s="11" t="s">
        <v>117</v>
      </c>
      <c r="E51" s="11">
        <v>93.6</v>
      </c>
      <c r="F51" s="12">
        <v>6546</v>
      </c>
      <c r="H51" s="10" t="s">
        <v>14</v>
      </c>
      <c r="I51" s="11" t="s">
        <v>117</v>
      </c>
      <c r="J51" s="11">
        <v>95.3</v>
      </c>
      <c r="K51" s="12">
        <v>6676</v>
      </c>
      <c r="M51" s="10" t="s">
        <v>14</v>
      </c>
      <c r="N51" s="11" t="s">
        <v>279</v>
      </c>
      <c r="O51" s="11">
        <v>94.2</v>
      </c>
      <c r="P51" s="12">
        <v>6559</v>
      </c>
      <c r="R51" s="10" t="s">
        <v>14</v>
      </c>
      <c r="S51" s="11" t="s">
        <v>463</v>
      </c>
      <c r="T51" s="11">
        <v>95.2</v>
      </c>
      <c r="U51" s="12">
        <v>5879</v>
      </c>
    </row>
    <row r="52" spans="3:21" x14ac:dyDescent="0.25">
      <c r="C52" s="10" t="s">
        <v>17</v>
      </c>
      <c r="D52" s="11" t="s">
        <v>1017</v>
      </c>
      <c r="E52" s="11">
        <v>98486</v>
      </c>
      <c r="F52" s="12"/>
      <c r="H52" s="10" t="s">
        <v>17</v>
      </c>
      <c r="I52" s="11" t="s">
        <v>1027</v>
      </c>
      <c r="J52" s="11">
        <v>69686</v>
      </c>
      <c r="K52" s="12"/>
      <c r="M52" s="10" t="s">
        <v>17</v>
      </c>
      <c r="N52" s="11" t="s">
        <v>1036</v>
      </c>
      <c r="O52" s="11">
        <v>128903</v>
      </c>
      <c r="P52" s="12"/>
      <c r="R52" s="10" t="s">
        <v>17</v>
      </c>
      <c r="S52" s="11" t="s">
        <v>1045</v>
      </c>
      <c r="T52" s="11">
        <v>165814</v>
      </c>
      <c r="U52" s="12"/>
    </row>
    <row r="53" spans="3:21" x14ac:dyDescent="0.25">
      <c r="C53" s="10" t="s">
        <v>17</v>
      </c>
      <c r="D53" s="11" t="s">
        <v>22</v>
      </c>
      <c r="E53" s="11">
        <v>25.9</v>
      </c>
      <c r="F53" s="12">
        <v>1694</v>
      </c>
      <c r="H53" s="10" t="s">
        <v>17</v>
      </c>
      <c r="I53" s="11" t="s">
        <v>22</v>
      </c>
      <c r="J53" s="11">
        <v>20.100000000000001</v>
      </c>
      <c r="K53" s="12">
        <v>1341</v>
      </c>
      <c r="M53" s="10" t="s">
        <v>17</v>
      </c>
      <c r="N53" s="11" t="s">
        <v>22</v>
      </c>
      <c r="O53" s="11">
        <v>30.6</v>
      </c>
      <c r="P53" s="12">
        <v>2008</v>
      </c>
      <c r="R53" s="10" t="s">
        <v>17</v>
      </c>
      <c r="S53" s="11" t="s">
        <v>22</v>
      </c>
      <c r="T53" s="11">
        <v>38.9</v>
      </c>
      <c r="U53" s="12">
        <v>2285</v>
      </c>
    </row>
    <row r="54" spans="3:21" x14ac:dyDescent="0.25">
      <c r="C54" s="10"/>
      <c r="D54" s="11" t="s">
        <v>123</v>
      </c>
      <c r="E54" s="11"/>
      <c r="F54" s="12">
        <v>10000</v>
      </c>
      <c r="H54" s="10"/>
      <c r="I54" s="11" t="s">
        <v>123</v>
      </c>
      <c r="J54" s="11"/>
      <c r="K54" s="12">
        <v>10000</v>
      </c>
      <c r="M54" s="10"/>
      <c r="N54" s="11" t="s">
        <v>285</v>
      </c>
      <c r="O54" s="11"/>
      <c r="P54" s="12">
        <v>10000</v>
      </c>
      <c r="R54" s="10"/>
      <c r="S54" s="11" t="s">
        <v>468</v>
      </c>
      <c r="T54" s="11"/>
      <c r="U54" s="12">
        <v>10000</v>
      </c>
    </row>
    <row r="55" spans="3:21" x14ac:dyDescent="0.25">
      <c r="C55" s="10" t="s">
        <v>11</v>
      </c>
      <c r="D55" s="11" t="s">
        <v>125</v>
      </c>
      <c r="E55" s="11">
        <v>69.599999999999994</v>
      </c>
      <c r="F55" s="12">
        <v>6960</v>
      </c>
      <c r="H55" s="10" t="s">
        <v>11</v>
      </c>
      <c r="I55" s="11" t="s">
        <v>125</v>
      </c>
      <c r="J55" s="11">
        <v>70.2</v>
      </c>
      <c r="K55" s="12">
        <v>7024</v>
      </c>
      <c r="M55" s="10" t="s">
        <v>11</v>
      </c>
      <c r="N55" s="11" t="s">
        <v>287</v>
      </c>
      <c r="O55" s="11">
        <v>67.599999999999994</v>
      </c>
      <c r="P55" s="12">
        <v>6762</v>
      </c>
      <c r="R55" s="10" t="s">
        <v>11</v>
      </c>
      <c r="S55" s="11" t="s">
        <v>469</v>
      </c>
      <c r="T55" s="11">
        <v>63.3</v>
      </c>
      <c r="U55" s="12">
        <v>6333</v>
      </c>
    </row>
    <row r="56" spans="3:21" x14ac:dyDescent="0.25">
      <c r="C56" s="10" t="s">
        <v>14</v>
      </c>
      <c r="D56" s="11" t="s">
        <v>127</v>
      </c>
      <c r="E56" s="11">
        <v>94.8</v>
      </c>
      <c r="F56" s="12">
        <v>6596</v>
      </c>
      <c r="H56" s="10" t="s">
        <v>14</v>
      </c>
      <c r="I56" s="11" t="s">
        <v>127</v>
      </c>
      <c r="J56" s="11">
        <v>95.7</v>
      </c>
      <c r="K56" s="12">
        <v>6721</v>
      </c>
      <c r="M56" s="10" t="s">
        <v>14</v>
      </c>
      <c r="N56" s="11" t="s">
        <v>289</v>
      </c>
      <c r="O56" s="11">
        <v>94.4</v>
      </c>
      <c r="P56" s="12">
        <v>6381</v>
      </c>
      <c r="R56" s="10" t="s">
        <v>14</v>
      </c>
      <c r="S56" s="11" t="s">
        <v>470</v>
      </c>
      <c r="T56" s="11">
        <v>95.1</v>
      </c>
      <c r="U56" s="12">
        <v>6021</v>
      </c>
    </row>
    <row r="57" spans="3:21" x14ac:dyDescent="0.25">
      <c r="C57" s="10" t="s">
        <v>17</v>
      </c>
      <c r="D57" s="11" t="s">
        <v>1018</v>
      </c>
      <c r="E57" s="11">
        <v>111580</v>
      </c>
      <c r="F57" s="12"/>
      <c r="H57" s="10" t="s">
        <v>17</v>
      </c>
      <c r="I57" s="11" t="s">
        <v>1028</v>
      </c>
      <c r="J57" s="11">
        <v>91909</v>
      </c>
      <c r="K57" s="12"/>
      <c r="M57" s="10" t="s">
        <v>17</v>
      </c>
      <c r="N57" s="11" t="s">
        <v>1037</v>
      </c>
      <c r="O57" s="11">
        <v>131708</v>
      </c>
      <c r="P57" s="12"/>
      <c r="R57" s="10" t="s">
        <v>17</v>
      </c>
      <c r="S57" s="11" t="s">
        <v>1046</v>
      </c>
      <c r="T57" s="11">
        <v>170301</v>
      </c>
      <c r="U57" s="12"/>
    </row>
    <row r="58" spans="3:21" ht="15.75" thickBot="1" x14ac:dyDescent="0.3">
      <c r="C58" s="13" t="s">
        <v>17</v>
      </c>
      <c r="D58" s="14" t="s">
        <v>22</v>
      </c>
      <c r="E58" s="14">
        <v>28.4</v>
      </c>
      <c r="F58" s="15">
        <v>1875</v>
      </c>
      <c r="H58" s="13" t="s">
        <v>17</v>
      </c>
      <c r="I58" s="14" t="s">
        <v>22</v>
      </c>
      <c r="J58" s="14">
        <v>24.7</v>
      </c>
      <c r="K58" s="15">
        <v>1661</v>
      </c>
      <c r="M58" s="13" t="s">
        <v>17</v>
      </c>
      <c r="N58" s="14" t="s">
        <v>22</v>
      </c>
      <c r="O58" s="14">
        <v>32.1</v>
      </c>
      <c r="P58" s="15">
        <v>2049</v>
      </c>
      <c r="R58" s="13" t="s">
        <v>17</v>
      </c>
      <c r="S58" s="14" t="s">
        <v>22</v>
      </c>
      <c r="T58" s="14">
        <v>35.700000000000003</v>
      </c>
      <c r="U58" s="15">
        <v>2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X135"/>
  <sheetViews>
    <sheetView workbookViewId="0">
      <selection activeCell="B6" sqref="B6"/>
    </sheetView>
  </sheetViews>
  <sheetFormatPr defaultRowHeight="15" x14ac:dyDescent="0.25"/>
  <sheetData>
    <row r="1" spans="3:24" ht="15.75" thickBot="1" x14ac:dyDescent="0.3"/>
    <row r="2" spans="3:24" x14ac:dyDescent="0.25">
      <c r="C2" s="3"/>
      <c r="D2" s="4" t="s">
        <v>308</v>
      </c>
      <c r="E2" s="4"/>
      <c r="F2" s="5"/>
      <c r="I2" s="3"/>
      <c r="J2" s="4" t="s">
        <v>241</v>
      </c>
      <c r="K2" s="4"/>
      <c r="L2" s="5"/>
      <c r="O2" s="3"/>
      <c r="P2" s="4" t="s">
        <v>263</v>
      </c>
      <c r="Q2" s="4"/>
      <c r="R2" s="5"/>
      <c r="U2" s="3"/>
      <c r="V2" s="4" t="s">
        <v>294</v>
      </c>
      <c r="W2" s="4"/>
      <c r="X2" s="5"/>
    </row>
    <row r="3" spans="3:24" x14ac:dyDescent="0.25">
      <c r="C3" s="10"/>
      <c r="D3" s="11"/>
      <c r="E3" s="11"/>
      <c r="F3" s="12"/>
      <c r="I3" s="10"/>
      <c r="J3" s="11"/>
      <c r="K3" s="11"/>
      <c r="L3" s="12"/>
      <c r="O3" s="10"/>
      <c r="P3" s="11"/>
      <c r="Q3" s="11"/>
      <c r="R3" s="12"/>
      <c r="U3" s="10"/>
      <c r="V3" s="11"/>
      <c r="W3" s="11"/>
      <c r="X3" s="12"/>
    </row>
    <row r="4" spans="3:24" x14ac:dyDescent="0.25">
      <c r="C4" s="10"/>
      <c r="D4" s="11" t="s">
        <v>1065</v>
      </c>
      <c r="E4" s="19">
        <f>AVERAGE(E20,E25,E30)</f>
        <v>2.8733333333333335</v>
      </c>
      <c r="F4" s="20">
        <f>AVERAGE(E19,E24,E29)</f>
        <v>8675</v>
      </c>
      <c r="I4" s="10"/>
      <c r="J4" s="11" t="s">
        <v>1065</v>
      </c>
      <c r="K4" s="19">
        <f>AVERAGE(K20,K25,K30)</f>
        <v>2.6999999999999997</v>
      </c>
      <c r="L4" s="20">
        <f>AVERAGE(K19,K24,K29)</f>
        <v>8402</v>
      </c>
      <c r="O4" s="10"/>
      <c r="P4" s="11" t="s">
        <v>1065</v>
      </c>
      <c r="Q4" s="19">
        <f>AVERAGE(Q20,Q25,Q30)</f>
        <v>2.9833333333333329</v>
      </c>
      <c r="R4" s="20">
        <f>AVERAGE(Q19,Q24,Q29)</f>
        <v>7543.333333333333</v>
      </c>
      <c r="U4" s="10"/>
      <c r="V4" s="11" t="s">
        <v>1065</v>
      </c>
      <c r="W4" s="19">
        <f>AVERAGE(W20,W25,W30)</f>
        <v>3.8466666666666671</v>
      </c>
      <c r="X4" s="20">
        <f>AVERAGE(W19,W24,W29)</f>
        <v>22208.333333333332</v>
      </c>
    </row>
    <row r="5" spans="3:24" x14ac:dyDescent="0.25">
      <c r="C5" s="10"/>
      <c r="D5" s="11" t="s">
        <v>1066</v>
      </c>
      <c r="E5" s="19">
        <f>AVERAGE(E50,E55,E60)</f>
        <v>17.200000000000003</v>
      </c>
      <c r="F5" s="20">
        <f>AVERAGE(E49,E54,E59)</f>
        <v>82423</v>
      </c>
      <c r="I5" s="10"/>
      <c r="J5" s="11" t="s">
        <v>1066</v>
      </c>
      <c r="K5" s="19">
        <f>AVERAGE(K50,K55,K60)</f>
        <v>17</v>
      </c>
      <c r="L5" s="20">
        <f>AVERAGE(K49,K54,K59)</f>
        <v>92530</v>
      </c>
      <c r="O5" s="10"/>
      <c r="P5" s="11" t="s">
        <v>1066</v>
      </c>
      <c r="Q5" s="19">
        <f>AVERAGE(Q50,Q55,Q60)</f>
        <v>21.733333333333334</v>
      </c>
      <c r="R5" s="20">
        <f>AVERAGE(Q49,Q54,Q59)</f>
        <v>104133.66666666667</v>
      </c>
      <c r="U5" s="10"/>
      <c r="V5" s="11" t="s">
        <v>1066</v>
      </c>
      <c r="W5" s="19">
        <f>AVERAGE(W50,W55,W60)</f>
        <v>22.3</v>
      </c>
      <c r="X5" s="20">
        <f>AVERAGE(W49,W54,W59)</f>
        <v>248226</v>
      </c>
    </row>
    <row r="6" spans="3:24" x14ac:dyDescent="0.25">
      <c r="C6" s="10"/>
      <c r="D6" s="11" t="s">
        <v>1067</v>
      </c>
      <c r="E6" s="19">
        <f>AVERAGE(E80,E85,E90)</f>
        <v>35.9</v>
      </c>
      <c r="F6" s="20">
        <f>AVERAGE(E79,E84,E89)</f>
        <v>252492.33333333334</v>
      </c>
      <c r="I6" s="10"/>
      <c r="J6" s="11" t="s">
        <v>1067</v>
      </c>
      <c r="K6" s="19">
        <f>AVERAGE(K80,K85,K90)</f>
        <v>36.033333333333331</v>
      </c>
      <c r="L6" s="20">
        <f>AVERAGE(K79,K84,K89)</f>
        <v>273967.33333333331</v>
      </c>
      <c r="O6" s="10"/>
      <c r="P6" s="11" t="s">
        <v>1067</v>
      </c>
      <c r="Q6" s="19">
        <f>AVERAGE(Q80,Q85,Q90)</f>
        <v>39.266666666666666</v>
      </c>
      <c r="R6" s="20">
        <f>AVERAGE(Q79,Q84,Q89)</f>
        <v>237226.66666666666</v>
      </c>
      <c r="U6" s="10"/>
      <c r="V6" s="11" t="s">
        <v>1067</v>
      </c>
      <c r="W6" s="19">
        <f>AVERAGE(W80,W85,W90)</f>
        <v>42.9</v>
      </c>
      <c r="X6" s="20">
        <f>AVERAGE(W79,W84,W89)</f>
        <v>675000</v>
      </c>
    </row>
    <row r="7" spans="3:24" x14ac:dyDescent="0.25">
      <c r="C7" s="10"/>
      <c r="D7" s="11" t="s">
        <v>1068</v>
      </c>
      <c r="E7" s="19">
        <f>AVERAGE(E35,E40,E45)</f>
        <v>57.566666666666663</v>
      </c>
      <c r="F7" s="20">
        <f>AVERAGE(E34,E39,E44)</f>
        <v>667666.66666666663</v>
      </c>
      <c r="I7" s="10"/>
      <c r="J7" s="11" t="s">
        <v>1068</v>
      </c>
      <c r="K7" s="19">
        <f>AVERAGE(K35,K40,K45)</f>
        <v>50.433333333333337</v>
      </c>
      <c r="L7" s="20">
        <f>AVERAGE(K34,K39,K44)</f>
        <v>611666.66666666663</v>
      </c>
      <c r="O7" s="10"/>
      <c r="P7" s="11" t="s">
        <v>1068</v>
      </c>
      <c r="Q7" s="19">
        <f>AVERAGE(Q35,Q40,Q45)</f>
        <v>62.633333333333326</v>
      </c>
      <c r="R7" s="20">
        <f>AVERAGE(Q34,Q39,Q44)</f>
        <v>741000</v>
      </c>
      <c r="U7" s="10"/>
      <c r="V7" s="11" t="s">
        <v>1068</v>
      </c>
      <c r="W7" s="19">
        <f>AVERAGE(W35,W40,W45)</f>
        <v>56.466666666666669</v>
      </c>
      <c r="X7" s="20">
        <f>AVERAGE(W34,W39,W44)</f>
        <v>1225666.6666666667</v>
      </c>
    </row>
    <row r="8" spans="3:24" x14ac:dyDescent="0.25">
      <c r="C8" s="10"/>
      <c r="D8" s="11" t="s">
        <v>1069</v>
      </c>
      <c r="E8" s="19">
        <f>AVERAGE(E65,E70,E75)</f>
        <v>62.566666666666663</v>
      </c>
      <c r="F8" s="20">
        <f>AVERAGE(E64,E69,E74)</f>
        <v>860000</v>
      </c>
      <c r="I8" s="10"/>
      <c r="J8" s="11" t="s">
        <v>1069</v>
      </c>
      <c r="K8" s="19">
        <f>AVERAGE(K65,K70,K75)</f>
        <v>60</v>
      </c>
      <c r="L8" s="20">
        <f>AVERAGE(K64,K69,K74)</f>
        <v>933333.33333333337</v>
      </c>
      <c r="O8" s="10"/>
      <c r="P8" s="11" t="s">
        <v>1069</v>
      </c>
      <c r="Q8" s="19">
        <f>AVERAGE(Q65,Q70,Q75)</f>
        <v>71.933333333333337</v>
      </c>
      <c r="R8" s="20">
        <f>AVERAGE(Q64,Q69,Q74)</f>
        <v>999333.33333333337</v>
      </c>
      <c r="U8" s="10"/>
      <c r="V8" s="11" t="s">
        <v>1069</v>
      </c>
      <c r="W8" s="19">
        <f>AVERAGE(W65,W70,W75)</f>
        <v>70.466666666666669</v>
      </c>
      <c r="X8" s="20">
        <f>AVERAGE(W64,W69,W74)</f>
        <v>1960000</v>
      </c>
    </row>
    <row r="9" spans="3:24" x14ac:dyDescent="0.25">
      <c r="C9" s="10"/>
      <c r="D9" s="11" t="s">
        <v>1070</v>
      </c>
      <c r="E9" s="19">
        <f>AVERAGE(E95,E100,E105)</f>
        <v>0.94999999999999984</v>
      </c>
      <c r="F9" s="20">
        <f>AVERAGE(E94,E99,E104)</f>
        <v>3630.3333333333335</v>
      </c>
      <c r="I9" s="10"/>
      <c r="J9" s="11" t="s">
        <v>1070</v>
      </c>
      <c r="K9" s="19">
        <f>AVERAGE(K95,K100,K105)</f>
        <v>0.98333333333333339</v>
      </c>
      <c r="L9" s="20">
        <f>AVERAGE(K94,K99,K104)</f>
        <v>3559.6666666666665</v>
      </c>
      <c r="O9" s="10"/>
      <c r="P9" s="11" t="s">
        <v>1070</v>
      </c>
      <c r="Q9" s="19">
        <f>AVERAGE(Q95,Q100,Q105)</f>
        <v>0.80000000000000016</v>
      </c>
      <c r="R9" s="20">
        <f>AVERAGE(Q94,Q99,Q104)</f>
        <v>3462.6666666666665</v>
      </c>
      <c r="U9" s="10"/>
      <c r="V9" s="11" t="s">
        <v>1070</v>
      </c>
      <c r="W9" s="19">
        <f>AVERAGE(W95,W100,W105)</f>
        <v>1.0066666666666668</v>
      </c>
      <c r="X9" s="20">
        <f>AVERAGE(W94,W99,W104)</f>
        <v>4692</v>
      </c>
    </row>
    <row r="10" spans="3:24" x14ac:dyDescent="0.25">
      <c r="C10" s="10"/>
      <c r="D10" s="11" t="s">
        <v>1071</v>
      </c>
      <c r="E10" s="19">
        <f>AVERAGE(E110,E115,E120)</f>
        <v>1.7766666666666666</v>
      </c>
      <c r="F10" s="20">
        <f>AVERAGE(E109,E114,E119)</f>
        <v>3949.6666666666665</v>
      </c>
      <c r="I10" s="10"/>
      <c r="J10" s="11" t="s">
        <v>1071</v>
      </c>
      <c r="K10" s="19">
        <f>AVERAGE(K110,K115,K120)</f>
        <v>1.3333333333333333</v>
      </c>
      <c r="L10" s="20">
        <f>AVERAGE(K109,K114,K119)</f>
        <v>4026.6666666666665</v>
      </c>
      <c r="O10" s="10"/>
      <c r="P10" s="11" t="s">
        <v>1071</v>
      </c>
      <c r="Q10" s="19">
        <f>AVERAGE(Q110,Q115,Q120)</f>
        <v>1.0799999999999998</v>
      </c>
      <c r="R10" s="20">
        <f>AVERAGE(Q109,Q114,Q119)</f>
        <v>4687</v>
      </c>
      <c r="U10" s="10"/>
      <c r="V10" s="11" t="s">
        <v>1071</v>
      </c>
      <c r="W10" s="19">
        <f>AVERAGE(W110,W115,W120)</f>
        <v>1.7066666666666668</v>
      </c>
      <c r="X10" s="20">
        <f>AVERAGE(W109,W114,W119)</f>
        <v>5019.333333333333</v>
      </c>
    </row>
    <row r="11" spans="3:24" ht="15.75" thickBot="1" x14ac:dyDescent="0.3">
      <c r="C11" s="13"/>
      <c r="D11" s="14" t="s">
        <v>1072</v>
      </c>
      <c r="E11" s="22">
        <f>AVERAGE(E125,E130,E135)</f>
        <v>1.8233333333333333</v>
      </c>
      <c r="F11" s="23">
        <f>AVERAGE(E124,E129,E134)</f>
        <v>4458</v>
      </c>
      <c r="I11" s="13"/>
      <c r="J11" s="14" t="s">
        <v>1072</v>
      </c>
      <c r="K11" s="22">
        <f>AVERAGE(K125,K130,K135)</f>
        <v>1.83</v>
      </c>
      <c r="L11" s="23">
        <f>AVERAGE(K124,K129,K134)</f>
        <v>4847</v>
      </c>
      <c r="O11" s="13"/>
      <c r="P11" s="14" t="s">
        <v>1072</v>
      </c>
      <c r="Q11" s="22">
        <f>AVERAGE(Q125,Q130,Q135)</f>
        <v>1.1399999999999999</v>
      </c>
      <c r="R11" s="23">
        <f>AVERAGE(Q124,Q129,Q134)</f>
        <v>5040</v>
      </c>
      <c r="U11" s="13"/>
      <c r="V11" s="14" t="s">
        <v>1072</v>
      </c>
      <c r="W11" s="22">
        <f>AVERAGE(W125,W130,W135)</f>
        <v>2.1066666666666669</v>
      </c>
      <c r="X11" s="23">
        <f>AVERAGE(W124,W129,W134)</f>
        <v>5250.333333333333</v>
      </c>
    </row>
    <row r="12" spans="3:24" x14ac:dyDescent="0.25">
      <c r="C12" s="10"/>
      <c r="D12" s="11"/>
      <c r="E12" s="11"/>
      <c r="F12" s="12"/>
      <c r="I12" s="10"/>
      <c r="J12" s="11"/>
      <c r="K12" s="11"/>
      <c r="L12" s="12"/>
      <c r="O12" s="10"/>
      <c r="P12" s="11"/>
      <c r="Q12" s="11"/>
      <c r="R12" s="12"/>
      <c r="U12" s="10"/>
      <c r="V12" s="11"/>
      <c r="W12" s="11"/>
      <c r="X12" s="12"/>
    </row>
    <row r="13" spans="3:24" x14ac:dyDescent="0.25">
      <c r="C13" s="10"/>
      <c r="D13" s="11"/>
      <c r="E13" s="11"/>
      <c r="F13" s="12"/>
      <c r="I13" s="10"/>
      <c r="J13" s="11"/>
      <c r="K13" s="11"/>
      <c r="L13" s="12"/>
      <c r="O13" s="10"/>
      <c r="P13" s="11"/>
      <c r="Q13" s="11"/>
      <c r="R13" s="12"/>
      <c r="U13" s="10"/>
      <c r="V13" s="11"/>
      <c r="W13" s="11"/>
      <c r="X13" s="12"/>
    </row>
    <row r="14" spans="3:24" x14ac:dyDescent="0.25">
      <c r="C14" s="10"/>
      <c r="D14" s="11"/>
      <c r="E14" s="11"/>
      <c r="F14" s="12"/>
      <c r="I14" s="10"/>
      <c r="J14" s="11"/>
      <c r="K14" s="11"/>
      <c r="L14" s="12"/>
      <c r="O14" s="10"/>
      <c r="P14" s="11"/>
      <c r="Q14" s="11"/>
      <c r="R14" s="12"/>
      <c r="U14" s="10"/>
      <c r="V14" s="11"/>
      <c r="W14" s="11"/>
      <c r="X14" s="12"/>
    </row>
    <row r="15" spans="3:24" x14ac:dyDescent="0.25">
      <c r="C15" s="10" t="s">
        <v>5</v>
      </c>
      <c r="D15" s="11" t="s">
        <v>6</v>
      </c>
      <c r="E15" s="11" t="s">
        <v>7</v>
      </c>
      <c r="F15" s="12" t="s">
        <v>8</v>
      </c>
      <c r="I15" s="10" t="s">
        <v>5</v>
      </c>
      <c r="J15" s="11" t="s">
        <v>6</v>
      </c>
      <c r="K15" s="11" t="s">
        <v>7</v>
      </c>
      <c r="L15" s="12" t="s">
        <v>8</v>
      </c>
      <c r="O15" s="27" t="s">
        <v>5</v>
      </c>
      <c r="P15" s="28" t="s">
        <v>6</v>
      </c>
      <c r="Q15" s="28" t="s">
        <v>7</v>
      </c>
      <c r="R15" s="29" t="s">
        <v>8</v>
      </c>
      <c r="U15" s="10" t="s">
        <v>5</v>
      </c>
      <c r="V15" s="11" t="s">
        <v>6</v>
      </c>
      <c r="W15" s="11" t="s">
        <v>7</v>
      </c>
      <c r="X15" s="12" t="s">
        <v>8</v>
      </c>
    </row>
    <row r="16" spans="3:24" x14ac:dyDescent="0.25">
      <c r="C16" s="10"/>
      <c r="D16" s="11" t="s">
        <v>9</v>
      </c>
      <c r="E16" s="11"/>
      <c r="F16" s="12">
        <v>10000</v>
      </c>
      <c r="I16" s="10"/>
      <c r="J16" s="11" t="s">
        <v>9</v>
      </c>
      <c r="K16" s="11"/>
      <c r="L16" s="12">
        <v>11086</v>
      </c>
      <c r="O16" s="27"/>
      <c r="P16" s="28" t="s">
        <v>264</v>
      </c>
      <c r="Q16" s="28"/>
      <c r="R16" s="29">
        <v>10000</v>
      </c>
      <c r="U16" s="10"/>
      <c r="V16" s="11" t="s">
        <v>9</v>
      </c>
      <c r="W16" s="11"/>
      <c r="X16" s="12">
        <v>24276</v>
      </c>
    </row>
    <row r="17" spans="3:24" x14ac:dyDescent="0.25">
      <c r="C17" s="10" t="s">
        <v>11</v>
      </c>
      <c r="D17" s="11" t="s">
        <v>12</v>
      </c>
      <c r="E17" s="11">
        <v>73.8</v>
      </c>
      <c r="F17" s="12">
        <v>7383</v>
      </c>
      <c r="I17" s="10" t="s">
        <v>11</v>
      </c>
      <c r="J17" s="11" t="s">
        <v>12</v>
      </c>
      <c r="K17" s="11">
        <v>73.099999999999994</v>
      </c>
      <c r="L17" s="12">
        <v>8108</v>
      </c>
      <c r="O17" s="27" t="s">
        <v>11</v>
      </c>
      <c r="P17" s="28" t="s">
        <v>266</v>
      </c>
      <c r="Q17" s="28">
        <v>65.8</v>
      </c>
      <c r="R17" s="29">
        <v>6578</v>
      </c>
      <c r="U17" s="10" t="s">
        <v>11</v>
      </c>
      <c r="V17" s="11" t="s">
        <v>12</v>
      </c>
      <c r="W17" s="11">
        <v>72.7</v>
      </c>
      <c r="X17" s="12">
        <v>17640</v>
      </c>
    </row>
    <row r="18" spans="3:24" x14ac:dyDescent="0.25">
      <c r="C18" s="10" t="s">
        <v>14</v>
      </c>
      <c r="D18" s="11" t="s">
        <v>15</v>
      </c>
      <c r="E18" s="11">
        <v>93.5</v>
      </c>
      <c r="F18" s="12">
        <v>6900</v>
      </c>
      <c r="I18" s="10" t="s">
        <v>14</v>
      </c>
      <c r="J18" s="11" t="s">
        <v>15</v>
      </c>
      <c r="K18" s="11">
        <v>92.9</v>
      </c>
      <c r="L18" s="12">
        <v>7536</v>
      </c>
      <c r="O18" s="27" t="s">
        <v>14</v>
      </c>
      <c r="P18" s="28" t="s">
        <v>268</v>
      </c>
      <c r="Q18" s="28">
        <v>94</v>
      </c>
      <c r="R18" s="29">
        <v>6185</v>
      </c>
      <c r="U18" s="10" t="s">
        <v>14</v>
      </c>
      <c r="V18" s="11" t="s">
        <v>15</v>
      </c>
      <c r="W18" s="11">
        <v>85.9</v>
      </c>
      <c r="X18" s="12">
        <v>15160</v>
      </c>
    </row>
    <row r="19" spans="3:24" x14ac:dyDescent="0.25">
      <c r="C19" s="10" t="s">
        <v>17</v>
      </c>
      <c r="D19" s="11" t="s">
        <v>1047</v>
      </c>
      <c r="E19" s="11">
        <v>8731</v>
      </c>
      <c r="F19" s="12"/>
      <c r="I19" s="10" t="s">
        <v>17</v>
      </c>
      <c r="J19" s="11" t="s">
        <v>1073</v>
      </c>
      <c r="K19" s="11">
        <v>6922</v>
      </c>
      <c r="L19" s="12"/>
      <c r="O19" s="27" t="s">
        <v>17</v>
      </c>
      <c r="P19" s="28" t="s">
        <v>1091</v>
      </c>
      <c r="Q19" s="28">
        <v>5322</v>
      </c>
      <c r="R19" s="29"/>
      <c r="U19" s="10" t="s">
        <v>17</v>
      </c>
      <c r="V19" s="11" t="s">
        <v>1121</v>
      </c>
      <c r="W19" s="11">
        <v>17281</v>
      </c>
      <c r="X19" s="12"/>
    </row>
    <row r="20" spans="3:24" x14ac:dyDescent="0.25">
      <c r="C20" s="10" t="s">
        <v>17</v>
      </c>
      <c r="D20" s="11" t="s">
        <v>22</v>
      </c>
      <c r="E20" s="11">
        <v>3.22</v>
      </c>
      <c r="F20" s="12">
        <v>222</v>
      </c>
      <c r="I20" s="10" t="s">
        <v>17</v>
      </c>
      <c r="J20" s="11" t="s">
        <v>22</v>
      </c>
      <c r="K20" s="11">
        <v>2.23</v>
      </c>
      <c r="L20" s="12">
        <v>168</v>
      </c>
      <c r="O20" s="27" t="s">
        <v>17</v>
      </c>
      <c r="P20" s="28" t="s">
        <v>22</v>
      </c>
      <c r="Q20" s="28">
        <v>2.04</v>
      </c>
      <c r="R20" s="29">
        <v>126</v>
      </c>
      <c r="U20" s="10" t="s">
        <v>17</v>
      </c>
      <c r="V20" s="11" t="s">
        <v>22</v>
      </c>
      <c r="W20" s="11">
        <v>3.47</v>
      </c>
      <c r="X20" s="12">
        <v>526</v>
      </c>
    </row>
    <row r="21" spans="3:24" x14ac:dyDescent="0.25">
      <c r="C21" s="10"/>
      <c r="D21" s="11" t="s">
        <v>23</v>
      </c>
      <c r="E21" s="11"/>
      <c r="F21" s="12">
        <v>10000</v>
      </c>
      <c r="I21" s="10"/>
      <c r="J21" s="11" t="s">
        <v>23</v>
      </c>
      <c r="K21" s="11"/>
      <c r="L21" s="12">
        <v>10000</v>
      </c>
      <c r="O21" s="27"/>
      <c r="P21" s="28" t="s">
        <v>274</v>
      </c>
      <c r="Q21" s="28"/>
      <c r="R21" s="29">
        <v>10000</v>
      </c>
      <c r="U21" s="10"/>
      <c r="V21" s="11" t="s">
        <v>23</v>
      </c>
      <c r="W21" s="11"/>
      <c r="X21" s="12">
        <v>10000</v>
      </c>
    </row>
    <row r="22" spans="3:24" x14ac:dyDescent="0.25">
      <c r="C22" s="10" t="s">
        <v>11</v>
      </c>
      <c r="D22" s="11" t="s">
        <v>25</v>
      </c>
      <c r="E22" s="11">
        <v>74</v>
      </c>
      <c r="F22" s="12">
        <v>7401</v>
      </c>
      <c r="I22" s="10" t="s">
        <v>11</v>
      </c>
      <c r="J22" s="11" t="s">
        <v>25</v>
      </c>
      <c r="K22" s="11">
        <v>76</v>
      </c>
      <c r="L22" s="12">
        <v>7601</v>
      </c>
      <c r="O22" s="27" t="s">
        <v>11</v>
      </c>
      <c r="P22" s="28" t="s">
        <v>276</v>
      </c>
      <c r="Q22" s="28">
        <v>66.400000000000006</v>
      </c>
      <c r="R22" s="29">
        <v>6641</v>
      </c>
      <c r="U22" s="10" t="s">
        <v>11</v>
      </c>
      <c r="V22" s="11" t="s">
        <v>25</v>
      </c>
      <c r="W22" s="11">
        <v>75.900000000000006</v>
      </c>
      <c r="X22" s="12">
        <v>7588</v>
      </c>
    </row>
    <row r="23" spans="3:24" x14ac:dyDescent="0.25">
      <c r="C23" s="10" t="s">
        <v>14</v>
      </c>
      <c r="D23" s="11" t="s">
        <v>27</v>
      </c>
      <c r="E23" s="11">
        <v>93</v>
      </c>
      <c r="F23" s="12">
        <v>6884</v>
      </c>
      <c r="I23" s="10" t="s">
        <v>14</v>
      </c>
      <c r="J23" s="11" t="s">
        <v>27</v>
      </c>
      <c r="K23" s="11">
        <v>92.4</v>
      </c>
      <c r="L23" s="12">
        <v>7022</v>
      </c>
      <c r="O23" s="27" t="s">
        <v>14</v>
      </c>
      <c r="P23" s="28" t="s">
        <v>278</v>
      </c>
      <c r="Q23" s="28">
        <v>93.2</v>
      </c>
      <c r="R23" s="29">
        <v>6192</v>
      </c>
      <c r="U23" s="10" t="s">
        <v>14</v>
      </c>
      <c r="V23" s="11" t="s">
        <v>27</v>
      </c>
      <c r="W23" s="11">
        <v>87.1</v>
      </c>
      <c r="X23" s="12">
        <v>6611</v>
      </c>
    </row>
    <row r="24" spans="3:24" x14ac:dyDescent="0.25">
      <c r="C24" s="10" t="s">
        <v>17</v>
      </c>
      <c r="D24" s="11" t="s">
        <v>1048</v>
      </c>
      <c r="E24" s="11">
        <v>7123</v>
      </c>
      <c r="F24" s="12"/>
      <c r="I24" s="10" t="s">
        <v>17</v>
      </c>
      <c r="J24" s="11" t="s">
        <v>1074</v>
      </c>
      <c r="K24" s="11">
        <v>11597</v>
      </c>
      <c r="L24" s="12"/>
      <c r="O24" s="27" t="s">
        <v>17</v>
      </c>
      <c r="P24" s="28" t="s">
        <v>1092</v>
      </c>
      <c r="Q24" s="28">
        <v>8411</v>
      </c>
      <c r="R24" s="29"/>
      <c r="U24" s="10" t="s">
        <v>17</v>
      </c>
      <c r="V24" s="11" t="s">
        <v>1122</v>
      </c>
      <c r="W24" s="11">
        <v>27882</v>
      </c>
      <c r="X24" s="12"/>
    </row>
    <row r="25" spans="3:24" x14ac:dyDescent="0.25">
      <c r="C25" s="10" t="s">
        <v>17</v>
      </c>
      <c r="D25" s="11" t="s">
        <v>22</v>
      </c>
      <c r="E25" s="11">
        <v>2.59</v>
      </c>
      <c r="F25" s="12">
        <v>178</v>
      </c>
      <c r="I25" s="10" t="s">
        <v>17</v>
      </c>
      <c r="J25" s="11" t="s">
        <v>22</v>
      </c>
      <c r="K25" s="11">
        <v>3.43</v>
      </c>
      <c r="L25" s="12">
        <v>241</v>
      </c>
      <c r="O25" s="27" t="s">
        <v>17</v>
      </c>
      <c r="P25" s="28" t="s">
        <v>22</v>
      </c>
      <c r="Q25" s="28">
        <v>3.12</v>
      </c>
      <c r="R25" s="29">
        <v>193</v>
      </c>
      <c r="U25" s="10" t="s">
        <v>17</v>
      </c>
      <c r="V25" s="11" t="s">
        <v>22</v>
      </c>
      <c r="W25" s="11">
        <v>4.7300000000000004</v>
      </c>
      <c r="X25" s="12">
        <v>313</v>
      </c>
    </row>
    <row r="26" spans="3:24" x14ac:dyDescent="0.25">
      <c r="C26" s="10"/>
      <c r="D26" s="11" t="s">
        <v>33</v>
      </c>
      <c r="E26" s="11"/>
      <c r="F26" s="12">
        <v>10000</v>
      </c>
      <c r="I26" s="10"/>
      <c r="J26" s="11" t="s">
        <v>33</v>
      </c>
      <c r="K26" s="11"/>
      <c r="L26" s="12">
        <v>10000</v>
      </c>
      <c r="O26" s="27"/>
      <c r="P26" s="28" t="s">
        <v>284</v>
      </c>
      <c r="Q26" s="28"/>
      <c r="R26" s="29">
        <v>10000</v>
      </c>
      <c r="U26" s="10"/>
      <c r="V26" s="11" t="s">
        <v>33</v>
      </c>
      <c r="W26" s="11"/>
      <c r="X26" s="12">
        <v>10000</v>
      </c>
    </row>
    <row r="27" spans="3:24" x14ac:dyDescent="0.25">
      <c r="C27" s="10" t="s">
        <v>11</v>
      </c>
      <c r="D27" s="11" t="s">
        <v>35</v>
      </c>
      <c r="E27" s="11">
        <v>77</v>
      </c>
      <c r="F27" s="12">
        <v>7696</v>
      </c>
      <c r="I27" s="10" t="s">
        <v>11</v>
      </c>
      <c r="J27" s="11" t="s">
        <v>35</v>
      </c>
      <c r="K27" s="11">
        <v>74.8</v>
      </c>
      <c r="L27" s="12">
        <v>7480</v>
      </c>
      <c r="O27" s="27" t="s">
        <v>11</v>
      </c>
      <c r="P27" s="28" t="s">
        <v>286</v>
      </c>
      <c r="Q27" s="28">
        <v>63.9</v>
      </c>
      <c r="R27" s="29">
        <v>6389</v>
      </c>
      <c r="U27" s="10" t="s">
        <v>11</v>
      </c>
      <c r="V27" s="11" t="s">
        <v>35</v>
      </c>
      <c r="W27" s="11">
        <v>77.599999999999994</v>
      </c>
      <c r="X27" s="12">
        <v>7763</v>
      </c>
    </row>
    <row r="28" spans="3:24" x14ac:dyDescent="0.25">
      <c r="C28" s="10" t="s">
        <v>14</v>
      </c>
      <c r="D28" s="11" t="s">
        <v>37</v>
      </c>
      <c r="E28" s="11">
        <v>93.9</v>
      </c>
      <c r="F28" s="12">
        <v>7230</v>
      </c>
      <c r="I28" s="10" t="s">
        <v>14</v>
      </c>
      <c r="J28" s="11" t="s">
        <v>37</v>
      </c>
      <c r="K28" s="11">
        <v>91.4</v>
      </c>
      <c r="L28" s="12">
        <v>6834</v>
      </c>
      <c r="O28" s="27" t="s">
        <v>14</v>
      </c>
      <c r="P28" s="28" t="s">
        <v>288</v>
      </c>
      <c r="Q28" s="28">
        <v>92.8</v>
      </c>
      <c r="R28" s="29">
        <v>5931</v>
      </c>
      <c r="U28" s="10" t="s">
        <v>14</v>
      </c>
      <c r="V28" s="11" t="s">
        <v>37</v>
      </c>
      <c r="W28" s="11">
        <v>87.6</v>
      </c>
      <c r="X28" s="12">
        <v>6799</v>
      </c>
    </row>
    <row r="29" spans="3:24" x14ac:dyDescent="0.25">
      <c r="C29" s="10" t="s">
        <v>17</v>
      </c>
      <c r="D29" s="11" t="s">
        <v>1049</v>
      </c>
      <c r="E29" s="11">
        <v>10171</v>
      </c>
      <c r="F29" s="12"/>
      <c r="I29" s="10" t="s">
        <v>17</v>
      </c>
      <c r="J29" s="11" t="s">
        <v>1075</v>
      </c>
      <c r="K29" s="11">
        <v>6687</v>
      </c>
      <c r="L29" s="12"/>
      <c r="O29" s="27" t="s">
        <v>17</v>
      </c>
      <c r="P29" s="28" t="s">
        <v>1093</v>
      </c>
      <c r="Q29" s="28">
        <v>8897</v>
      </c>
      <c r="R29" s="29"/>
      <c r="U29" s="10" t="s">
        <v>17</v>
      </c>
      <c r="V29" s="11" t="s">
        <v>1123</v>
      </c>
      <c r="W29" s="11">
        <v>21462</v>
      </c>
      <c r="X29" s="12"/>
    </row>
    <row r="30" spans="3:24" x14ac:dyDescent="0.25">
      <c r="C30" s="10" t="s">
        <v>17</v>
      </c>
      <c r="D30" s="11" t="s">
        <v>22</v>
      </c>
      <c r="E30" s="11">
        <v>2.81</v>
      </c>
      <c r="F30" s="12">
        <v>203</v>
      </c>
      <c r="I30" s="10" t="s">
        <v>17</v>
      </c>
      <c r="J30" s="11" t="s">
        <v>22</v>
      </c>
      <c r="K30" s="11">
        <v>2.44</v>
      </c>
      <c r="L30" s="12">
        <v>167</v>
      </c>
      <c r="O30" s="27" t="s">
        <v>17</v>
      </c>
      <c r="P30" s="28" t="s">
        <v>22</v>
      </c>
      <c r="Q30" s="28">
        <v>3.79</v>
      </c>
      <c r="R30" s="29">
        <v>225</v>
      </c>
      <c r="U30" s="10" t="s">
        <v>17</v>
      </c>
      <c r="V30" s="11" t="s">
        <v>22</v>
      </c>
      <c r="W30" s="11">
        <v>3.34</v>
      </c>
      <c r="X30" s="12">
        <v>227</v>
      </c>
    </row>
    <row r="31" spans="3:24" x14ac:dyDescent="0.25">
      <c r="C31" s="10"/>
      <c r="D31" s="11" t="s">
        <v>43</v>
      </c>
      <c r="E31" s="11"/>
      <c r="F31" s="12">
        <v>10000</v>
      </c>
      <c r="I31" s="10"/>
      <c r="J31" s="11" t="s">
        <v>43</v>
      </c>
      <c r="K31" s="11"/>
      <c r="L31" s="12">
        <v>10000</v>
      </c>
      <c r="O31" s="27"/>
      <c r="P31" s="28" t="s">
        <v>433</v>
      </c>
      <c r="Q31" s="28"/>
      <c r="R31" s="29">
        <v>10000</v>
      </c>
      <c r="U31" s="10"/>
      <c r="V31" s="11" t="s">
        <v>43</v>
      </c>
      <c r="W31" s="11"/>
      <c r="X31" s="12">
        <v>10000</v>
      </c>
    </row>
    <row r="32" spans="3:24" x14ac:dyDescent="0.25">
      <c r="C32" s="10" t="s">
        <v>11</v>
      </c>
      <c r="D32" s="11" t="s">
        <v>45</v>
      </c>
      <c r="E32" s="11">
        <v>67.900000000000006</v>
      </c>
      <c r="F32" s="12">
        <v>6790</v>
      </c>
      <c r="I32" s="10" t="s">
        <v>11</v>
      </c>
      <c r="J32" s="11" t="s">
        <v>45</v>
      </c>
      <c r="K32" s="11">
        <v>69.7</v>
      </c>
      <c r="L32" s="12">
        <v>6970</v>
      </c>
      <c r="O32" s="27" t="s">
        <v>11</v>
      </c>
      <c r="P32" s="28" t="s">
        <v>434</v>
      </c>
      <c r="Q32" s="28">
        <v>65.8</v>
      </c>
      <c r="R32" s="29">
        <v>6580</v>
      </c>
      <c r="U32" s="10" t="s">
        <v>11</v>
      </c>
      <c r="V32" s="11" t="s">
        <v>45</v>
      </c>
      <c r="W32" s="11">
        <v>71.900000000000006</v>
      </c>
      <c r="X32" s="12">
        <v>7192</v>
      </c>
    </row>
    <row r="33" spans="3:24" x14ac:dyDescent="0.25">
      <c r="C33" s="10" t="s">
        <v>14</v>
      </c>
      <c r="D33" s="11" t="s">
        <v>47</v>
      </c>
      <c r="E33" s="11">
        <v>93.1</v>
      </c>
      <c r="F33" s="12">
        <v>6323</v>
      </c>
      <c r="I33" s="10" t="s">
        <v>14</v>
      </c>
      <c r="J33" s="11" t="s">
        <v>47</v>
      </c>
      <c r="K33" s="11">
        <v>91.8</v>
      </c>
      <c r="L33" s="12">
        <v>6397</v>
      </c>
      <c r="O33" s="27" t="s">
        <v>14</v>
      </c>
      <c r="P33" s="28" t="s">
        <v>435</v>
      </c>
      <c r="Q33" s="28">
        <v>92.8</v>
      </c>
      <c r="R33" s="29">
        <v>6108</v>
      </c>
      <c r="U33" s="10" t="s">
        <v>14</v>
      </c>
      <c r="V33" s="11" t="s">
        <v>47</v>
      </c>
      <c r="W33" s="11">
        <v>86.3</v>
      </c>
      <c r="X33" s="12">
        <v>6205</v>
      </c>
    </row>
    <row r="34" spans="3:24" x14ac:dyDescent="0.25">
      <c r="C34" s="10" t="s">
        <v>17</v>
      </c>
      <c r="D34" s="11" t="s">
        <v>1050</v>
      </c>
      <c r="E34" s="11">
        <v>847000</v>
      </c>
      <c r="F34" s="12"/>
      <c r="I34" s="10" t="s">
        <v>17</v>
      </c>
      <c r="J34" s="11" t="s">
        <v>1076</v>
      </c>
      <c r="K34" s="11">
        <v>600000</v>
      </c>
      <c r="L34" s="12"/>
      <c r="O34" s="27" t="s">
        <v>17</v>
      </c>
      <c r="P34" s="28" t="s">
        <v>1094</v>
      </c>
      <c r="Q34" s="28">
        <v>838000</v>
      </c>
      <c r="R34" s="29"/>
      <c r="U34" s="10" t="s">
        <v>17</v>
      </c>
      <c r="V34" s="11" t="s">
        <v>1124</v>
      </c>
      <c r="W34" s="11">
        <v>1800000</v>
      </c>
      <c r="X34" s="12"/>
    </row>
    <row r="35" spans="3:24" x14ac:dyDescent="0.25">
      <c r="C35" s="10" t="s">
        <v>17</v>
      </c>
      <c r="D35" s="11" t="s">
        <v>22</v>
      </c>
      <c r="E35" s="11">
        <v>64.2</v>
      </c>
      <c r="F35" s="12">
        <v>4060</v>
      </c>
      <c r="I35" s="10" t="s">
        <v>17</v>
      </c>
      <c r="J35" s="11" t="s">
        <v>22</v>
      </c>
      <c r="K35" s="11">
        <v>48.9</v>
      </c>
      <c r="L35" s="12">
        <v>3129</v>
      </c>
      <c r="O35" s="27" t="s">
        <v>17</v>
      </c>
      <c r="P35" s="28" t="s">
        <v>22</v>
      </c>
      <c r="Q35" s="28">
        <v>66.3</v>
      </c>
      <c r="R35" s="29">
        <v>4048</v>
      </c>
      <c r="U35" s="10" t="s">
        <v>17</v>
      </c>
      <c r="V35" s="11" t="s">
        <v>22</v>
      </c>
      <c r="W35" s="11">
        <v>67.400000000000006</v>
      </c>
      <c r="X35" s="12">
        <v>4183</v>
      </c>
    </row>
    <row r="36" spans="3:24" x14ac:dyDescent="0.25">
      <c r="C36" s="10"/>
      <c r="D36" s="11" t="s">
        <v>53</v>
      </c>
      <c r="E36" s="11"/>
      <c r="F36" s="12">
        <v>10000</v>
      </c>
      <c r="I36" s="10"/>
      <c r="J36" s="11" t="s">
        <v>53</v>
      </c>
      <c r="K36" s="11"/>
      <c r="L36" s="12">
        <v>10000</v>
      </c>
      <c r="O36" s="27"/>
      <c r="P36" s="28" t="s">
        <v>440</v>
      </c>
      <c r="Q36" s="28"/>
      <c r="R36" s="29">
        <v>10000</v>
      </c>
      <c r="U36" s="10"/>
      <c r="V36" s="11" t="s">
        <v>53</v>
      </c>
      <c r="W36" s="11"/>
      <c r="X36" s="12">
        <v>10000</v>
      </c>
    </row>
    <row r="37" spans="3:24" x14ac:dyDescent="0.25">
      <c r="C37" s="10" t="s">
        <v>11</v>
      </c>
      <c r="D37" s="11" t="s">
        <v>55</v>
      </c>
      <c r="E37" s="11">
        <v>68.599999999999994</v>
      </c>
      <c r="F37" s="12">
        <v>6857</v>
      </c>
      <c r="I37" s="10" t="s">
        <v>11</v>
      </c>
      <c r="J37" s="11" t="s">
        <v>55</v>
      </c>
      <c r="K37" s="11">
        <v>67.5</v>
      </c>
      <c r="L37" s="12">
        <v>6748</v>
      </c>
      <c r="O37" s="27" t="s">
        <v>11</v>
      </c>
      <c r="P37" s="28" t="s">
        <v>441</v>
      </c>
      <c r="Q37" s="28">
        <v>61.9</v>
      </c>
      <c r="R37" s="29">
        <v>6186</v>
      </c>
      <c r="U37" s="10" t="s">
        <v>11</v>
      </c>
      <c r="V37" s="11" t="s">
        <v>55</v>
      </c>
      <c r="W37" s="11">
        <v>74.8</v>
      </c>
      <c r="X37" s="12">
        <v>7483</v>
      </c>
    </row>
    <row r="38" spans="3:24" x14ac:dyDescent="0.25">
      <c r="C38" s="10" t="s">
        <v>14</v>
      </c>
      <c r="D38" s="11" t="s">
        <v>57</v>
      </c>
      <c r="E38" s="11">
        <v>93</v>
      </c>
      <c r="F38" s="12">
        <v>6375</v>
      </c>
      <c r="I38" s="10" t="s">
        <v>14</v>
      </c>
      <c r="J38" s="11" t="s">
        <v>57</v>
      </c>
      <c r="K38" s="11">
        <v>91.8</v>
      </c>
      <c r="L38" s="12">
        <v>6197</v>
      </c>
      <c r="O38" s="27" t="s">
        <v>14</v>
      </c>
      <c r="P38" s="28" t="s">
        <v>442</v>
      </c>
      <c r="Q38" s="28">
        <v>93.6</v>
      </c>
      <c r="R38" s="29">
        <v>5792</v>
      </c>
      <c r="U38" s="10" t="s">
        <v>14</v>
      </c>
      <c r="V38" s="11" t="s">
        <v>57</v>
      </c>
      <c r="W38" s="11">
        <v>87.5</v>
      </c>
      <c r="X38" s="12">
        <v>6548</v>
      </c>
    </row>
    <row r="39" spans="3:24" x14ac:dyDescent="0.25">
      <c r="C39" s="10" t="s">
        <v>17</v>
      </c>
      <c r="D39" s="11" t="s">
        <v>1051</v>
      </c>
      <c r="E39" s="11">
        <v>498000</v>
      </c>
      <c r="F39" s="12"/>
      <c r="I39" s="10" t="s">
        <v>17</v>
      </c>
      <c r="J39" s="11" t="s">
        <v>1077</v>
      </c>
      <c r="K39" s="11">
        <v>673000</v>
      </c>
      <c r="L39" s="12"/>
      <c r="O39" s="27" t="s">
        <v>17</v>
      </c>
      <c r="P39" s="28" t="s">
        <v>1095</v>
      </c>
      <c r="Q39" s="28">
        <v>634000</v>
      </c>
      <c r="R39" s="29"/>
      <c r="U39" s="10" t="s">
        <v>17</v>
      </c>
      <c r="V39" s="11" t="s">
        <v>1125</v>
      </c>
      <c r="W39" s="11">
        <v>757000</v>
      </c>
      <c r="X39" s="12"/>
    </row>
    <row r="40" spans="3:24" x14ac:dyDescent="0.25">
      <c r="C40" s="10" t="s">
        <v>17</v>
      </c>
      <c r="D40" s="11" t="s">
        <v>22</v>
      </c>
      <c r="E40" s="11">
        <v>52</v>
      </c>
      <c r="F40" s="12">
        <v>3318</v>
      </c>
      <c r="I40" s="10" t="s">
        <v>17</v>
      </c>
      <c r="J40" s="11" t="s">
        <v>22</v>
      </c>
      <c r="K40" s="11">
        <v>55.5</v>
      </c>
      <c r="L40" s="12">
        <v>3439</v>
      </c>
      <c r="O40" s="27" t="s">
        <v>17</v>
      </c>
      <c r="P40" s="28" t="s">
        <v>22</v>
      </c>
      <c r="Q40" s="28">
        <v>60.3</v>
      </c>
      <c r="R40" s="29">
        <v>3490</v>
      </c>
      <c r="U40" s="10" t="s">
        <v>17</v>
      </c>
      <c r="V40" s="11" t="s">
        <v>22</v>
      </c>
      <c r="W40" s="11">
        <v>46.6</v>
      </c>
      <c r="X40" s="12">
        <v>3051</v>
      </c>
    </row>
    <row r="41" spans="3:24" x14ac:dyDescent="0.25">
      <c r="C41" s="10"/>
      <c r="D41" s="11" t="s">
        <v>63</v>
      </c>
      <c r="E41" s="11"/>
      <c r="F41" s="12">
        <v>10000</v>
      </c>
      <c r="I41" s="10"/>
      <c r="J41" s="11" t="s">
        <v>63</v>
      </c>
      <c r="K41" s="11"/>
      <c r="L41" s="12">
        <v>10000</v>
      </c>
      <c r="O41" s="27"/>
      <c r="P41" s="28" t="s">
        <v>447</v>
      </c>
      <c r="Q41" s="28"/>
      <c r="R41" s="29">
        <v>10000</v>
      </c>
      <c r="U41" s="10"/>
      <c r="V41" s="11" t="s">
        <v>63</v>
      </c>
      <c r="W41" s="11"/>
      <c r="X41" s="12">
        <v>10000</v>
      </c>
    </row>
    <row r="42" spans="3:24" x14ac:dyDescent="0.25">
      <c r="C42" s="10" t="s">
        <v>11</v>
      </c>
      <c r="D42" s="11" t="s">
        <v>65</v>
      </c>
      <c r="E42" s="11">
        <v>71.7</v>
      </c>
      <c r="F42" s="12">
        <v>7169</v>
      </c>
      <c r="I42" s="10" t="s">
        <v>11</v>
      </c>
      <c r="J42" s="11" t="s">
        <v>65</v>
      </c>
      <c r="K42" s="11">
        <v>66.900000000000006</v>
      </c>
      <c r="L42" s="12">
        <v>6691</v>
      </c>
      <c r="O42" s="27" t="s">
        <v>11</v>
      </c>
      <c r="P42" s="28" t="s">
        <v>448</v>
      </c>
      <c r="Q42" s="28">
        <v>61.4</v>
      </c>
      <c r="R42" s="29">
        <v>6137</v>
      </c>
      <c r="U42" s="10" t="s">
        <v>11</v>
      </c>
      <c r="V42" s="11" t="s">
        <v>65</v>
      </c>
      <c r="W42" s="11">
        <v>70.7</v>
      </c>
      <c r="X42" s="12">
        <v>7068</v>
      </c>
    </row>
    <row r="43" spans="3:24" x14ac:dyDescent="0.25">
      <c r="C43" s="10" t="s">
        <v>14</v>
      </c>
      <c r="D43" s="11" t="s">
        <v>67</v>
      </c>
      <c r="E43" s="11">
        <v>92.7</v>
      </c>
      <c r="F43" s="12">
        <v>6648</v>
      </c>
      <c r="I43" s="10" t="s">
        <v>14</v>
      </c>
      <c r="J43" s="11" t="s">
        <v>67</v>
      </c>
      <c r="K43" s="11">
        <v>92.6</v>
      </c>
      <c r="L43" s="12">
        <v>6193</v>
      </c>
      <c r="O43" s="27" t="s">
        <v>14</v>
      </c>
      <c r="P43" s="28" t="s">
        <v>449</v>
      </c>
      <c r="Q43" s="28">
        <v>93</v>
      </c>
      <c r="R43" s="29">
        <v>5710</v>
      </c>
      <c r="U43" s="10" t="s">
        <v>14</v>
      </c>
      <c r="V43" s="11" t="s">
        <v>67</v>
      </c>
      <c r="W43" s="11">
        <v>87.4</v>
      </c>
      <c r="X43" s="12">
        <v>6175</v>
      </c>
    </row>
    <row r="44" spans="3:24" x14ac:dyDescent="0.25">
      <c r="C44" s="10" t="s">
        <v>17</v>
      </c>
      <c r="D44" s="11" t="s">
        <v>1052</v>
      </c>
      <c r="E44" s="11">
        <v>658000</v>
      </c>
      <c r="F44" s="12"/>
      <c r="I44" s="10" t="s">
        <v>17</v>
      </c>
      <c r="J44" s="11" t="s">
        <v>1078</v>
      </c>
      <c r="K44" s="11">
        <v>562000</v>
      </c>
      <c r="L44" s="12"/>
      <c r="O44" s="27" t="s">
        <v>17</v>
      </c>
      <c r="P44" s="28" t="s">
        <v>1096</v>
      </c>
      <c r="Q44" s="28">
        <v>751000</v>
      </c>
      <c r="R44" s="29"/>
      <c r="U44" s="10" t="s">
        <v>17</v>
      </c>
      <c r="V44" s="11" t="s">
        <v>1126</v>
      </c>
      <c r="W44" s="11">
        <v>1120000</v>
      </c>
      <c r="X44" s="12"/>
    </row>
    <row r="45" spans="3:24" x14ac:dyDescent="0.25">
      <c r="C45" s="10" t="s">
        <v>17</v>
      </c>
      <c r="D45" s="11" t="s">
        <v>22</v>
      </c>
      <c r="E45" s="11">
        <v>56.5</v>
      </c>
      <c r="F45" s="12">
        <v>3759</v>
      </c>
      <c r="I45" s="10" t="s">
        <v>17</v>
      </c>
      <c r="J45" s="11" t="s">
        <v>22</v>
      </c>
      <c r="K45" s="11">
        <v>46.9</v>
      </c>
      <c r="L45" s="12">
        <v>2904</v>
      </c>
      <c r="O45" s="27" t="s">
        <v>17</v>
      </c>
      <c r="P45" s="28" t="s">
        <v>22</v>
      </c>
      <c r="Q45" s="28">
        <v>61.3</v>
      </c>
      <c r="R45" s="29">
        <v>3503</v>
      </c>
      <c r="U45" s="10" t="s">
        <v>17</v>
      </c>
      <c r="V45" s="11" t="s">
        <v>22</v>
      </c>
      <c r="W45" s="11">
        <v>55.4</v>
      </c>
      <c r="X45" s="12">
        <v>3420</v>
      </c>
    </row>
    <row r="46" spans="3:24" x14ac:dyDescent="0.25">
      <c r="C46" s="10"/>
      <c r="D46" s="11" t="s">
        <v>73</v>
      </c>
      <c r="E46" s="11"/>
      <c r="F46" s="12">
        <v>10000</v>
      </c>
      <c r="I46" s="10"/>
      <c r="J46" s="11" t="s">
        <v>73</v>
      </c>
      <c r="K46" s="11"/>
      <c r="L46" s="12">
        <v>10000</v>
      </c>
      <c r="O46" s="27"/>
      <c r="P46" s="28" t="s">
        <v>548</v>
      </c>
      <c r="Q46" s="28"/>
      <c r="R46" s="29">
        <v>10000</v>
      </c>
      <c r="U46" s="10"/>
      <c r="V46" s="11" t="s">
        <v>73</v>
      </c>
      <c r="W46" s="11"/>
      <c r="X46" s="12">
        <v>10000</v>
      </c>
    </row>
    <row r="47" spans="3:24" x14ac:dyDescent="0.25">
      <c r="C47" s="10" t="s">
        <v>11</v>
      </c>
      <c r="D47" s="11" t="s">
        <v>75</v>
      </c>
      <c r="E47" s="11">
        <v>74.2</v>
      </c>
      <c r="F47" s="12">
        <v>7419</v>
      </c>
      <c r="I47" s="10" t="s">
        <v>11</v>
      </c>
      <c r="J47" s="11" t="s">
        <v>75</v>
      </c>
      <c r="K47" s="11">
        <v>74.2</v>
      </c>
      <c r="L47" s="12">
        <v>7418</v>
      </c>
      <c r="O47" s="27" t="s">
        <v>11</v>
      </c>
      <c r="P47" s="28" t="s">
        <v>549</v>
      </c>
      <c r="Q47" s="28">
        <v>63.6</v>
      </c>
      <c r="R47" s="29">
        <v>6357</v>
      </c>
      <c r="U47" s="10" t="s">
        <v>11</v>
      </c>
      <c r="V47" s="11" t="s">
        <v>75</v>
      </c>
      <c r="W47" s="11">
        <v>73.900000000000006</v>
      </c>
      <c r="X47" s="12">
        <v>7387</v>
      </c>
    </row>
    <row r="48" spans="3:24" x14ac:dyDescent="0.25">
      <c r="C48" s="10" t="s">
        <v>14</v>
      </c>
      <c r="D48" s="11" t="s">
        <v>77</v>
      </c>
      <c r="E48" s="11">
        <v>93</v>
      </c>
      <c r="F48" s="12">
        <v>6898</v>
      </c>
      <c r="I48" s="10" t="s">
        <v>14</v>
      </c>
      <c r="J48" s="11" t="s">
        <v>77</v>
      </c>
      <c r="K48" s="11">
        <v>91.4</v>
      </c>
      <c r="L48" s="12">
        <v>6779</v>
      </c>
      <c r="O48" s="27" t="s">
        <v>14</v>
      </c>
      <c r="P48" s="28" t="s">
        <v>550</v>
      </c>
      <c r="Q48" s="28">
        <v>93.1</v>
      </c>
      <c r="R48" s="29">
        <v>5917</v>
      </c>
      <c r="U48" s="10" t="s">
        <v>14</v>
      </c>
      <c r="V48" s="11" t="s">
        <v>77</v>
      </c>
      <c r="W48" s="11">
        <v>87.5</v>
      </c>
      <c r="X48" s="12">
        <v>6464</v>
      </c>
    </row>
    <row r="49" spans="3:24" x14ac:dyDescent="0.25">
      <c r="C49" s="10" t="s">
        <v>17</v>
      </c>
      <c r="D49" s="11" t="s">
        <v>1053</v>
      </c>
      <c r="E49" s="11">
        <v>81506</v>
      </c>
      <c r="F49" s="12"/>
      <c r="I49" s="10" t="s">
        <v>17</v>
      </c>
      <c r="J49" s="11" t="s">
        <v>1079</v>
      </c>
      <c r="K49" s="11">
        <v>96117</v>
      </c>
      <c r="L49" s="12"/>
      <c r="O49" s="27" t="s">
        <v>17</v>
      </c>
      <c r="P49" s="28" t="s">
        <v>1097</v>
      </c>
      <c r="Q49" s="28">
        <v>80932</v>
      </c>
      <c r="R49" s="29"/>
      <c r="U49" s="10" t="s">
        <v>17</v>
      </c>
      <c r="V49" s="11" t="s">
        <v>1127</v>
      </c>
      <c r="W49" s="11">
        <v>328869</v>
      </c>
      <c r="X49" s="12"/>
    </row>
    <row r="50" spans="3:24" x14ac:dyDescent="0.25">
      <c r="C50" s="10" t="s">
        <v>17</v>
      </c>
      <c r="D50" s="11" t="s">
        <v>22</v>
      </c>
      <c r="E50" s="11">
        <v>17.600000000000001</v>
      </c>
      <c r="F50" s="12">
        <v>1211</v>
      </c>
      <c r="I50" s="10" t="s">
        <v>17</v>
      </c>
      <c r="J50" s="11" t="s">
        <v>22</v>
      </c>
      <c r="K50" s="11">
        <v>17.899999999999999</v>
      </c>
      <c r="L50" s="12">
        <v>1216</v>
      </c>
      <c r="O50" s="27" t="s">
        <v>17</v>
      </c>
      <c r="P50" s="28" t="s">
        <v>22</v>
      </c>
      <c r="Q50" s="28">
        <v>20.7</v>
      </c>
      <c r="R50" s="29">
        <v>1226</v>
      </c>
      <c r="U50" s="10" t="s">
        <v>17</v>
      </c>
      <c r="V50" s="11" t="s">
        <v>22</v>
      </c>
      <c r="W50" s="11">
        <v>26.4</v>
      </c>
      <c r="X50" s="12">
        <v>1707</v>
      </c>
    </row>
    <row r="51" spans="3:24" x14ac:dyDescent="0.25">
      <c r="C51" s="10"/>
      <c r="D51" s="11" t="s">
        <v>83</v>
      </c>
      <c r="E51" s="11"/>
      <c r="F51" s="12">
        <v>10000</v>
      </c>
      <c r="I51" s="10"/>
      <c r="J51" s="11" t="s">
        <v>83</v>
      </c>
      <c r="K51" s="11"/>
      <c r="L51" s="12">
        <v>10000</v>
      </c>
      <c r="O51" s="27"/>
      <c r="P51" s="28" t="s">
        <v>555</v>
      </c>
      <c r="Q51" s="28"/>
      <c r="R51" s="29">
        <v>10000</v>
      </c>
      <c r="U51" s="10"/>
      <c r="V51" s="11" t="s">
        <v>83</v>
      </c>
      <c r="W51" s="11"/>
      <c r="X51" s="12">
        <v>10000</v>
      </c>
    </row>
    <row r="52" spans="3:24" x14ac:dyDescent="0.25">
      <c r="C52" s="10" t="s">
        <v>11</v>
      </c>
      <c r="D52" s="11" t="s">
        <v>85</v>
      </c>
      <c r="E52" s="11">
        <v>77</v>
      </c>
      <c r="F52" s="12">
        <v>7704</v>
      </c>
      <c r="I52" s="10" t="s">
        <v>11</v>
      </c>
      <c r="J52" s="11" t="s">
        <v>85</v>
      </c>
      <c r="K52" s="11">
        <v>70.2</v>
      </c>
      <c r="L52" s="12">
        <v>7021</v>
      </c>
      <c r="O52" s="27" t="s">
        <v>11</v>
      </c>
      <c r="P52" s="28" t="s">
        <v>556</v>
      </c>
      <c r="Q52" s="28">
        <v>65.2</v>
      </c>
      <c r="R52" s="29">
        <v>6522</v>
      </c>
      <c r="U52" s="10" t="s">
        <v>11</v>
      </c>
      <c r="V52" s="11" t="s">
        <v>85</v>
      </c>
      <c r="W52" s="11">
        <v>71</v>
      </c>
      <c r="X52" s="12">
        <v>7105</v>
      </c>
    </row>
    <row r="53" spans="3:24" x14ac:dyDescent="0.25">
      <c r="C53" s="10" t="s">
        <v>14</v>
      </c>
      <c r="D53" s="11" t="s">
        <v>87</v>
      </c>
      <c r="E53" s="11">
        <v>93.7</v>
      </c>
      <c r="F53" s="12">
        <v>7218</v>
      </c>
      <c r="I53" s="10" t="s">
        <v>14</v>
      </c>
      <c r="J53" s="11" t="s">
        <v>87</v>
      </c>
      <c r="K53" s="11">
        <v>92.2</v>
      </c>
      <c r="L53" s="12">
        <v>6475</v>
      </c>
      <c r="O53" s="27" t="s">
        <v>14</v>
      </c>
      <c r="P53" s="28" t="s">
        <v>557</v>
      </c>
      <c r="Q53" s="28">
        <v>92.6</v>
      </c>
      <c r="R53" s="29">
        <v>6041</v>
      </c>
      <c r="U53" s="10" t="s">
        <v>14</v>
      </c>
      <c r="V53" s="11" t="s">
        <v>87</v>
      </c>
      <c r="W53" s="11">
        <v>87.2</v>
      </c>
      <c r="X53" s="12">
        <v>6193</v>
      </c>
    </row>
    <row r="54" spans="3:24" x14ac:dyDescent="0.25">
      <c r="C54" s="10" t="s">
        <v>17</v>
      </c>
      <c r="D54" s="11" t="s">
        <v>1054</v>
      </c>
      <c r="E54" s="11">
        <v>91192</v>
      </c>
      <c r="F54" s="12"/>
      <c r="I54" s="10" t="s">
        <v>17</v>
      </c>
      <c r="J54" s="11" t="s">
        <v>1080</v>
      </c>
      <c r="K54" s="11">
        <v>101792</v>
      </c>
      <c r="L54" s="12"/>
      <c r="O54" s="27" t="s">
        <v>17</v>
      </c>
      <c r="P54" s="28" t="s">
        <v>1098</v>
      </c>
      <c r="Q54" s="28">
        <v>106369</v>
      </c>
      <c r="R54" s="29"/>
      <c r="U54" s="10" t="s">
        <v>17</v>
      </c>
      <c r="V54" s="11" t="s">
        <v>1128</v>
      </c>
      <c r="W54" s="11">
        <v>194713</v>
      </c>
      <c r="X54" s="12"/>
    </row>
    <row r="55" spans="3:24" x14ac:dyDescent="0.25">
      <c r="C55" s="10" t="s">
        <v>17</v>
      </c>
      <c r="D55" s="11" t="s">
        <v>22</v>
      </c>
      <c r="E55" s="11">
        <v>17.8</v>
      </c>
      <c r="F55" s="12">
        <v>1288</v>
      </c>
      <c r="I55" s="10" t="s">
        <v>17</v>
      </c>
      <c r="J55" s="11" t="s">
        <v>22</v>
      </c>
      <c r="K55" s="11">
        <v>17</v>
      </c>
      <c r="L55" s="12">
        <v>1100</v>
      </c>
      <c r="O55" s="27" t="s">
        <v>17</v>
      </c>
      <c r="P55" s="28" t="s">
        <v>22</v>
      </c>
      <c r="Q55" s="28">
        <v>20.8</v>
      </c>
      <c r="R55" s="29">
        <v>1254</v>
      </c>
      <c r="U55" s="10" t="s">
        <v>17</v>
      </c>
      <c r="V55" s="11" t="s">
        <v>22</v>
      </c>
      <c r="W55" s="11">
        <v>19.3</v>
      </c>
      <c r="X55" s="12">
        <v>1198</v>
      </c>
    </row>
    <row r="56" spans="3:24" x14ac:dyDescent="0.25">
      <c r="C56" s="10"/>
      <c r="D56" s="11" t="s">
        <v>93</v>
      </c>
      <c r="E56" s="11"/>
      <c r="F56" s="12">
        <v>10000</v>
      </c>
      <c r="I56" s="10"/>
      <c r="J56" s="11" t="s">
        <v>93</v>
      </c>
      <c r="K56" s="11"/>
      <c r="L56" s="12">
        <v>10000</v>
      </c>
      <c r="O56" s="27"/>
      <c r="P56" s="28" t="s">
        <v>562</v>
      </c>
      <c r="Q56" s="28"/>
      <c r="R56" s="29">
        <v>10000</v>
      </c>
      <c r="U56" s="10"/>
      <c r="V56" s="11" t="s">
        <v>93</v>
      </c>
      <c r="W56" s="11"/>
      <c r="X56" s="12">
        <v>10000</v>
      </c>
    </row>
    <row r="57" spans="3:24" x14ac:dyDescent="0.25">
      <c r="C57" s="10" t="s">
        <v>11</v>
      </c>
      <c r="D57" s="11" t="s">
        <v>95</v>
      </c>
      <c r="E57" s="11">
        <v>74.8</v>
      </c>
      <c r="F57" s="12">
        <v>7475</v>
      </c>
      <c r="I57" s="10" t="s">
        <v>11</v>
      </c>
      <c r="J57" s="11" t="s">
        <v>95</v>
      </c>
      <c r="K57" s="11">
        <v>70.2</v>
      </c>
      <c r="L57" s="12">
        <v>7025</v>
      </c>
      <c r="O57" s="27" t="s">
        <v>11</v>
      </c>
      <c r="P57" s="28" t="s">
        <v>563</v>
      </c>
      <c r="Q57" s="28">
        <v>63.9</v>
      </c>
      <c r="R57" s="29">
        <v>6391</v>
      </c>
      <c r="U57" s="10" t="s">
        <v>11</v>
      </c>
      <c r="V57" s="11" t="s">
        <v>95</v>
      </c>
      <c r="W57" s="11">
        <v>70.3</v>
      </c>
      <c r="X57" s="12">
        <v>7032</v>
      </c>
    </row>
    <row r="58" spans="3:24" x14ac:dyDescent="0.25">
      <c r="C58" s="10" t="s">
        <v>14</v>
      </c>
      <c r="D58" s="11" t="s">
        <v>97</v>
      </c>
      <c r="E58" s="11">
        <v>94.3</v>
      </c>
      <c r="F58" s="12">
        <v>7047</v>
      </c>
      <c r="I58" s="10" t="s">
        <v>14</v>
      </c>
      <c r="J58" s="11" t="s">
        <v>97</v>
      </c>
      <c r="K58" s="11">
        <v>92.5</v>
      </c>
      <c r="L58" s="12">
        <v>6501</v>
      </c>
      <c r="O58" s="27" t="s">
        <v>14</v>
      </c>
      <c r="P58" s="28" t="s">
        <v>564</v>
      </c>
      <c r="Q58" s="28">
        <v>93.6</v>
      </c>
      <c r="R58" s="29">
        <v>5979</v>
      </c>
      <c r="U58" s="10" t="s">
        <v>14</v>
      </c>
      <c r="V58" s="11" t="s">
        <v>97</v>
      </c>
      <c r="W58" s="11">
        <v>87.1</v>
      </c>
      <c r="X58" s="12">
        <v>6126</v>
      </c>
    </row>
    <row r="59" spans="3:24" x14ac:dyDescent="0.25">
      <c r="C59" s="10" t="s">
        <v>17</v>
      </c>
      <c r="D59" s="11" t="s">
        <v>1055</v>
      </c>
      <c r="E59" s="11">
        <v>74571</v>
      </c>
      <c r="F59" s="12"/>
      <c r="I59" s="10" t="s">
        <v>17</v>
      </c>
      <c r="J59" s="11" t="s">
        <v>1081</v>
      </c>
      <c r="K59" s="11">
        <v>79681</v>
      </c>
      <c r="L59" s="12"/>
      <c r="O59" s="27" t="s">
        <v>17</v>
      </c>
      <c r="P59" s="28" t="s">
        <v>1099</v>
      </c>
      <c r="Q59" s="28">
        <v>125100</v>
      </c>
      <c r="R59" s="29"/>
      <c r="U59" s="10" t="s">
        <v>17</v>
      </c>
      <c r="V59" s="11" t="s">
        <v>1129</v>
      </c>
      <c r="W59" s="11">
        <v>221096</v>
      </c>
      <c r="X59" s="12"/>
    </row>
    <row r="60" spans="3:24" x14ac:dyDescent="0.25">
      <c r="C60" s="10" t="s">
        <v>17</v>
      </c>
      <c r="D60" s="11" t="s">
        <v>22</v>
      </c>
      <c r="E60" s="11">
        <v>16.2</v>
      </c>
      <c r="F60" s="12">
        <v>1144</v>
      </c>
      <c r="I60" s="10" t="s">
        <v>17</v>
      </c>
      <c r="J60" s="11" t="s">
        <v>22</v>
      </c>
      <c r="K60" s="11">
        <v>16.100000000000001</v>
      </c>
      <c r="L60" s="12">
        <v>1049</v>
      </c>
      <c r="O60" s="27" t="s">
        <v>17</v>
      </c>
      <c r="P60" s="28" t="s">
        <v>22</v>
      </c>
      <c r="Q60" s="28">
        <v>23.7</v>
      </c>
      <c r="R60" s="29">
        <v>1419</v>
      </c>
      <c r="U60" s="10" t="s">
        <v>17</v>
      </c>
      <c r="V60" s="11" t="s">
        <v>22</v>
      </c>
      <c r="W60" s="11">
        <v>21.2</v>
      </c>
      <c r="X60" s="12">
        <v>1299</v>
      </c>
    </row>
    <row r="61" spans="3:24" x14ac:dyDescent="0.25">
      <c r="C61" s="10"/>
      <c r="D61" s="11" t="s">
        <v>103</v>
      </c>
      <c r="E61" s="11"/>
      <c r="F61" s="12">
        <v>10000</v>
      </c>
      <c r="I61" s="10"/>
      <c r="J61" s="11" t="s">
        <v>103</v>
      </c>
      <c r="K61" s="11"/>
      <c r="L61" s="12">
        <v>10000</v>
      </c>
      <c r="O61" s="27"/>
      <c r="P61" s="28" t="s">
        <v>424</v>
      </c>
      <c r="Q61" s="28"/>
      <c r="R61" s="29">
        <v>10000</v>
      </c>
      <c r="U61" s="10"/>
      <c r="V61" s="11" t="s">
        <v>103</v>
      </c>
      <c r="W61" s="11"/>
      <c r="X61" s="12">
        <v>10000</v>
      </c>
    </row>
    <row r="62" spans="3:24" x14ac:dyDescent="0.25">
      <c r="C62" s="10" t="s">
        <v>11</v>
      </c>
      <c r="D62" s="11" t="s">
        <v>105</v>
      </c>
      <c r="E62" s="11">
        <v>68.099999999999994</v>
      </c>
      <c r="F62" s="12">
        <v>6808</v>
      </c>
      <c r="I62" s="10" t="s">
        <v>11</v>
      </c>
      <c r="J62" s="11" t="s">
        <v>105</v>
      </c>
      <c r="K62" s="11">
        <v>66.7</v>
      </c>
      <c r="L62" s="12">
        <v>6670</v>
      </c>
      <c r="O62" s="27" t="s">
        <v>11</v>
      </c>
      <c r="P62" s="28" t="s">
        <v>425</v>
      </c>
      <c r="Q62" s="28">
        <v>59.4</v>
      </c>
      <c r="R62" s="29">
        <v>5936</v>
      </c>
      <c r="U62" s="10" t="s">
        <v>11</v>
      </c>
      <c r="V62" s="11" t="s">
        <v>105</v>
      </c>
      <c r="W62" s="11">
        <v>62.6</v>
      </c>
      <c r="X62" s="12">
        <v>6265</v>
      </c>
    </row>
    <row r="63" spans="3:24" x14ac:dyDescent="0.25">
      <c r="C63" s="10" t="s">
        <v>14</v>
      </c>
      <c r="D63" s="11" t="s">
        <v>107</v>
      </c>
      <c r="E63" s="11">
        <v>93.9</v>
      </c>
      <c r="F63" s="12">
        <v>6391</v>
      </c>
      <c r="I63" s="10" t="s">
        <v>14</v>
      </c>
      <c r="J63" s="11" t="s">
        <v>107</v>
      </c>
      <c r="K63" s="11">
        <v>92.8</v>
      </c>
      <c r="L63" s="12">
        <v>6191</v>
      </c>
      <c r="O63" s="27" t="s">
        <v>14</v>
      </c>
      <c r="P63" s="28" t="s">
        <v>426</v>
      </c>
      <c r="Q63" s="28">
        <v>93.6</v>
      </c>
      <c r="R63" s="29">
        <v>5558</v>
      </c>
      <c r="U63" s="10" t="s">
        <v>14</v>
      </c>
      <c r="V63" s="11" t="s">
        <v>107</v>
      </c>
      <c r="W63" s="11">
        <v>86.7</v>
      </c>
      <c r="X63" s="12">
        <v>5433</v>
      </c>
    </row>
    <row r="64" spans="3:24" x14ac:dyDescent="0.25">
      <c r="C64" s="10" t="s">
        <v>17</v>
      </c>
      <c r="D64" s="11" t="s">
        <v>1056</v>
      </c>
      <c r="E64" s="11">
        <v>792000</v>
      </c>
      <c r="F64" s="12"/>
      <c r="I64" s="10" t="s">
        <v>17</v>
      </c>
      <c r="J64" s="11" t="s">
        <v>1082</v>
      </c>
      <c r="K64" s="11">
        <v>1040000</v>
      </c>
      <c r="L64" s="12"/>
      <c r="O64" s="27" t="s">
        <v>17</v>
      </c>
      <c r="P64" s="28" t="s">
        <v>1100</v>
      </c>
      <c r="Q64" s="28">
        <v>973000</v>
      </c>
      <c r="R64" s="29"/>
      <c r="U64" s="10" t="s">
        <v>17</v>
      </c>
      <c r="V64" s="11" t="s">
        <v>1130</v>
      </c>
      <c r="W64" s="11">
        <v>2240000</v>
      </c>
      <c r="X64" s="12"/>
    </row>
    <row r="65" spans="3:24" x14ac:dyDescent="0.25">
      <c r="C65" s="10" t="s">
        <v>17</v>
      </c>
      <c r="D65" s="11" t="s">
        <v>22</v>
      </c>
      <c r="E65" s="11">
        <v>60.4</v>
      </c>
      <c r="F65" s="12">
        <v>3858</v>
      </c>
      <c r="I65" s="10" t="s">
        <v>17</v>
      </c>
      <c r="J65" s="11" t="s">
        <v>22</v>
      </c>
      <c r="K65" s="11">
        <v>63.7</v>
      </c>
      <c r="L65" s="12">
        <v>3944</v>
      </c>
      <c r="O65" s="27" t="s">
        <v>17</v>
      </c>
      <c r="P65" s="28" t="s">
        <v>22</v>
      </c>
      <c r="Q65" s="28">
        <v>71.7</v>
      </c>
      <c r="R65" s="29">
        <v>3984</v>
      </c>
      <c r="U65" s="10" t="s">
        <v>17</v>
      </c>
      <c r="V65" s="11" t="s">
        <v>22</v>
      </c>
      <c r="W65" s="11">
        <v>76.099999999999994</v>
      </c>
      <c r="X65" s="12">
        <v>4134</v>
      </c>
    </row>
    <row r="66" spans="3:24" x14ac:dyDescent="0.25">
      <c r="C66" s="10"/>
      <c r="D66" s="11" t="s">
        <v>113</v>
      </c>
      <c r="E66" s="11"/>
      <c r="F66" s="12">
        <v>10000</v>
      </c>
      <c r="I66" s="10"/>
      <c r="J66" s="11" t="s">
        <v>113</v>
      </c>
      <c r="K66" s="11"/>
      <c r="L66" s="12">
        <v>10000</v>
      </c>
      <c r="O66" s="27"/>
      <c r="P66" s="28" t="s">
        <v>427</v>
      </c>
      <c r="Q66" s="28"/>
      <c r="R66" s="29">
        <v>10000</v>
      </c>
      <c r="U66" s="10"/>
      <c r="V66" s="11" t="s">
        <v>113</v>
      </c>
      <c r="W66" s="11"/>
      <c r="X66" s="12">
        <v>10000</v>
      </c>
    </row>
    <row r="67" spans="3:24" x14ac:dyDescent="0.25">
      <c r="C67" s="10" t="s">
        <v>11</v>
      </c>
      <c r="D67" s="11" t="s">
        <v>115</v>
      </c>
      <c r="E67" s="11">
        <v>69.599999999999994</v>
      </c>
      <c r="F67" s="12">
        <v>6958</v>
      </c>
      <c r="I67" s="10" t="s">
        <v>11</v>
      </c>
      <c r="J67" s="11" t="s">
        <v>115</v>
      </c>
      <c r="K67" s="11">
        <v>68.3</v>
      </c>
      <c r="L67" s="12">
        <v>6826</v>
      </c>
      <c r="O67" s="27" t="s">
        <v>11</v>
      </c>
      <c r="P67" s="28" t="s">
        <v>428</v>
      </c>
      <c r="Q67" s="28">
        <v>60.3</v>
      </c>
      <c r="R67" s="29">
        <v>6026</v>
      </c>
      <c r="U67" s="10" t="s">
        <v>11</v>
      </c>
      <c r="V67" s="11" t="s">
        <v>115</v>
      </c>
      <c r="W67" s="11">
        <v>64.3</v>
      </c>
      <c r="X67" s="12">
        <v>6435</v>
      </c>
    </row>
    <row r="68" spans="3:24" x14ac:dyDescent="0.25">
      <c r="C68" s="10" t="s">
        <v>14</v>
      </c>
      <c r="D68" s="11" t="s">
        <v>117</v>
      </c>
      <c r="E68" s="11">
        <v>94.1</v>
      </c>
      <c r="F68" s="12">
        <v>6547</v>
      </c>
      <c r="I68" s="10" t="s">
        <v>14</v>
      </c>
      <c r="J68" s="11" t="s">
        <v>117</v>
      </c>
      <c r="K68" s="11">
        <v>92.5</v>
      </c>
      <c r="L68" s="12">
        <v>6315</v>
      </c>
      <c r="O68" s="27" t="s">
        <v>14</v>
      </c>
      <c r="P68" s="28" t="s">
        <v>429</v>
      </c>
      <c r="Q68" s="28">
        <v>94.5</v>
      </c>
      <c r="R68" s="29">
        <v>5692</v>
      </c>
      <c r="U68" s="10" t="s">
        <v>14</v>
      </c>
      <c r="V68" s="11" t="s">
        <v>117</v>
      </c>
      <c r="W68" s="11">
        <v>88.2</v>
      </c>
      <c r="X68" s="12">
        <v>5674</v>
      </c>
    </row>
    <row r="69" spans="3:24" x14ac:dyDescent="0.25">
      <c r="C69" s="10" t="s">
        <v>17</v>
      </c>
      <c r="D69" s="11" t="s">
        <v>1057</v>
      </c>
      <c r="E69" s="11">
        <v>826000</v>
      </c>
      <c r="F69" s="12"/>
      <c r="I69" s="10" t="s">
        <v>17</v>
      </c>
      <c r="J69" s="11" t="s">
        <v>1083</v>
      </c>
      <c r="K69" s="11">
        <v>750000</v>
      </c>
      <c r="L69" s="12"/>
      <c r="O69" s="27" t="s">
        <v>17</v>
      </c>
      <c r="P69" s="28" t="s">
        <v>1101</v>
      </c>
      <c r="Q69" s="28">
        <v>1050000</v>
      </c>
      <c r="R69" s="29"/>
      <c r="U69" s="10" t="s">
        <v>17</v>
      </c>
      <c r="V69" s="11" t="s">
        <v>1131</v>
      </c>
      <c r="W69" s="11">
        <v>1790000</v>
      </c>
      <c r="X69" s="12"/>
    </row>
    <row r="70" spans="3:24" x14ac:dyDescent="0.25">
      <c r="C70" s="10" t="s">
        <v>17</v>
      </c>
      <c r="D70" s="11" t="s">
        <v>22</v>
      </c>
      <c r="E70" s="11">
        <v>61.3</v>
      </c>
      <c r="F70" s="12">
        <v>4014</v>
      </c>
      <c r="I70" s="10" t="s">
        <v>17</v>
      </c>
      <c r="J70" s="11" t="s">
        <v>22</v>
      </c>
      <c r="K70" s="11">
        <v>55.1</v>
      </c>
      <c r="L70" s="12">
        <v>3480</v>
      </c>
      <c r="O70" s="27" t="s">
        <v>17</v>
      </c>
      <c r="P70" s="28" t="s">
        <v>22</v>
      </c>
      <c r="Q70" s="28">
        <v>73.7</v>
      </c>
      <c r="R70" s="29">
        <v>4197</v>
      </c>
      <c r="U70" s="10" t="s">
        <v>17</v>
      </c>
      <c r="V70" s="11" t="s">
        <v>22</v>
      </c>
      <c r="W70" s="11">
        <v>69.7</v>
      </c>
      <c r="X70" s="12">
        <v>3953</v>
      </c>
    </row>
    <row r="71" spans="3:24" x14ac:dyDescent="0.25">
      <c r="C71" s="10"/>
      <c r="D71" s="11" t="s">
        <v>123</v>
      </c>
      <c r="E71" s="11"/>
      <c r="F71" s="12">
        <v>10000</v>
      </c>
      <c r="I71" s="10"/>
      <c r="J71" s="11" t="s">
        <v>123</v>
      </c>
      <c r="K71" s="11"/>
      <c r="L71" s="12">
        <v>10000</v>
      </c>
      <c r="O71" s="27"/>
      <c r="P71" s="28" t="s">
        <v>430</v>
      </c>
      <c r="Q71" s="28"/>
      <c r="R71" s="29">
        <v>10000</v>
      </c>
      <c r="U71" s="10"/>
      <c r="V71" s="11" t="s">
        <v>123</v>
      </c>
      <c r="W71" s="11"/>
      <c r="X71" s="12">
        <v>10000</v>
      </c>
    </row>
    <row r="72" spans="3:24" x14ac:dyDescent="0.25">
      <c r="C72" s="10" t="s">
        <v>11</v>
      </c>
      <c r="D72" s="11" t="s">
        <v>125</v>
      </c>
      <c r="E72" s="11">
        <v>64.599999999999994</v>
      </c>
      <c r="F72" s="12">
        <v>6457</v>
      </c>
      <c r="I72" s="10" t="s">
        <v>11</v>
      </c>
      <c r="J72" s="11" t="s">
        <v>125</v>
      </c>
      <c r="K72" s="11">
        <v>66.2</v>
      </c>
      <c r="L72" s="12">
        <v>6621</v>
      </c>
      <c r="O72" s="27" t="s">
        <v>11</v>
      </c>
      <c r="P72" s="28" t="s">
        <v>431</v>
      </c>
      <c r="Q72" s="28">
        <v>58.9</v>
      </c>
      <c r="R72" s="29">
        <v>5889</v>
      </c>
      <c r="U72" s="10" t="s">
        <v>11</v>
      </c>
      <c r="V72" s="11" t="s">
        <v>125</v>
      </c>
      <c r="W72" s="11">
        <v>65.099999999999994</v>
      </c>
      <c r="X72" s="12">
        <v>6513</v>
      </c>
    </row>
    <row r="73" spans="3:24" x14ac:dyDescent="0.25">
      <c r="C73" s="10" t="s">
        <v>14</v>
      </c>
      <c r="D73" s="11" t="s">
        <v>127</v>
      </c>
      <c r="E73" s="11">
        <v>95.2</v>
      </c>
      <c r="F73" s="12">
        <v>6147</v>
      </c>
      <c r="I73" s="10" t="s">
        <v>14</v>
      </c>
      <c r="J73" s="11" t="s">
        <v>127</v>
      </c>
      <c r="K73" s="11">
        <v>92.9</v>
      </c>
      <c r="L73" s="12">
        <v>6153</v>
      </c>
      <c r="O73" s="27" t="s">
        <v>14</v>
      </c>
      <c r="P73" s="28" t="s">
        <v>432</v>
      </c>
      <c r="Q73" s="28">
        <v>94.3</v>
      </c>
      <c r="R73" s="29">
        <v>5555</v>
      </c>
      <c r="U73" s="10" t="s">
        <v>14</v>
      </c>
      <c r="V73" s="11" t="s">
        <v>127</v>
      </c>
      <c r="W73" s="11">
        <v>88.2</v>
      </c>
      <c r="X73" s="12">
        <v>5747</v>
      </c>
    </row>
    <row r="74" spans="3:24" x14ac:dyDescent="0.25">
      <c r="C74" s="10" t="s">
        <v>17</v>
      </c>
      <c r="D74" s="11" t="s">
        <v>1058</v>
      </c>
      <c r="E74" s="11">
        <v>962000</v>
      </c>
      <c r="F74" s="12"/>
      <c r="I74" s="10" t="s">
        <v>17</v>
      </c>
      <c r="J74" s="11" t="s">
        <v>1084</v>
      </c>
      <c r="K74" s="11">
        <v>1010000</v>
      </c>
      <c r="L74" s="12"/>
      <c r="O74" s="27" t="s">
        <v>17</v>
      </c>
      <c r="P74" s="28" t="s">
        <v>1102</v>
      </c>
      <c r="Q74" s="28">
        <v>975000</v>
      </c>
      <c r="R74" s="29"/>
      <c r="U74" s="10" t="s">
        <v>17</v>
      </c>
      <c r="V74" s="11" t="s">
        <v>1132</v>
      </c>
      <c r="W74" s="11">
        <v>1850000</v>
      </c>
      <c r="X74" s="12"/>
    </row>
    <row r="75" spans="3:24" x14ac:dyDescent="0.25">
      <c r="C75" s="10" t="s">
        <v>17</v>
      </c>
      <c r="D75" s="11" t="s">
        <v>22</v>
      </c>
      <c r="E75" s="11">
        <v>66</v>
      </c>
      <c r="F75" s="12">
        <v>4060</v>
      </c>
      <c r="I75" s="10" t="s">
        <v>17</v>
      </c>
      <c r="J75" s="11" t="s">
        <v>22</v>
      </c>
      <c r="K75" s="11">
        <v>61.2</v>
      </c>
      <c r="L75" s="12">
        <v>3766</v>
      </c>
      <c r="O75" s="27" t="s">
        <v>17</v>
      </c>
      <c r="P75" s="28" t="s">
        <v>22</v>
      </c>
      <c r="Q75" s="28">
        <v>70.400000000000006</v>
      </c>
      <c r="R75" s="29">
        <v>3910</v>
      </c>
      <c r="U75" s="10" t="s">
        <v>17</v>
      </c>
      <c r="V75" s="11" t="s">
        <v>22</v>
      </c>
      <c r="W75" s="11">
        <v>65.599999999999994</v>
      </c>
      <c r="X75" s="12">
        <v>3772</v>
      </c>
    </row>
    <row r="76" spans="3:24" x14ac:dyDescent="0.25">
      <c r="C76" s="10"/>
      <c r="D76" s="11" t="s">
        <v>133</v>
      </c>
      <c r="E76" s="11"/>
      <c r="F76" s="12">
        <v>10000</v>
      </c>
      <c r="I76" s="10"/>
      <c r="J76" s="11" t="s">
        <v>133</v>
      </c>
      <c r="K76" s="11"/>
      <c r="L76" s="12">
        <v>10000</v>
      </c>
      <c r="O76" s="27"/>
      <c r="P76" s="28" t="s">
        <v>581</v>
      </c>
      <c r="Q76" s="28"/>
      <c r="R76" s="29">
        <v>10000</v>
      </c>
      <c r="U76" s="10"/>
      <c r="V76" s="11" t="s">
        <v>133</v>
      </c>
      <c r="W76" s="11"/>
      <c r="X76" s="12">
        <v>10000</v>
      </c>
    </row>
    <row r="77" spans="3:24" x14ac:dyDescent="0.25">
      <c r="C77" s="10" t="s">
        <v>11</v>
      </c>
      <c r="D77" s="11" t="s">
        <v>135</v>
      </c>
      <c r="E77" s="11">
        <v>70.099999999999994</v>
      </c>
      <c r="F77" s="12">
        <v>7008</v>
      </c>
      <c r="I77" s="10" t="s">
        <v>11</v>
      </c>
      <c r="J77" s="11" t="s">
        <v>135</v>
      </c>
      <c r="K77" s="11">
        <v>66.599999999999994</v>
      </c>
      <c r="L77" s="12">
        <v>6662</v>
      </c>
      <c r="O77" s="27" t="s">
        <v>11</v>
      </c>
      <c r="P77" s="28" t="s">
        <v>582</v>
      </c>
      <c r="Q77" s="28">
        <v>63.8</v>
      </c>
      <c r="R77" s="29">
        <v>6385</v>
      </c>
      <c r="U77" s="10" t="s">
        <v>11</v>
      </c>
      <c r="V77" s="11" t="s">
        <v>135</v>
      </c>
      <c r="W77" s="11">
        <v>70.099999999999994</v>
      </c>
      <c r="X77" s="12">
        <v>7008</v>
      </c>
    </row>
    <row r="78" spans="3:24" x14ac:dyDescent="0.25">
      <c r="C78" s="10" t="s">
        <v>14</v>
      </c>
      <c r="D78" s="11" t="s">
        <v>137</v>
      </c>
      <c r="E78" s="11">
        <v>94.7</v>
      </c>
      <c r="F78" s="12">
        <v>6637</v>
      </c>
      <c r="I78" s="10" t="s">
        <v>14</v>
      </c>
      <c r="J78" s="11" t="s">
        <v>137</v>
      </c>
      <c r="K78" s="11">
        <v>93.5</v>
      </c>
      <c r="L78" s="12">
        <v>6228</v>
      </c>
      <c r="O78" s="27" t="s">
        <v>14</v>
      </c>
      <c r="P78" s="28" t="s">
        <v>583</v>
      </c>
      <c r="Q78" s="28">
        <v>93.5</v>
      </c>
      <c r="R78" s="29">
        <v>5973</v>
      </c>
      <c r="U78" s="10" t="s">
        <v>14</v>
      </c>
      <c r="V78" s="11" t="s">
        <v>137</v>
      </c>
      <c r="W78" s="11">
        <v>87.9</v>
      </c>
      <c r="X78" s="12">
        <v>6161</v>
      </c>
    </row>
    <row r="79" spans="3:24" x14ac:dyDescent="0.25">
      <c r="C79" s="10" t="s">
        <v>17</v>
      </c>
      <c r="D79" s="11" t="s">
        <v>1059</v>
      </c>
      <c r="E79" s="11">
        <v>320584</v>
      </c>
      <c r="F79" s="12"/>
      <c r="I79" s="10" t="s">
        <v>17</v>
      </c>
      <c r="J79" s="11" t="s">
        <v>1085</v>
      </c>
      <c r="K79" s="11">
        <v>283139</v>
      </c>
      <c r="L79" s="12"/>
      <c r="O79" s="27" t="s">
        <v>17</v>
      </c>
      <c r="P79" s="28" t="s">
        <v>1103</v>
      </c>
      <c r="Q79" s="28">
        <v>270733</v>
      </c>
      <c r="R79" s="29"/>
      <c r="U79" s="10" t="s">
        <v>17</v>
      </c>
      <c r="V79" s="11" t="s">
        <v>1133</v>
      </c>
      <c r="W79" s="11">
        <v>657000</v>
      </c>
      <c r="X79" s="12"/>
    </row>
    <row r="80" spans="3:24" x14ac:dyDescent="0.25">
      <c r="C80" s="10" t="s">
        <v>17</v>
      </c>
      <c r="D80" s="11" t="s">
        <v>22</v>
      </c>
      <c r="E80" s="11">
        <v>38.9</v>
      </c>
      <c r="F80" s="12">
        <v>2585</v>
      </c>
      <c r="I80" s="10" t="s">
        <v>17</v>
      </c>
      <c r="J80" s="11" t="s">
        <v>22</v>
      </c>
      <c r="K80" s="11">
        <v>37</v>
      </c>
      <c r="L80" s="12">
        <v>2305</v>
      </c>
      <c r="O80" s="27" t="s">
        <v>17</v>
      </c>
      <c r="P80" s="28" t="s">
        <v>22</v>
      </c>
      <c r="Q80" s="28">
        <v>41.1</v>
      </c>
      <c r="R80" s="29">
        <v>2457</v>
      </c>
      <c r="U80" s="10" t="s">
        <v>17</v>
      </c>
      <c r="V80" s="11" t="s">
        <v>22</v>
      </c>
      <c r="W80" s="11">
        <v>40.4</v>
      </c>
      <c r="X80" s="12">
        <v>2489</v>
      </c>
    </row>
    <row r="81" spans="3:24" x14ac:dyDescent="0.25">
      <c r="C81" s="10"/>
      <c r="D81" s="11" t="s">
        <v>143</v>
      </c>
      <c r="E81" s="11"/>
      <c r="F81" s="12">
        <v>10000</v>
      </c>
      <c r="I81" s="10"/>
      <c r="J81" s="11" t="s">
        <v>143</v>
      </c>
      <c r="K81" s="11"/>
      <c r="L81" s="12">
        <v>10000</v>
      </c>
      <c r="O81" s="27"/>
      <c r="P81" s="28" t="s">
        <v>588</v>
      </c>
      <c r="Q81" s="28"/>
      <c r="R81" s="29">
        <v>10000</v>
      </c>
      <c r="U81" s="10"/>
      <c r="V81" s="11" t="s">
        <v>143</v>
      </c>
      <c r="W81" s="11"/>
      <c r="X81" s="12">
        <v>10000</v>
      </c>
    </row>
    <row r="82" spans="3:24" x14ac:dyDescent="0.25">
      <c r="C82" s="10" t="s">
        <v>11</v>
      </c>
      <c r="D82" s="11" t="s">
        <v>145</v>
      </c>
      <c r="E82" s="11">
        <v>71.7</v>
      </c>
      <c r="F82" s="12">
        <v>7167</v>
      </c>
      <c r="I82" s="10" t="s">
        <v>11</v>
      </c>
      <c r="J82" s="11" t="s">
        <v>145</v>
      </c>
      <c r="K82" s="11">
        <v>64.599999999999994</v>
      </c>
      <c r="L82" s="12">
        <v>6456</v>
      </c>
      <c r="O82" s="27" t="s">
        <v>11</v>
      </c>
      <c r="P82" s="28" t="s">
        <v>589</v>
      </c>
      <c r="Q82" s="28">
        <v>64.5</v>
      </c>
      <c r="R82" s="29">
        <v>6446</v>
      </c>
      <c r="U82" s="10" t="s">
        <v>11</v>
      </c>
      <c r="V82" s="11" t="s">
        <v>145</v>
      </c>
      <c r="W82" s="11">
        <v>68.099999999999994</v>
      </c>
      <c r="X82" s="12">
        <v>6808</v>
      </c>
    </row>
    <row r="83" spans="3:24" x14ac:dyDescent="0.25">
      <c r="C83" s="10" t="s">
        <v>14</v>
      </c>
      <c r="D83" s="11" t="s">
        <v>147</v>
      </c>
      <c r="E83" s="11">
        <v>94.4</v>
      </c>
      <c r="F83" s="12">
        <v>6765</v>
      </c>
      <c r="I83" s="10" t="s">
        <v>14</v>
      </c>
      <c r="J83" s="11" t="s">
        <v>147</v>
      </c>
      <c r="K83" s="11">
        <v>93</v>
      </c>
      <c r="L83" s="12">
        <v>6007</v>
      </c>
      <c r="O83" s="27" t="s">
        <v>14</v>
      </c>
      <c r="P83" s="28" t="s">
        <v>590</v>
      </c>
      <c r="Q83" s="28">
        <v>94.3</v>
      </c>
      <c r="R83" s="29">
        <v>6077</v>
      </c>
      <c r="U83" s="10" t="s">
        <v>14</v>
      </c>
      <c r="V83" s="11" t="s">
        <v>147</v>
      </c>
      <c r="W83" s="11">
        <v>88</v>
      </c>
      <c r="X83" s="12">
        <v>5993</v>
      </c>
    </row>
    <row r="84" spans="3:24" x14ac:dyDescent="0.25">
      <c r="C84" s="10" t="s">
        <v>17</v>
      </c>
      <c r="D84" s="11" t="s">
        <v>1060</v>
      </c>
      <c r="E84" s="11">
        <v>174713</v>
      </c>
      <c r="F84" s="12"/>
      <c r="I84" s="10" t="s">
        <v>17</v>
      </c>
      <c r="J84" s="11" t="s">
        <v>1086</v>
      </c>
      <c r="K84" s="11">
        <v>267552</v>
      </c>
      <c r="L84" s="12"/>
      <c r="O84" s="27" t="s">
        <v>17</v>
      </c>
      <c r="P84" s="28" t="s">
        <v>1104</v>
      </c>
      <c r="Q84" s="28">
        <v>225926</v>
      </c>
      <c r="R84" s="29"/>
      <c r="U84" s="10" t="s">
        <v>17</v>
      </c>
      <c r="V84" s="11" t="s">
        <v>1134</v>
      </c>
      <c r="W84" s="11">
        <v>665000</v>
      </c>
      <c r="X84" s="12"/>
    </row>
    <row r="85" spans="3:24" x14ac:dyDescent="0.25">
      <c r="C85" s="10" t="s">
        <v>17</v>
      </c>
      <c r="D85" s="11" t="s">
        <v>22</v>
      </c>
      <c r="E85" s="11">
        <v>28.9</v>
      </c>
      <c r="F85" s="12">
        <v>1955</v>
      </c>
      <c r="I85" s="10" t="s">
        <v>17</v>
      </c>
      <c r="J85" s="11" t="s">
        <v>22</v>
      </c>
      <c r="K85" s="11">
        <v>36.1</v>
      </c>
      <c r="L85" s="12">
        <v>2167</v>
      </c>
      <c r="O85" s="27" t="s">
        <v>17</v>
      </c>
      <c r="P85" s="28" t="s">
        <v>22</v>
      </c>
      <c r="Q85" s="28">
        <v>39.5</v>
      </c>
      <c r="R85" s="29">
        <v>2399</v>
      </c>
      <c r="U85" s="10" t="s">
        <v>17</v>
      </c>
      <c r="V85" s="11" t="s">
        <v>22</v>
      </c>
      <c r="W85" s="11">
        <v>42.5</v>
      </c>
      <c r="X85" s="12">
        <v>2545</v>
      </c>
    </row>
    <row r="86" spans="3:24" x14ac:dyDescent="0.25">
      <c r="C86" s="10"/>
      <c r="D86" s="11" t="s">
        <v>153</v>
      </c>
      <c r="E86" s="11"/>
      <c r="F86" s="12">
        <v>10000</v>
      </c>
      <c r="I86" s="10"/>
      <c r="J86" s="11" t="s">
        <v>153</v>
      </c>
      <c r="K86" s="11"/>
      <c r="L86" s="12">
        <v>10000</v>
      </c>
      <c r="O86" s="27"/>
      <c r="P86" s="28" t="s">
        <v>595</v>
      </c>
      <c r="Q86" s="28"/>
      <c r="R86" s="29">
        <v>10000</v>
      </c>
      <c r="U86" s="10"/>
      <c r="V86" s="11" t="s">
        <v>153</v>
      </c>
      <c r="W86" s="11"/>
      <c r="X86" s="12">
        <v>10000</v>
      </c>
    </row>
    <row r="87" spans="3:24" x14ac:dyDescent="0.25">
      <c r="C87" s="10" t="s">
        <v>11</v>
      </c>
      <c r="D87" s="11" t="s">
        <v>155</v>
      </c>
      <c r="E87" s="11">
        <v>69.3</v>
      </c>
      <c r="F87" s="12">
        <v>6931</v>
      </c>
      <c r="I87" s="10" t="s">
        <v>11</v>
      </c>
      <c r="J87" s="11" t="s">
        <v>155</v>
      </c>
      <c r="K87" s="11">
        <v>66.900000000000006</v>
      </c>
      <c r="L87" s="12">
        <v>6692</v>
      </c>
      <c r="O87" s="27" t="s">
        <v>11</v>
      </c>
      <c r="P87" s="28" t="s">
        <v>596</v>
      </c>
      <c r="Q87" s="28">
        <v>64.3</v>
      </c>
      <c r="R87" s="29">
        <v>6431</v>
      </c>
      <c r="U87" s="10" t="s">
        <v>11</v>
      </c>
      <c r="V87" s="11" t="s">
        <v>155</v>
      </c>
      <c r="W87" s="11">
        <v>67.900000000000006</v>
      </c>
      <c r="X87" s="12">
        <v>6791</v>
      </c>
    </row>
    <row r="88" spans="3:24" x14ac:dyDescent="0.25">
      <c r="C88" s="10" t="s">
        <v>14</v>
      </c>
      <c r="D88" s="11" t="s">
        <v>157</v>
      </c>
      <c r="E88" s="11">
        <v>95.4</v>
      </c>
      <c r="F88" s="12">
        <v>6610</v>
      </c>
      <c r="I88" s="10" t="s">
        <v>14</v>
      </c>
      <c r="J88" s="11" t="s">
        <v>157</v>
      </c>
      <c r="K88" s="11">
        <v>93.3</v>
      </c>
      <c r="L88" s="12">
        <v>6241</v>
      </c>
      <c r="O88" s="27" t="s">
        <v>14</v>
      </c>
      <c r="P88" s="28" t="s">
        <v>597</v>
      </c>
      <c r="Q88" s="28">
        <v>94.8</v>
      </c>
      <c r="R88" s="29">
        <v>6094</v>
      </c>
      <c r="U88" s="10" t="s">
        <v>14</v>
      </c>
      <c r="V88" s="11" t="s">
        <v>157</v>
      </c>
      <c r="W88" s="11">
        <v>88.5</v>
      </c>
      <c r="X88" s="12">
        <v>6011</v>
      </c>
    </row>
    <row r="89" spans="3:24" x14ac:dyDescent="0.25">
      <c r="C89" s="10" t="s">
        <v>17</v>
      </c>
      <c r="D89" s="11" t="s">
        <v>1061</v>
      </c>
      <c r="E89" s="11">
        <v>262180</v>
      </c>
      <c r="F89" s="12"/>
      <c r="I89" s="10" t="s">
        <v>17</v>
      </c>
      <c r="J89" s="11" t="s">
        <v>1087</v>
      </c>
      <c r="K89" s="11">
        <v>271211</v>
      </c>
      <c r="L89" s="12"/>
      <c r="O89" s="27" t="s">
        <v>17</v>
      </c>
      <c r="P89" s="28" t="s">
        <v>1105</v>
      </c>
      <c r="Q89" s="28">
        <v>215021</v>
      </c>
      <c r="R89" s="29"/>
      <c r="U89" s="10" t="s">
        <v>17</v>
      </c>
      <c r="V89" s="11" t="s">
        <v>1135</v>
      </c>
      <c r="W89" s="11">
        <v>703000</v>
      </c>
      <c r="X89" s="12"/>
    </row>
    <row r="90" spans="3:24" x14ac:dyDescent="0.25">
      <c r="C90" s="10" t="s">
        <v>17</v>
      </c>
      <c r="D90" s="11" t="s">
        <v>22</v>
      </c>
      <c r="E90" s="11">
        <v>39.9</v>
      </c>
      <c r="F90" s="12">
        <v>2637</v>
      </c>
      <c r="I90" s="10" t="s">
        <v>17</v>
      </c>
      <c r="J90" s="11" t="s">
        <v>22</v>
      </c>
      <c r="K90" s="11">
        <v>35</v>
      </c>
      <c r="L90" s="12">
        <v>2187</v>
      </c>
      <c r="O90" s="27" t="s">
        <v>17</v>
      </c>
      <c r="P90" s="28" t="s">
        <v>22</v>
      </c>
      <c r="Q90" s="28">
        <v>37.200000000000003</v>
      </c>
      <c r="R90" s="29">
        <v>2268</v>
      </c>
      <c r="U90" s="10" t="s">
        <v>17</v>
      </c>
      <c r="V90" s="11" t="s">
        <v>22</v>
      </c>
      <c r="W90" s="11">
        <v>45.8</v>
      </c>
      <c r="X90" s="12">
        <v>2755</v>
      </c>
    </row>
    <row r="91" spans="3:24" x14ac:dyDescent="0.25">
      <c r="C91" s="10"/>
      <c r="D91" s="11" t="s">
        <v>163</v>
      </c>
      <c r="E91" s="11"/>
      <c r="F91" s="12">
        <v>10000</v>
      </c>
      <c r="I91" s="10"/>
      <c r="J91" s="11" t="s">
        <v>163</v>
      </c>
      <c r="K91" s="11"/>
      <c r="L91" s="12">
        <v>10000</v>
      </c>
      <c r="O91" s="27"/>
      <c r="P91" s="28" t="s">
        <v>454</v>
      </c>
      <c r="Q91" s="28"/>
      <c r="R91" s="29">
        <v>10000</v>
      </c>
      <c r="U91" s="10"/>
      <c r="V91" s="11" t="s">
        <v>163</v>
      </c>
      <c r="W91" s="11"/>
      <c r="X91" s="12">
        <v>10000</v>
      </c>
    </row>
    <row r="92" spans="3:24" x14ac:dyDescent="0.25">
      <c r="C92" s="10" t="s">
        <v>11</v>
      </c>
      <c r="D92" s="11" t="s">
        <v>165</v>
      </c>
      <c r="E92" s="11">
        <v>72.099999999999994</v>
      </c>
      <c r="F92" s="12">
        <v>7209</v>
      </c>
      <c r="I92" s="10" t="s">
        <v>11</v>
      </c>
      <c r="J92" s="11" t="s">
        <v>165</v>
      </c>
      <c r="K92" s="11">
        <v>70.099999999999994</v>
      </c>
      <c r="L92" s="12">
        <v>7007</v>
      </c>
      <c r="O92" s="27" t="s">
        <v>11</v>
      </c>
      <c r="P92" s="28" t="s">
        <v>455</v>
      </c>
      <c r="Q92" s="28">
        <v>64.7</v>
      </c>
      <c r="R92" s="29">
        <v>6470</v>
      </c>
      <c r="U92" s="10" t="s">
        <v>11</v>
      </c>
      <c r="V92" s="11" t="s">
        <v>165</v>
      </c>
      <c r="W92" s="11">
        <v>74</v>
      </c>
      <c r="X92" s="12">
        <v>7396</v>
      </c>
    </row>
    <row r="93" spans="3:24" x14ac:dyDescent="0.25">
      <c r="C93" s="10" t="s">
        <v>14</v>
      </c>
      <c r="D93" s="11" t="s">
        <v>167</v>
      </c>
      <c r="E93" s="11">
        <v>95.2</v>
      </c>
      <c r="F93" s="12">
        <v>6862</v>
      </c>
      <c r="I93" s="10" t="s">
        <v>14</v>
      </c>
      <c r="J93" s="11" t="s">
        <v>167</v>
      </c>
      <c r="K93" s="11">
        <v>94</v>
      </c>
      <c r="L93" s="12">
        <v>6590</v>
      </c>
      <c r="O93" s="27" t="s">
        <v>14</v>
      </c>
      <c r="P93" s="28" t="s">
        <v>456</v>
      </c>
      <c r="Q93" s="28">
        <v>95.3</v>
      </c>
      <c r="R93" s="29">
        <v>6165</v>
      </c>
      <c r="U93" s="10" t="s">
        <v>14</v>
      </c>
      <c r="V93" s="11" t="s">
        <v>167</v>
      </c>
      <c r="W93" s="11">
        <v>89.3</v>
      </c>
      <c r="X93" s="12">
        <v>6608</v>
      </c>
    </row>
    <row r="94" spans="3:24" x14ac:dyDescent="0.25">
      <c r="C94" s="10" t="s">
        <v>17</v>
      </c>
      <c r="D94" s="11" t="s">
        <v>1062</v>
      </c>
      <c r="E94" s="11">
        <v>3684</v>
      </c>
      <c r="F94" s="12"/>
      <c r="I94" s="10" t="s">
        <v>17</v>
      </c>
      <c r="J94" s="11" t="s">
        <v>1088</v>
      </c>
      <c r="K94" s="11">
        <v>3597</v>
      </c>
      <c r="L94" s="12"/>
      <c r="O94" s="27" t="s">
        <v>17</v>
      </c>
      <c r="P94" s="28" t="s">
        <v>1106</v>
      </c>
      <c r="Q94" s="28">
        <v>3459</v>
      </c>
      <c r="R94" s="29"/>
      <c r="U94" s="10" t="s">
        <v>17</v>
      </c>
      <c r="V94" s="11" t="s">
        <v>1136</v>
      </c>
      <c r="W94" s="11">
        <v>4659</v>
      </c>
      <c r="X94" s="12"/>
    </row>
    <row r="95" spans="3:24" x14ac:dyDescent="0.25">
      <c r="C95" s="10" t="s">
        <v>17</v>
      </c>
      <c r="D95" s="11" t="s">
        <v>22</v>
      </c>
      <c r="E95" s="11">
        <v>0.99</v>
      </c>
      <c r="F95" s="12">
        <v>68</v>
      </c>
      <c r="I95" s="10" t="s">
        <v>17</v>
      </c>
      <c r="J95" s="11" t="s">
        <v>22</v>
      </c>
      <c r="K95" s="11">
        <v>1.03</v>
      </c>
      <c r="L95" s="12">
        <v>68</v>
      </c>
      <c r="O95" s="27" t="s">
        <v>17</v>
      </c>
      <c r="P95" s="28" t="s">
        <v>22</v>
      </c>
      <c r="Q95" s="28">
        <v>0.92</v>
      </c>
      <c r="R95" s="29">
        <v>57</v>
      </c>
      <c r="U95" s="10" t="s">
        <v>17</v>
      </c>
      <c r="V95" s="11" t="s">
        <v>22</v>
      </c>
      <c r="W95" s="11">
        <v>0.89</v>
      </c>
      <c r="X95" s="12">
        <v>59</v>
      </c>
    </row>
    <row r="96" spans="3:24" x14ac:dyDescent="0.25">
      <c r="C96" s="10"/>
      <c r="D96" s="11" t="s">
        <v>173</v>
      </c>
      <c r="E96" s="11"/>
      <c r="F96" s="12">
        <v>10000</v>
      </c>
      <c r="I96" s="10"/>
      <c r="J96" s="11" t="s">
        <v>173</v>
      </c>
      <c r="K96" s="11"/>
      <c r="L96" s="12">
        <v>10000</v>
      </c>
      <c r="O96" s="27"/>
      <c r="P96" s="28" t="s">
        <v>461</v>
      </c>
      <c r="Q96" s="28"/>
      <c r="R96" s="29">
        <v>10000</v>
      </c>
      <c r="U96" s="10"/>
      <c r="V96" s="11" t="s">
        <v>173</v>
      </c>
      <c r="W96" s="11"/>
      <c r="X96" s="12">
        <v>10000</v>
      </c>
    </row>
    <row r="97" spans="3:24" x14ac:dyDescent="0.25">
      <c r="C97" s="10" t="s">
        <v>11</v>
      </c>
      <c r="D97" s="11" t="s">
        <v>175</v>
      </c>
      <c r="E97" s="11">
        <v>71.400000000000006</v>
      </c>
      <c r="F97" s="12">
        <v>7144</v>
      </c>
      <c r="I97" s="10" t="s">
        <v>11</v>
      </c>
      <c r="J97" s="11" t="s">
        <v>175</v>
      </c>
      <c r="K97" s="11">
        <v>69.400000000000006</v>
      </c>
      <c r="L97" s="12">
        <v>6944</v>
      </c>
      <c r="O97" s="27" t="s">
        <v>11</v>
      </c>
      <c r="P97" s="28" t="s">
        <v>462</v>
      </c>
      <c r="Q97" s="28">
        <v>63.4</v>
      </c>
      <c r="R97" s="29">
        <v>6336</v>
      </c>
      <c r="U97" s="10" t="s">
        <v>11</v>
      </c>
      <c r="V97" s="11" t="s">
        <v>175</v>
      </c>
      <c r="W97" s="11">
        <v>72.599999999999994</v>
      </c>
      <c r="X97" s="12">
        <v>7262</v>
      </c>
    </row>
    <row r="98" spans="3:24" x14ac:dyDescent="0.25">
      <c r="C98" s="10" t="s">
        <v>14</v>
      </c>
      <c r="D98" s="11" t="s">
        <v>177</v>
      </c>
      <c r="E98" s="11">
        <v>95.5</v>
      </c>
      <c r="F98" s="12">
        <v>6823</v>
      </c>
      <c r="I98" s="10" t="s">
        <v>14</v>
      </c>
      <c r="J98" s="11" t="s">
        <v>177</v>
      </c>
      <c r="K98" s="11">
        <v>93.4</v>
      </c>
      <c r="L98" s="12">
        <v>6489</v>
      </c>
      <c r="O98" s="27" t="s">
        <v>14</v>
      </c>
      <c r="P98" s="28" t="s">
        <v>463</v>
      </c>
      <c r="Q98" s="28">
        <v>95.5</v>
      </c>
      <c r="R98" s="29">
        <v>6049</v>
      </c>
      <c r="U98" s="10" t="s">
        <v>14</v>
      </c>
      <c r="V98" s="11" t="s">
        <v>177</v>
      </c>
      <c r="W98" s="11">
        <v>88.3</v>
      </c>
      <c r="X98" s="12">
        <v>6411</v>
      </c>
    </row>
    <row r="99" spans="3:24" x14ac:dyDescent="0.25">
      <c r="C99" s="10" t="s">
        <v>17</v>
      </c>
      <c r="D99" s="11" t="s">
        <v>1063</v>
      </c>
      <c r="E99" s="11">
        <v>3519</v>
      </c>
      <c r="F99" s="12"/>
      <c r="I99" s="10" t="s">
        <v>17</v>
      </c>
      <c r="J99" s="11" t="s">
        <v>1089</v>
      </c>
      <c r="K99" s="11">
        <v>3603</v>
      </c>
      <c r="L99" s="12"/>
      <c r="O99" s="27" t="s">
        <v>17</v>
      </c>
      <c r="P99" s="28" t="s">
        <v>1107</v>
      </c>
      <c r="Q99" s="28">
        <v>3500</v>
      </c>
      <c r="R99" s="29"/>
      <c r="U99" s="10" t="s">
        <v>17</v>
      </c>
      <c r="V99" s="11" t="s">
        <v>1137</v>
      </c>
      <c r="W99" s="11">
        <v>4699</v>
      </c>
      <c r="X99" s="12"/>
    </row>
    <row r="100" spans="3:24" x14ac:dyDescent="0.25">
      <c r="C100" s="10" t="s">
        <v>17</v>
      </c>
      <c r="D100" s="11" t="s">
        <v>22</v>
      </c>
      <c r="E100" s="11">
        <v>0.85</v>
      </c>
      <c r="F100" s="12">
        <v>58</v>
      </c>
      <c r="I100" s="10" t="s">
        <v>17</v>
      </c>
      <c r="J100" s="11" t="s">
        <v>22</v>
      </c>
      <c r="K100" s="11">
        <v>0.92</v>
      </c>
      <c r="L100" s="12">
        <v>60</v>
      </c>
      <c r="O100" s="27" t="s">
        <v>17</v>
      </c>
      <c r="P100" s="28" t="s">
        <v>22</v>
      </c>
      <c r="Q100" s="28">
        <v>0.76</v>
      </c>
      <c r="R100" s="29">
        <v>46</v>
      </c>
      <c r="U100" s="10" t="s">
        <v>17</v>
      </c>
      <c r="V100" s="11" t="s">
        <v>22</v>
      </c>
      <c r="W100" s="11">
        <v>1.1200000000000001</v>
      </c>
      <c r="X100" s="12">
        <v>72</v>
      </c>
    </row>
    <row r="101" spans="3:24" x14ac:dyDescent="0.25">
      <c r="C101" s="10"/>
      <c r="D101" s="11" t="s">
        <v>183</v>
      </c>
      <c r="E101" s="11"/>
      <c r="F101" s="12">
        <v>10000</v>
      </c>
      <c r="I101" s="10"/>
      <c r="J101" s="11" t="s">
        <v>183</v>
      </c>
      <c r="K101" s="11"/>
      <c r="L101" s="12">
        <v>10000</v>
      </c>
      <c r="O101" s="27"/>
      <c r="P101" s="28" t="s">
        <v>468</v>
      </c>
      <c r="Q101" s="28"/>
      <c r="R101" s="29">
        <v>10000</v>
      </c>
      <c r="U101" s="10"/>
      <c r="V101" s="11" t="s">
        <v>183</v>
      </c>
      <c r="W101" s="11"/>
      <c r="X101" s="12">
        <v>10000</v>
      </c>
    </row>
    <row r="102" spans="3:24" x14ac:dyDescent="0.25">
      <c r="C102" s="10" t="s">
        <v>11</v>
      </c>
      <c r="D102" s="11" t="s">
        <v>185</v>
      </c>
      <c r="E102" s="11">
        <v>69.099999999999994</v>
      </c>
      <c r="F102" s="12">
        <v>6907</v>
      </c>
      <c r="I102" s="10" t="s">
        <v>11</v>
      </c>
      <c r="J102" s="11" t="s">
        <v>185</v>
      </c>
      <c r="K102" s="11">
        <v>70.599999999999994</v>
      </c>
      <c r="L102" s="12">
        <v>7063</v>
      </c>
      <c r="O102" s="27" t="s">
        <v>11</v>
      </c>
      <c r="P102" s="28" t="s">
        <v>469</v>
      </c>
      <c r="Q102" s="28">
        <v>65.900000000000006</v>
      </c>
      <c r="R102" s="29">
        <v>6592</v>
      </c>
      <c r="U102" s="10" t="s">
        <v>11</v>
      </c>
      <c r="V102" s="11" t="s">
        <v>185</v>
      </c>
      <c r="W102" s="11">
        <v>74.8</v>
      </c>
      <c r="X102" s="12">
        <v>7477</v>
      </c>
    </row>
    <row r="103" spans="3:24" x14ac:dyDescent="0.25">
      <c r="C103" s="10" t="s">
        <v>14</v>
      </c>
      <c r="D103" s="11" t="s">
        <v>187</v>
      </c>
      <c r="E103" s="11">
        <v>94.9</v>
      </c>
      <c r="F103" s="12">
        <v>6552</v>
      </c>
      <c r="I103" s="10" t="s">
        <v>14</v>
      </c>
      <c r="J103" s="11" t="s">
        <v>187</v>
      </c>
      <c r="K103" s="11">
        <v>93.8</v>
      </c>
      <c r="L103" s="12">
        <v>6628</v>
      </c>
      <c r="O103" s="27" t="s">
        <v>14</v>
      </c>
      <c r="P103" s="28" t="s">
        <v>470</v>
      </c>
      <c r="Q103" s="28">
        <v>95.1</v>
      </c>
      <c r="R103" s="29">
        <v>6266</v>
      </c>
      <c r="U103" s="10" t="s">
        <v>14</v>
      </c>
      <c r="V103" s="11" t="s">
        <v>187</v>
      </c>
      <c r="W103" s="11">
        <v>88.8</v>
      </c>
      <c r="X103" s="12">
        <v>6637</v>
      </c>
    </row>
    <row r="104" spans="3:24" x14ac:dyDescent="0.25">
      <c r="C104" s="10" t="s">
        <v>17</v>
      </c>
      <c r="D104" s="11" t="s">
        <v>1064</v>
      </c>
      <c r="E104" s="11">
        <v>3688</v>
      </c>
      <c r="F104" s="12"/>
      <c r="I104" s="10" t="s">
        <v>17</v>
      </c>
      <c r="J104" s="11" t="s">
        <v>1090</v>
      </c>
      <c r="K104" s="11">
        <v>3479</v>
      </c>
      <c r="L104" s="12"/>
      <c r="O104" s="27" t="s">
        <v>17</v>
      </c>
      <c r="P104" s="28" t="s">
        <v>1108</v>
      </c>
      <c r="Q104" s="28">
        <v>3429</v>
      </c>
      <c r="R104" s="29"/>
      <c r="U104" s="10" t="s">
        <v>17</v>
      </c>
      <c r="V104" s="11" t="s">
        <v>1138</v>
      </c>
      <c r="W104" s="11">
        <v>4718</v>
      </c>
      <c r="X104" s="12"/>
    </row>
    <row r="105" spans="3:24" x14ac:dyDescent="0.25">
      <c r="C105" s="10" t="s">
        <v>17</v>
      </c>
      <c r="D105" s="11" t="s">
        <v>22</v>
      </c>
      <c r="E105" s="11">
        <v>1.01</v>
      </c>
      <c r="F105" s="12">
        <v>66</v>
      </c>
      <c r="I105" s="10" t="s">
        <v>17</v>
      </c>
      <c r="J105" s="11" t="s">
        <v>22</v>
      </c>
      <c r="K105" s="11">
        <v>1</v>
      </c>
      <c r="L105" s="12">
        <v>66</v>
      </c>
      <c r="O105" s="27" t="s">
        <v>17</v>
      </c>
      <c r="P105" s="28" t="s">
        <v>22</v>
      </c>
      <c r="Q105" s="28">
        <v>0.72</v>
      </c>
      <c r="R105" s="29">
        <v>45</v>
      </c>
      <c r="U105" s="10" t="s">
        <v>17</v>
      </c>
      <c r="V105" s="11" t="s">
        <v>22</v>
      </c>
      <c r="W105" s="11">
        <v>1.01</v>
      </c>
      <c r="X105" s="12">
        <v>67</v>
      </c>
    </row>
    <row r="106" spans="3:24" x14ac:dyDescent="0.25">
      <c r="C106" s="10"/>
      <c r="D106" s="11" t="s">
        <v>43</v>
      </c>
      <c r="E106" s="11"/>
      <c r="F106" s="12">
        <v>10000</v>
      </c>
      <c r="I106" s="10"/>
      <c r="J106" s="11" t="s">
        <v>103</v>
      </c>
      <c r="K106" s="11"/>
      <c r="L106" s="12">
        <v>10000</v>
      </c>
      <c r="O106" s="10"/>
      <c r="P106" s="11" t="s">
        <v>103</v>
      </c>
      <c r="Q106" s="11"/>
      <c r="R106" s="12">
        <v>10000</v>
      </c>
      <c r="U106" s="10"/>
      <c r="V106" s="11" t="s">
        <v>103</v>
      </c>
      <c r="W106" s="11"/>
      <c r="X106" s="12">
        <v>10000</v>
      </c>
    </row>
    <row r="107" spans="3:24" x14ac:dyDescent="0.25">
      <c r="C107" s="10" t="s">
        <v>11</v>
      </c>
      <c r="D107" s="11" t="s">
        <v>45</v>
      </c>
      <c r="E107" s="11">
        <v>69.8</v>
      </c>
      <c r="F107" s="12">
        <v>6983</v>
      </c>
      <c r="I107" s="10" t="s">
        <v>11</v>
      </c>
      <c r="J107" s="11" t="s">
        <v>105</v>
      </c>
      <c r="K107" s="11">
        <v>70.7</v>
      </c>
      <c r="L107" s="12">
        <v>7071</v>
      </c>
      <c r="O107" s="10" t="s">
        <v>11</v>
      </c>
      <c r="P107" s="11" t="s">
        <v>105</v>
      </c>
      <c r="Q107" s="11">
        <v>63.8</v>
      </c>
      <c r="R107" s="12">
        <v>6378</v>
      </c>
      <c r="U107" s="10" t="s">
        <v>11</v>
      </c>
      <c r="V107" s="11" t="s">
        <v>105</v>
      </c>
      <c r="W107" s="11">
        <v>60</v>
      </c>
      <c r="X107" s="12">
        <v>5997</v>
      </c>
    </row>
    <row r="108" spans="3:24" x14ac:dyDescent="0.25">
      <c r="C108" s="10" t="s">
        <v>14</v>
      </c>
      <c r="D108" s="11" t="s">
        <v>47</v>
      </c>
      <c r="E108" s="11">
        <v>90.4</v>
      </c>
      <c r="F108" s="12">
        <v>6315</v>
      </c>
      <c r="I108" s="10" t="s">
        <v>14</v>
      </c>
      <c r="J108" s="11" t="s">
        <v>107</v>
      </c>
      <c r="K108" s="11">
        <v>91</v>
      </c>
      <c r="L108" s="12">
        <v>6438</v>
      </c>
      <c r="O108" s="10" t="s">
        <v>14</v>
      </c>
      <c r="P108" s="11" t="s">
        <v>107</v>
      </c>
      <c r="Q108" s="11">
        <v>91.3</v>
      </c>
      <c r="R108" s="12">
        <v>5821</v>
      </c>
      <c r="U108" s="10" t="s">
        <v>14</v>
      </c>
      <c r="V108" s="11" t="s">
        <v>107</v>
      </c>
      <c r="W108" s="11">
        <v>91.9</v>
      </c>
      <c r="X108" s="12">
        <v>5511</v>
      </c>
    </row>
    <row r="109" spans="3:24" x14ac:dyDescent="0.25">
      <c r="C109" s="10" t="s">
        <v>17</v>
      </c>
      <c r="D109" s="11" t="s">
        <v>1109</v>
      </c>
      <c r="E109" s="11">
        <v>3934</v>
      </c>
      <c r="F109" s="12"/>
      <c r="I109" s="10" t="s">
        <v>17</v>
      </c>
      <c r="J109" s="11" t="s">
        <v>1112</v>
      </c>
      <c r="K109" s="11">
        <v>3787</v>
      </c>
      <c r="L109" s="12"/>
      <c r="O109" s="10" t="s">
        <v>17</v>
      </c>
      <c r="P109" s="11" t="s">
        <v>1139</v>
      </c>
      <c r="Q109" s="11">
        <v>4898</v>
      </c>
      <c r="R109" s="12"/>
      <c r="U109" s="10" t="s">
        <v>17</v>
      </c>
      <c r="V109" s="11" t="s">
        <v>1145</v>
      </c>
      <c r="W109" s="11">
        <v>4980</v>
      </c>
      <c r="X109" s="12"/>
    </row>
    <row r="110" spans="3:24" x14ac:dyDescent="0.25">
      <c r="C110" s="10" t="s">
        <v>17</v>
      </c>
      <c r="D110" s="11" t="s">
        <v>22</v>
      </c>
      <c r="E110" s="11">
        <v>1.84</v>
      </c>
      <c r="F110" s="12">
        <v>116</v>
      </c>
      <c r="I110" s="10" t="s">
        <v>17</v>
      </c>
      <c r="J110" s="11" t="s">
        <v>22</v>
      </c>
      <c r="K110" s="11">
        <v>1.4</v>
      </c>
      <c r="L110" s="12">
        <v>90</v>
      </c>
      <c r="O110" s="10" t="s">
        <v>17</v>
      </c>
      <c r="P110" s="11" t="s">
        <v>22</v>
      </c>
      <c r="Q110" s="11">
        <v>1.41</v>
      </c>
      <c r="R110" s="12">
        <v>82</v>
      </c>
      <c r="U110" s="10" t="s">
        <v>17</v>
      </c>
      <c r="V110" s="11" t="s">
        <v>22</v>
      </c>
      <c r="W110" s="11">
        <v>1.52</v>
      </c>
      <c r="X110" s="12">
        <v>84</v>
      </c>
    </row>
    <row r="111" spans="3:24" x14ac:dyDescent="0.25">
      <c r="C111" s="10"/>
      <c r="D111" s="11" t="s">
        <v>53</v>
      </c>
      <c r="E111" s="11"/>
      <c r="F111" s="12">
        <v>10000</v>
      </c>
      <c r="I111" s="10"/>
      <c r="J111" s="11" t="s">
        <v>113</v>
      </c>
      <c r="K111" s="11"/>
      <c r="L111" s="12">
        <v>10000</v>
      </c>
      <c r="O111" s="10"/>
      <c r="P111" s="11" t="s">
        <v>113</v>
      </c>
      <c r="Q111" s="11"/>
      <c r="R111" s="12">
        <v>10000</v>
      </c>
      <c r="U111" s="10"/>
      <c r="V111" s="11" t="s">
        <v>113</v>
      </c>
      <c r="W111" s="11"/>
      <c r="X111" s="12">
        <v>10000</v>
      </c>
    </row>
    <row r="112" spans="3:24" x14ac:dyDescent="0.25">
      <c r="C112" s="10" t="s">
        <v>11</v>
      </c>
      <c r="D112" s="11" t="s">
        <v>55</v>
      </c>
      <c r="E112" s="11">
        <v>71.7</v>
      </c>
      <c r="F112" s="12">
        <v>7174</v>
      </c>
      <c r="I112" s="10" t="s">
        <v>11</v>
      </c>
      <c r="J112" s="11" t="s">
        <v>115</v>
      </c>
      <c r="K112" s="11">
        <v>71.8</v>
      </c>
      <c r="L112" s="12">
        <v>7177</v>
      </c>
      <c r="O112" s="10" t="s">
        <v>11</v>
      </c>
      <c r="P112" s="11" t="s">
        <v>115</v>
      </c>
      <c r="Q112" s="11">
        <v>62.8</v>
      </c>
      <c r="R112" s="12">
        <v>6280</v>
      </c>
      <c r="U112" s="10" t="s">
        <v>11</v>
      </c>
      <c r="V112" s="11" t="s">
        <v>115</v>
      </c>
      <c r="W112" s="11">
        <v>60.7</v>
      </c>
      <c r="X112" s="12">
        <v>6074</v>
      </c>
    </row>
    <row r="113" spans="3:24" x14ac:dyDescent="0.25">
      <c r="C113" s="10" t="s">
        <v>14</v>
      </c>
      <c r="D113" s="11" t="s">
        <v>57</v>
      </c>
      <c r="E113" s="11">
        <v>90.7</v>
      </c>
      <c r="F113" s="12">
        <v>6508</v>
      </c>
      <c r="I113" s="10" t="s">
        <v>14</v>
      </c>
      <c r="J113" s="11" t="s">
        <v>117</v>
      </c>
      <c r="K113" s="11">
        <v>90.7</v>
      </c>
      <c r="L113" s="12">
        <v>6509</v>
      </c>
      <c r="O113" s="10" t="s">
        <v>14</v>
      </c>
      <c r="P113" s="11" t="s">
        <v>117</v>
      </c>
      <c r="Q113" s="11">
        <v>90.7</v>
      </c>
      <c r="R113" s="12">
        <v>5699</v>
      </c>
      <c r="U113" s="10" t="s">
        <v>14</v>
      </c>
      <c r="V113" s="11" t="s">
        <v>117</v>
      </c>
      <c r="W113" s="11">
        <v>92.3</v>
      </c>
      <c r="X113" s="12">
        <v>5604</v>
      </c>
    </row>
    <row r="114" spans="3:24" x14ac:dyDescent="0.25">
      <c r="C114" s="10" t="s">
        <v>17</v>
      </c>
      <c r="D114" s="11" t="s">
        <v>1110</v>
      </c>
      <c r="E114" s="11">
        <v>4023</v>
      </c>
      <c r="F114" s="12"/>
      <c r="I114" s="10" t="s">
        <v>17</v>
      </c>
      <c r="J114" s="11" t="s">
        <v>1113</v>
      </c>
      <c r="K114" s="11">
        <v>4541</v>
      </c>
      <c r="L114" s="12"/>
      <c r="O114" s="10" t="s">
        <v>17</v>
      </c>
      <c r="P114" s="11" t="s">
        <v>1140</v>
      </c>
      <c r="Q114" s="11">
        <v>4557</v>
      </c>
      <c r="R114" s="12"/>
      <c r="U114" s="10" t="s">
        <v>17</v>
      </c>
      <c r="V114" s="11" t="s">
        <v>1146</v>
      </c>
      <c r="W114" s="11">
        <v>4916</v>
      </c>
      <c r="X114" s="12"/>
    </row>
    <row r="115" spans="3:24" x14ac:dyDescent="0.25">
      <c r="C115" s="10" t="s">
        <v>17</v>
      </c>
      <c r="D115" s="11" t="s">
        <v>22</v>
      </c>
      <c r="E115" s="11">
        <v>1.72</v>
      </c>
      <c r="F115" s="12">
        <v>112</v>
      </c>
      <c r="I115" s="10" t="s">
        <v>17</v>
      </c>
      <c r="J115" s="11" t="s">
        <v>22</v>
      </c>
      <c r="K115" s="11">
        <v>1.55</v>
      </c>
      <c r="L115" s="12">
        <v>101</v>
      </c>
      <c r="O115" s="10" t="s">
        <v>17</v>
      </c>
      <c r="P115" s="11" t="s">
        <v>22</v>
      </c>
      <c r="Q115" s="11">
        <v>0.98</v>
      </c>
      <c r="R115" s="12">
        <v>56</v>
      </c>
      <c r="U115" s="10" t="s">
        <v>17</v>
      </c>
      <c r="V115" s="11" t="s">
        <v>22</v>
      </c>
      <c r="W115" s="11">
        <v>1.3</v>
      </c>
      <c r="X115" s="12">
        <v>73</v>
      </c>
    </row>
    <row r="116" spans="3:24" x14ac:dyDescent="0.25">
      <c r="C116" s="10"/>
      <c r="D116" s="11" t="s">
        <v>63</v>
      </c>
      <c r="E116" s="11"/>
      <c r="F116" s="12">
        <v>10000</v>
      </c>
      <c r="I116" s="10"/>
      <c r="J116" s="11" t="s">
        <v>123</v>
      </c>
      <c r="K116" s="11"/>
      <c r="L116" s="12">
        <v>10000</v>
      </c>
      <c r="O116" s="10"/>
      <c r="P116" s="11" t="s">
        <v>123</v>
      </c>
      <c r="Q116" s="11"/>
      <c r="R116" s="12">
        <v>10000</v>
      </c>
      <c r="U116" s="10"/>
      <c r="V116" s="11" t="s">
        <v>123</v>
      </c>
      <c r="W116" s="11"/>
      <c r="X116" s="12">
        <v>10000</v>
      </c>
    </row>
    <row r="117" spans="3:24" x14ac:dyDescent="0.25">
      <c r="C117" s="10" t="s">
        <v>11</v>
      </c>
      <c r="D117" s="11" t="s">
        <v>65</v>
      </c>
      <c r="E117" s="11">
        <v>71.400000000000006</v>
      </c>
      <c r="F117" s="12">
        <v>7139</v>
      </c>
      <c r="I117" s="10" t="s">
        <v>11</v>
      </c>
      <c r="J117" s="11" t="s">
        <v>125</v>
      </c>
      <c r="K117" s="11">
        <v>71.400000000000006</v>
      </c>
      <c r="L117" s="12">
        <v>7140</v>
      </c>
      <c r="O117" s="10" t="s">
        <v>11</v>
      </c>
      <c r="P117" s="11" t="s">
        <v>125</v>
      </c>
      <c r="Q117" s="11">
        <v>62.5</v>
      </c>
      <c r="R117" s="12">
        <v>6246</v>
      </c>
      <c r="U117" s="10" t="s">
        <v>11</v>
      </c>
      <c r="V117" s="11" t="s">
        <v>125</v>
      </c>
      <c r="W117" s="11">
        <v>60.7</v>
      </c>
      <c r="X117" s="12">
        <v>6072</v>
      </c>
    </row>
    <row r="118" spans="3:24" x14ac:dyDescent="0.25">
      <c r="C118" s="10" t="s">
        <v>14</v>
      </c>
      <c r="D118" s="11" t="s">
        <v>67</v>
      </c>
      <c r="E118" s="11">
        <v>92</v>
      </c>
      <c r="F118" s="12">
        <v>6568</v>
      </c>
      <c r="I118" s="10" t="s">
        <v>14</v>
      </c>
      <c r="J118" s="11" t="s">
        <v>127</v>
      </c>
      <c r="K118" s="11">
        <v>92</v>
      </c>
      <c r="L118" s="12">
        <v>6570</v>
      </c>
      <c r="O118" s="10" t="s">
        <v>14</v>
      </c>
      <c r="P118" s="11" t="s">
        <v>127</v>
      </c>
      <c r="Q118" s="11">
        <v>92.3</v>
      </c>
      <c r="R118" s="12">
        <v>5763</v>
      </c>
      <c r="U118" s="10" t="s">
        <v>14</v>
      </c>
      <c r="V118" s="11" t="s">
        <v>127</v>
      </c>
      <c r="W118" s="11">
        <v>93.2</v>
      </c>
      <c r="X118" s="12">
        <v>5660</v>
      </c>
    </row>
    <row r="119" spans="3:24" x14ac:dyDescent="0.25">
      <c r="C119" s="10" t="s">
        <v>17</v>
      </c>
      <c r="D119" s="11" t="s">
        <v>1111</v>
      </c>
      <c r="E119" s="11">
        <v>3892</v>
      </c>
      <c r="F119" s="12"/>
      <c r="I119" s="10" t="s">
        <v>17</v>
      </c>
      <c r="J119" s="11" t="s">
        <v>1114</v>
      </c>
      <c r="K119" s="11">
        <v>3752</v>
      </c>
      <c r="L119" s="12"/>
      <c r="O119" s="10" t="s">
        <v>17</v>
      </c>
      <c r="P119" s="11" t="s">
        <v>1141</v>
      </c>
      <c r="Q119" s="11">
        <v>4606</v>
      </c>
      <c r="R119" s="12"/>
      <c r="U119" s="10" t="s">
        <v>17</v>
      </c>
      <c r="V119" s="11" t="s">
        <v>1147</v>
      </c>
      <c r="W119" s="11">
        <v>5162</v>
      </c>
      <c r="X119" s="12"/>
    </row>
    <row r="120" spans="3:24" x14ac:dyDescent="0.25">
      <c r="C120" s="10" t="s">
        <v>17</v>
      </c>
      <c r="D120" s="11" t="s">
        <v>22</v>
      </c>
      <c r="E120" s="11">
        <v>1.77</v>
      </c>
      <c r="F120" s="12">
        <v>116</v>
      </c>
      <c r="I120" s="10" t="s">
        <v>17</v>
      </c>
      <c r="J120" s="11" t="s">
        <v>22</v>
      </c>
      <c r="K120" s="11">
        <v>1.05</v>
      </c>
      <c r="L120" s="12">
        <v>69</v>
      </c>
      <c r="O120" s="10" t="s">
        <v>17</v>
      </c>
      <c r="P120" s="11" t="s">
        <v>22</v>
      </c>
      <c r="Q120" s="11">
        <v>0.85</v>
      </c>
      <c r="R120" s="12">
        <v>49</v>
      </c>
      <c r="U120" s="10" t="s">
        <v>17</v>
      </c>
      <c r="V120" s="11" t="s">
        <v>22</v>
      </c>
      <c r="W120" s="11">
        <v>2.2999999999999998</v>
      </c>
      <c r="X120" s="12">
        <v>130</v>
      </c>
    </row>
    <row r="121" spans="3:24" x14ac:dyDescent="0.25">
      <c r="C121" s="10"/>
      <c r="D121" s="11" t="s">
        <v>163</v>
      </c>
      <c r="E121" s="11"/>
      <c r="F121" s="12">
        <v>10000</v>
      </c>
      <c r="I121" s="10"/>
      <c r="J121" s="11" t="s">
        <v>242</v>
      </c>
      <c r="K121" s="11"/>
      <c r="L121" s="12">
        <v>10000</v>
      </c>
      <c r="O121" s="10"/>
      <c r="P121" s="11" t="s">
        <v>163</v>
      </c>
      <c r="Q121" s="11"/>
      <c r="R121" s="12">
        <v>10000</v>
      </c>
      <c r="U121" s="10"/>
      <c r="V121" s="11" t="s">
        <v>163</v>
      </c>
      <c r="W121" s="11"/>
      <c r="X121" s="12">
        <v>10000</v>
      </c>
    </row>
    <row r="122" spans="3:24" x14ac:dyDescent="0.25">
      <c r="C122" s="10" t="s">
        <v>11</v>
      </c>
      <c r="D122" s="11" t="s">
        <v>165</v>
      </c>
      <c r="E122" s="11">
        <v>73.099999999999994</v>
      </c>
      <c r="F122" s="12">
        <v>7307</v>
      </c>
      <c r="I122" s="10" t="s">
        <v>11</v>
      </c>
      <c r="J122" s="11" t="s">
        <v>243</v>
      </c>
      <c r="K122" s="11">
        <v>67.900000000000006</v>
      </c>
      <c r="L122" s="12">
        <v>6787</v>
      </c>
      <c r="O122" s="10" t="s">
        <v>11</v>
      </c>
      <c r="P122" s="11" t="s">
        <v>165</v>
      </c>
      <c r="Q122" s="11">
        <v>59</v>
      </c>
      <c r="R122" s="12">
        <v>5903</v>
      </c>
      <c r="U122" s="10" t="s">
        <v>11</v>
      </c>
      <c r="V122" s="11" t="s">
        <v>165</v>
      </c>
      <c r="W122" s="11">
        <v>56.4</v>
      </c>
      <c r="X122" s="12">
        <v>5640</v>
      </c>
    </row>
    <row r="123" spans="3:24" x14ac:dyDescent="0.25">
      <c r="C123" s="10" t="s">
        <v>14</v>
      </c>
      <c r="D123" s="11" t="s">
        <v>167</v>
      </c>
      <c r="E123" s="11">
        <v>92.4</v>
      </c>
      <c r="F123" s="12">
        <v>6752</v>
      </c>
      <c r="I123" s="10" t="s">
        <v>14</v>
      </c>
      <c r="J123" s="11" t="s">
        <v>244</v>
      </c>
      <c r="K123" s="11">
        <v>92.4</v>
      </c>
      <c r="L123" s="12">
        <v>6272</v>
      </c>
      <c r="O123" s="10" t="s">
        <v>14</v>
      </c>
      <c r="P123" s="11" t="s">
        <v>167</v>
      </c>
      <c r="Q123" s="11">
        <v>92.3</v>
      </c>
      <c r="R123" s="12">
        <v>5448</v>
      </c>
      <c r="U123" s="10" t="s">
        <v>14</v>
      </c>
      <c r="V123" s="11" t="s">
        <v>167</v>
      </c>
      <c r="W123" s="11">
        <v>93.2</v>
      </c>
      <c r="X123" s="12">
        <v>5255</v>
      </c>
    </row>
    <row r="124" spans="3:24" x14ac:dyDescent="0.25">
      <c r="C124" s="10" t="s">
        <v>17</v>
      </c>
      <c r="D124" s="11" t="s">
        <v>1115</v>
      </c>
      <c r="E124" s="11">
        <v>4137</v>
      </c>
      <c r="F124" s="12"/>
      <c r="I124" s="10" t="s">
        <v>17</v>
      </c>
      <c r="J124" s="11" t="s">
        <v>1118</v>
      </c>
      <c r="K124" s="11">
        <v>4908</v>
      </c>
      <c r="L124" s="12"/>
      <c r="O124" s="10" t="s">
        <v>17</v>
      </c>
      <c r="P124" s="11" t="s">
        <v>1142</v>
      </c>
      <c r="Q124" s="11">
        <v>4735</v>
      </c>
      <c r="R124" s="12"/>
      <c r="U124" s="10" t="s">
        <v>17</v>
      </c>
      <c r="V124" s="11" t="s">
        <v>1148</v>
      </c>
      <c r="W124" s="11">
        <v>5207</v>
      </c>
      <c r="X124" s="12"/>
    </row>
    <row r="125" spans="3:24" x14ac:dyDescent="0.25">
      <c r="C125" s="10" t="s">
        <v>17</v>
      </c>
      <c r="D125" s="11" t="s">
        <v>22</v>
      </c>
      <c r="E125" s="11">
        <v>1.54</v>
      </c>
      <c r="F125" s="12">
        <v>104</v>
      </c>
      <c r="I125" s="10" t="s">
        <v>17</v>
      </c>
      <c r="J125" s="11" t="s">
        <v>22</v>
      </c>
      <c r="K125" s="11">
        <v>1.53</v>
      </c>
      <c r="L125" s="12">
        <v>96</v>
      </c>
      <c r="O125" s="10" t="s">
        <v>17</v>
      </c>
      <c r="P125" s="11" t="s">
        <v>22</v>
      </c>
      <c r="Q125" s="11">
        <v>1.25</v>
      </c>
      <c r="R125" s="12">
        <v>68</v>
      </c>
      <c r="U125" s="10" t="s">
        <v>17</v>
      </c>
      <c r="V125" s="11" t="s">
        <v>22</v>
      </c>
      <c r="W125" s="11">
        <v>1.85</v>
      </c>
      <c r="X125" s="12">
        <v>97</v>
      </c>
    </row>
    <row r="126" spans="3:24" x14ac:dyDescent="0.25">
      <c r="C126" s="10"/>
      <c r="D126" s="11" t="s">
        <v>173</v>
      </c>
      <c r="E126" s="11"/>
      <c r="F126" s="12">
        <v>10000</v>
      </c>
      <c r="I126" s="10"/>
      <c r="J126" s="11" t="s">
        <v>249</v>
      </c>
      <c r="K126" s="11"/>
      <c r="L126" s="12">
        <v>10000</v>
      </c>
      <c r="O126" s="10"/>
      <c r="P126" s="11" t="s">
        <v>173</v>
      </c>
      <c r="Q126" s="11"/>
      <c r="R126" s="12">
        <v>10000</v>
      </c>
      <c r="U126" s="10"/>
      <c r="V126" s="11" t="s">
        <v>173</v>
      </c>
      <c r="W126" s="11"/>
      <c r="X126" s="12">
        <v>10000</v>
      </c>
    </row>
    <row r="127" spans="3:24" x14ac:dyDescent="0.25">
      <c r="C127" s="10" t="s">
        <v>11</v>
      </c>
      <c r="D127" s="11" t="s">
        <v>175</v>
      </c>
      <c r="E127" s="11">
        <v>70.5</v>
      </c>
      <c r="F127" s="12">
        <v>7053</v>
      </c>
      <c r="I127" s="10" t="s">
        <v>11</v>
      </c>
      <c r="J127" s="11" t="s">
        <v>250</v>
      </c>
      <c r="K127" s="11">
        <v>67.3</v>
      </c>
      <c r="L127" s="12">
        <v>6734</v>
      </c>
      <c r="O127" s="10" t="s">
        <v>11</v>
      </c>
      <c r="P127" s="11" t="s">
        <v>175</v>
      </c>
      <c r="Q127" s="11">
        <v>59.2</v>
      </c>
      <c r="R127" s="12">
        <v>5924</v>
      </c>
      <c r="U127" s="10" t="s">
        <v>11</v>
      </c>
      <c r="V127" s="11" t="s">
        <v>175</v>
      </c>
      <c r="W127" s="11">
        <v>58.4</v>
      </c>
      <c r="X127" s="12">
        <v>5839</v>
      </c>
    </row>
    <row r="128" spans="3:24" x14ac:dyDescent="0.25">
      <c r="C128" s="10" t="s">
        <v>14</v>
      </c>
      <c r="D128" s="11" t="s">
        <v>177</v>
      </c>
      <c r="E128" s="11">
        <v>92.6</v>
      </c>
      <c r="F128" s="12">
        <v>6530</v>
      </c>
      <c r="I128" s="10" t="s">
        <v>14</v>
      </c>
      <c r="J128" s="11" t="s">
        <v>251</v>
      </c>
      <c r="K128" s="11">
        <v>92.5</v>
      </c>
      <c r="L128" s="12">
        <v>6227</v>
      </c>
      <c r="O128" s="10" t="s">
        <v>14</v>
      </c>
      <c r="P128" s="11" t="s">
        <v>177</v>
      </c>
      <c r="Q128" s="11">
        <v>92.5</v>
      </c>
      <c r="R128" s="12">
        <v>5481</v>
      </c>
      <c r="U128" s="10" t="s">
        <v>14</v>
      </c>
      <c r="V128" s="11" t="s">
        <v>177</v>
      </c>
      <c r="W128" s="11">
        <v>93.7</v>
      </c>
      <c r="X128" s="12">
        <v>5471</v>
      </c>
    </row>
    <row r="129" spans="3:24" x14ac:dyDescent="0.25">
      <c r="C129" s="10" t="s">
        <v>17</v>
      </c>
      <c r="D129" s="11" t="s">
        <v>1116</v>
      </c>
      <c r="E129" s="11">
        <v>4578</v>
      </c>
      <c r="F129" s="12"/>
      <c r="I129" s="10" t="s">
        <v>17</v>
      </c>
      <c r="J129" s="11" t="s">
        <v>1119</v>
      </c>
      <c r="K129" s="11">
        <v>4207</v>
      </c>
      <c r="L129" s="12"/>
      <c r="O129" s="10" t="s">
        <v>17</v>
      </c>
      <c r="P129" s="11" t="s">
        <v>1143</v>
      </c>
      <c r="Q129" s="11">
        <v>4874</v>
      </c>
      <c r="R129" s="12"/>
      <c r="U129" s="10" t="s">
        <v>17</v>
      </c>
      <c r="V129" s="11" t="s">
        <v>1149</v>
      </c>
      <c r="W129" s="11">
        <v>5280</v>
      </c>
      <c r="X129" s="12"/>
    </row>
    <row r="130" spans="3:24" x14ac:dyDescent="0.25">
      <c r="C130" s="10" t="s">
        <v>17</v>
      </c>
      <c r="D130" s="11" t="s">
        <v>22</v>
      </c>
      <c r="E130" s="11">
        <v>1.94</v>
      </c>
      <c r="F130" s="12">
        <v>127</v>
      </c>
      <c r="I130" s="10" t="s">
        <v>17</v>
      </c>
      <c r="J130" s="11" t="s">
        <v>22</v>
      </c>
      <c r="K130" s="11">
        <v>2.06</v>
      </c>
      <c r="L130" s="12">
        <v>128</v>
      </c>
      <c r="O130" s="10" t="s">
        <v>17</v>
      </c>
      <c r="P130" s="11" t="s">
        <v>22</v>
      </c>
      <c r="Q130" s="11">
        <v>1.17</v>
      </c>
      <c r="R130" s="12">
        <v>64</v>
      </c>
      <c r="U130" s="10" t="s">
        <v>17</v>
      </c>
      <c r="V130" s="11" t="s">
        <v>22</v>
      </c>
      <c r="W130" s="11">
        <v>1.99</v>
      </c>
      <c r="X130" s="12">
        <v>109</v>
      </c>
    </row>
    <row r="131" spans="3:24" x14ac:dyDescent="0.25">
      <c r="C131" s="10"/>
      <c r="D131" s="11" t="s">
        <v>183</v>
      </c>
      <c r="E131" s="11"/>
      <c r="F131" s="12">
        <v>10000</v>
      </c>
      <c r="I131" s="10"/>
      <c r="J131" s="11" t="s">
        <v>256</v>
      </c>
      <c r="K131" s="11"/>
      <c r="L131" s="12">
        <v>10000</v>
      </c>
      <c r="O131" s="10"/>
      <c r="P131" s="11" t="s">
        <v>183</v>
      </c>
      <c r="Q131" s="11"/>
      <c r="R131" s="12">
        <v>10000</v>
      </c>
      <c r="U131" s="10"/>
      <c r="V131" s="11" t="s">
        <v>183</v>
      </c>
      <c r="W131" s="11"/>
      <c r="X131" s="12">
        <v>10000</v>
      </c>
    </row>
    <row r="132" spans="3:24" x14ac:dyDescent="0.25">
      <c r="C132" s="10" t="s">
        <v>11</v>
      </c>
      <c r="D132" s="11" t="s">
        <v>185</v>
      </c>
      <c r="E132" s="11">
        <v>70.099999999999994</v>
      </c>
      <c r="F132" s="12">
        <v>7006</v>
      </c>
      <c r="I132" s="10" t="s">
        <v>11</v>
      </c>
      <c r="J132" s="11" t="s">
        <v>257</v>
      </c>
      <c r="K132" s="11">
        <v>63.5</v>
      </c>
      <c r="L132" s="12">
        <v>6349</v>
      </c>
      <c r="O132" s="10" t="s">
        <v>11</v>
      </c>
      <c r="P132" s="11" t="s">
        <v>185</v>
      </c>
      <c r="Q132" s="11">
        <v>62.2</v>
      </c>
      <c r="R132" s="12">
        <v>6220</v>
      </c>
      <c r="U132" s="10" t="s">
        <v>11</v>
      </c>
      <c r="V132" s="11" t="s">
        <v>185</v>
      </c>
      <c r="W132" s="11">
        <v>55.9</v>
      </c>
      <c r="X132" s="12">
        <v>5593</v>
      </c>
    </row>
    <row r="133" spans="3:24" x14ac:dyDescent="0.25">
      <c r="C133" s="10" t="s">
        <v>14</v>
      </c>
      <c r="D133" s="11" t="s">
        <v>187</v>
      </c>
      <c r="E133" s="11">
        <v>91.3</v>
      </c>
      <c r="F133" s="12">
        <v>6394</v>
      </c>
      <c r="I133" s="10" t="s">
        <v>14</v>
      </c>
      <c r="J133" s="11" t="s">
        <v>258</v>
      </c>
      <c r="K133" s="11">
        <v>92.7</v>
      </c>
      <c r="L133" s="12">
        <v>5886</v>
      </c>
      <c r="O133" s="10" t="s">
        <v>14</v>
      </c>
      <c r="P133" s="11" t="s">
        <v>187</v>
      </c>
      <c r="Q133" s="11">
        <v>93.3</v>
      </c>
      <c r="R133" s="12">
        <v>5804</v>
      </c>
      <c r="U133" s="10" t="s">
        <v>14</v>
      </c>
      <c r="V133" s="11" t="s">
        <v>187</v>
      </c>
      <c r="W133" s="11">
        <v>94.3</v>
      </c>
      <c r="X133" s="12">
        <v>5272</v>
      </c>
    </row>
    <row r="134" spans="3:24" x14ac:dyDescent="0.25">
      <c r="C134" s="10" t="s">
        <v>17</v>
      </c>
      <c r="D134" s="11" t="s">
        <v>1117</v>
      </c>
      <c r="E134" s="11">
        <v>4659</v>
      </c>
      <c r="F134" s="12"/>
      <c r="I134" s="10" t="s">
        <v>17</v>
      </c>
      <c r="J134" s="11" t="s">
        <v>1120</v>
      </c>
      <c r="K134" s="11">
        <v>5426</v>
      </c>
      <c r="L134" s="12"/>
      <c r="O134" s="10" t="s">
        <v>17</v>
      </c>
      <c r="P134" s="11" t="s">
        <v>1144</v>
      </c>
      <c r="Q134" s="11">
        <v>5511</v>
      </c>
      <c r="R134" s="12"/>
      <c r="U134" s="10" t="s">
        <v>17</v>
      </c>
      <c r="V134" s="11" t="s">
        <v>1150</v>
      </c>
      <c r="W134" s="11">
        <v>5264</v>
      </c>
      <c r="X134" s="12"/>
    </row>
    <row r="135" spans="3:24" ht="15.75" thickBot="1" x14ac:dyDescent="0.3">
      <c r="C135" s="13" t="s">
        <v>17</v>
      </c>
      <c r="D135" s="14" t="s">
        <v>22</v>
      </c>
      <c r="E135" s="14">
        <v>1.99</v>
      </c>
      <c r="F135" s="15">
        <v>127</v>
      </c>
      <c r="I135" s="13" t="s">
        <v>17</v>
      </c>
      <c r="J135" s="14" t="s">
        <v>22</v>
      </c>
      <c r="K135" s="14">
        <v>1.9</v>
      </c>
      <c r="L135" s="15">
        <v>112</v>
      </c>
      <c r="O135" s="13" t="s">
        <v>17</v>
      </c>
      <c r="P135" s="14" t="s">
        <v>22</v>
      </c>
      <c r="Q135" s="14">
        <v>1</v>
      </c>
      <c r="R135" s="15">
        <v>58</v>
      </c>
      <c r="U135" s="13" t="s">
        <v>17</v>
      </c>
      <c r="V135" s="14" t="s">
        <v>22</v>
      </c>
      <c r="W135" s="14">
        <v>2.48</v>
      </c>
      <c r="X135" s="15">
        <v>1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Z87"/>
  <sheetViews>
    <sheetView topLeftCell="D1" workbookViewId="0">
      <selection activeCell="G5" sqref="G5"/>
    </sheetView>
  </sheetViews>
  <sheetFormatPr defaultRowHeight="15" x14ac:dyDescent="0.25"/>
  <cols>
    <col min="2" max="2" width="27.85546875" customWidth="1"/>
    <col min="4" max="4" width="15.42578125" customWidth="1"/>
    <col min="5" max="5" width="30.7109375" customWidth="1"/>
    <col min="8" max="8" width="11" customWidth="1"/>
    <col min="10" max="10" width="16.5703125" customWidth="1"/>
    <col min="14" max="14" width="13.28515625" customWidth="1"/>
    <col min="16" max="16" width="14.5703125" customWidth="1"/>
    <col min="20" max="20" width="12.28515625" customWidth="1"/>
    <col min="22" max="22" width="12.7109375" customWidth="1"/>
    <col min="26" max="26" width="13.140625" customWidth="1"/>
  </cols>
  <sheetData>
    <row r="5" spans="2:26" x14ac:dyDescent="0.25">
      <c r="D5" s="1" t="s">
        <v>1151</v>
      </c>
    </row>
    <row r="7" spans="2:26" ht="15.75" thickBot="1" x14ac:dyDescent="0.3"/>
    <row r="8" spans="2:26" ht="15.75" thickBot="1" x14ac:dyDescent="0.3">
      <c r="B8" s="66" t="s">
        <v>962</v>
      </c>
      <c r="D8" s="41" t="s">
        <v>228</v>
      </c>
      <c r="E8" s="7"/>
      <c r="F8" s="7"/>
      <c r="G8" s="7"/>
      <c r="H8" s="8"/>
      <c r="J8" s="41" t="s">
        <v>740</v>
      </c>
      <c r="K8" s="7"/>
      <c r="L8" s="7"/>
      <c r="M8" s="7"/>
      <c r="N8" s="8"/>
      <c r="P8" s="41" t="s">
        <v>741</v>
      </c>
      <c r="Q8" s="7"/>
      <c r="R8" s="7"/>
      <c r="S8" s="7"/>
      <c r="T8" s="8"/>
      <c r="V8" s="41" t="s">
        <v>742</v>
      </c>
      <c r="W8" s="7"/>
      <c r="X8" s="7"/>
      <c r="Y8" s="7"/>
      <c r="Z8" s="5"/>
    </row>
    <row r="9" spans="2:26" x14ac:dyDescent="0.25">
      <c r="B9" s="67" t="s">
        <v>963</v>
      </c>
      <c r="D9" s="30" t="s">
        <v>743</v>
      </c>
      <c r="E9" s="31" t="s">
        <v>744</v>
      </c>
      <c r="F9" s="31" t="s">
        <v>745</v>
      </c>
      <c r="G9" s="31" t="s">
        <v>746</v>
      </c>
      <c r="H9" s="32" t="s">
        <v>747</v>
      </c>
      <c r="J9" s="30" t="s">
        <v>743</v>
      </c>
      <c r="K9" s="31" t="s">
        <v>744</v>
      </c>
      <c r="L9" s="31" t="s">
        <v>745</v>
      </c>
      <c r="M9" s="31" t="s">
        <v>746</v>
      </c>
      <c r="N9" s="32" t="s">
        <v>747</v>
      </c>
      <c r="P9" s="30" t="s">
        <v>743</v>
      </c>
      <c r="Q9" s="31" t="s">
        <v>744</v>
      </c>
      <c r="R9" s="31" t="s">
        <v>745</v>
      </c>
      <c r="S9" s="31" t="s">
        <v>746</v>
      </c>
      <c r="T9" s="32" t="s">
        <v>747</v>
      </c>
      <c r="V9" s="30" t="s">
        <v>743</v>
      </c>
      <c r="W9" s="31" t="s">
        <v>744</v>
      </c>
      <c r="X9" s="31" t="s">
        <v>745</v>
      </c>
      <c r="Y9" s="31" t="s">
        <v>746</v>
      </c>
      <c r="Z9" s="32" t="s">
        <v>747</v>
      </c>
    </row>
    <row r="10" spans="2:26" x14ac:dyDescent="0.25">
      <c r="B10" s="67" t="s">
        <v>964</v>
      </c>
      <c r="D10" s="10">
        <v>10</v>
      </c>
      <c r="E10" s="11" t="s">
        <v>748</v>
      </c>
      <c r="F10" s="19">
        <f>AVERAGE(G31,G35)</f>
        <v>5585</v>
      </c>
      <c r="G10" s="19">
        <f t="shared" ref="G10:G16" si="0">F10-3978.667</f>
        <v>1606.3330000000001</v>
      </c>
      <c r="H10" s="20">
        <f>G10/4413.333</f>
        <v>0.36397276162936271</v>
      </c>
      <c r="J10" s="10">
        <v>10</v>
      </c>
      <c r="K10" s="11" t="s">
        <v>748</v>
      </c>
      <c r="L10" s="19">
        <f>AVERAGE(M31,M35)</f>
        <v>5076</v>
      </c>
      <c r="M10" s="19">
        <f>L10-4243.333</f>
        <v>832.66700000000037</v>
      </c>
      <c r="N10" s="20">
        <f>M10/4413.333</f>
        <v>0.18867078464280862</v>
      </c>
      <c r="P10" s="10">
        <v>10</v>
      </c>
      <c r="Q10" s="11" t="s">
        <v>749</v>
      </c>
      <c r="R10" s="19">
        <f>AVERAGE(S43,S47)</f>
        <v>10857.5</v>
      </c>
      <c r="S10" s="19">
        <f>R10-4343.333</f>
        <v>6514.1670000000004</v>
      </c>
      <c r="T10" s="20">
        <f>S10/6514.167</f>
        <v>1</v>
      </c>
      <c r="V10" s="10">
        <v>10</v>
      </c>
      <c r="W10" s="11" t="s">
        <v>748</v>
      </c>
      <c r="X10" s="19">
        <f>AVERAGE(S39,S31,S35)</f>
        <v>9965.3333333333339</v>
      </c>
      <c r="Y10" s="19">
        <f>X10-8651</f>
        <v>1314.3333333333339</v>
      </c>
      <c r="Z10" s="20">
        <f>Y10/8971.333</f>
        <v>0.14650368382639836</v>
      </c>
    </row>
    <row r="11" spans="2:26" x14ac:dyDescent="0.25">
      <c r="B11" s="67" t="s">
        <v>965</v>
      </c>
      <c r="D11" s="10">
        <v>95</v>
      </c>
      <c r="E11" s="11" t="s">
        <v>748</v>
      </c>
      <c r="F11" s="19">
        <f>AVERAGE(G39,G43)</f>
        <v>4456.5</v>
      </c>
      <c r="G11" s="19">
        <f t="shared" si="0"/>
        <v>477.83300000000008</v>
      </c>
      <c r="H11" s="20">
        <f t="shared" ref="H11:H16" si="1">G11/4413.333</f>
        <v>0.10827032539806086</v>
      </c>
      <c r="J11" s="10">
        <v>95</v>
      </c>
      <c r="K11" s="11" t="s">
        <v>748</v>
      </c>
      <c r="L11" s="19">
        <f>AVERAGE(M39,M43)</f>
        <v>3999</v>
      </c>
      <c r="M11" s="19">
        <f>L11-4243.333</f>
        <v>-244.33299999999963</v>
      </c>
      <c r="N11" s="20">
        <f t="shared" ref="N11:N14" si="2">M11/4413.333</f>
        <v>-5.5362466417104635E-2</v>
      </c>
      <c r="P11" s="10">
        <v>95</v>
      </c>
      <c r="Q11" s="11" t="s">
        <v>749</v>
      </c>
      <c r="R11" s="19">
        <f>AVERAGE(S51,S55)</f>
        <v>6415</v>
      </c>
      <c r="S11" s="19">
        <f>R11-4343.333</f>
        <v>2071.6670000000004</v>
      </c>
      <c r="T11" s="20">
        <f t="shared" ref="T11:T14" si="3">S11/6514.167</f>
        <v>0.31802485260202884</v>
      </c>
      <c r="V11" s="10">
        <v>95</v>
      </c>
      <c r="W11" s="11" t="s">
        <v>748</v>
      </c>
      <c r="X11" s="19">
        <f>AVERAGE(Y39,Y31,Y35)</f>
        <v>8483.3333333333339</v>
      </c>
      <c r="Y11" s="19">
        <f>X11-8651</f>
        <v>-167.66666666666606</v>
      </c>
      <c r="Z11" s="20">
        <f t="shared" ref="Z11:Z14" si="4">Y11/8971.333</f>
        <v>-1.8689158753405547E-2</v>
      </c>
    </row>
    <row r="12" spans="2:26" ht="15.75" thickBot="1" x14ac:dyDescent="0.3">
      <c r="B12" s="68" t="s">
        <v>966</v>
      </c>
      <c r="D12" s="10">
        <v>10</v>
      </c>
      <c r="E12" s="11" t="s">
        <v>749</v>
      </c>
      <c r="F12" s="19">
        <f>AVERAGE(G47,G51)</f>
        <v>8392</v>
      </c>
      <c r="G12" s="19">
        <f t="shared" si="0"/>
        <v>4413.3330000000005</v>
      </c>
      <c r="H12" s="20">
        <f t="shared" si="1"/>
        <v>1.0000000000000002</v>
      </c>
      <c r="J12" s="10">
        <v>10</v>
      </c>
      <c r="K12" s="11" t="s">
        <v>750</v>
      </c>
      <c r="L12" s="19">
        <f>AVERAGE(M47,M51)</f>
        <v>4341</v>
      </c>
      <c r="M12" s="19">
        <f>L12-4243.333</f>
        <v>97.667000000000371</v>
      </c>
      <c r="N12" s="20">
        <f t="shared" si="2"/>
        <v>2.2129986565709039E-2</v>
      </c>
      <c r="P12" s="10">
        <v>10</v>
      </c>
      <c r="Q12" s="11" t="s">
        <v>750</v>
      </c>
      <c r="R12" s="19">
        <f>AVERAGE(S59,S63)</f>
        <v>7882</v>
      </c>
      <c r="S12" s="19">
        <f>R12-4343.333</f>
        <v>3538.6670000000004</v>
      </c>
      <c r="T12" s="20">
        <f t="shared" si="3"/>
        <v>0.54322632502359858</v>
      </c>
      <c r="V12" s="10">
        <v>10</v>
      </c>
      <c r="W12" s="11" t="s">
        <v>749</v>
      </c>
      <c r="X12" s="19">
        <f>AVERAGE(Y51,Y43,Y47)</f>
        <v>17622.333333333332</v>
      </c>
      <c r="Y12" s="19">
        <f>X12-8651</f>
        <v>8971.3333333333321</v>
      </c>
      <c r="Z12" s="20">
        <f t="shared" si="4"/>
        <v>1.000000037155385</v>
      </c>
    </row>
    <row r="13" spans="2:26" x14ac:dyDescent="0.25">
      <c r="D13" s="10">
        <v>95</v>
      </c>
      <c r="E13" s="11" t="s">
        <v>749</v>
      </c>
      <c r="F13" s="19">
        <f>AVERAGE(G55,G59)</f>
        <v>5104</v>
      </c>
      <c r="G13" s="19">
        <f t="shared" si="0"/>
        <v>1125.3330000000001</v>
      </c>
      <c r="H13" s="20">
        <f t="shared" si="1"/>
        <v>0.25498483798979144</v>
      </c>
      <c r="J13" s="10">
        <v>95</v>
      </c>
      <c r="K13" s="11" t="s">
        <v>750</v>
      </c>
      <c r="L13" s="19">
        <f>AVERAGE(M55,M59)</f>
        <v>4313</v>
      </c>
      <c r="M13" s="19">
        <f>L13-4243.333</f>
        <v>69.667000000000371</v>
      </c>
      <c r="N13" s="20">
        <f t="shared" si="2"/>
        <v>1.5785575210390961E-2</v>
      </c>
      <c r="P13" s="10">
        <v>95</v>
      </c>
      <c r="Q13" s="11" t="s">
        <v>750</v>
      </c>
      <c r="R13" s="19">
        <f>AVERAGE(S67,S71)</f>
        <v>5299</v>
      </c>
      <c r="S13" s="19">
        <f>R13-4343.333</f>
        <v>955.66700000000037</v>
      </c>
      <c r="T13" s="20">
        <f t="shared" si="3"/>
        <v>0.14670594106660151</v>
      </c>
      <c r="V13" s="10">
        <v>95</v>
      </c>
      <c r="W13" s="11" t="s">
        <v>749</v>
      </c>
      <c r="X13" s="19">
        <f>AVERAGE(Y67,Y59,Y63)</f>
        <v>10775</v>
      </c>
      <c r="Y13" s="19">
        <f>X13-8651</f>
        <v>2124</v>
      </c>
      <c r="Z13" s="20">
        <f t="shared" si="4"/>
        <v>0.23675411446660155</v>
      </c>
    </row>
    <row r="14" spans="2:26" ht="15.75" thickBot="1" x14ac:dyDescent="0.3">
      <c r="D14" s="10">
        <v>10</v>
      </c>
      <c r="E14" s="11" t="s">
        <v>750</v>
      </c>
      <c r="F14" s="19">
        <f>AVERAGE(G63,G67)</f>
        <v>4380</v>
      </c>
      <c r="G14" s="19">
        <f t="shared" si="0"/>
        <v>401.33300000000008</v>
      </c>
      <c r="H14" s="20">
        <f t="shared" si="1"/>
        <v>9.0936487230852542E-2</v>
      </c>
      <c r="J14" s="13"/>
      <c r="K14" s="14" t="s">
        <v>751</v>
      </c>
      <c r="L14" s="22">
        <f>AVERAGE(M67,M63,M71)</f>
        <v>4243.333333333333</v>
      </c>
      <c r="M14" s="22">
        <f>L14-4243.333</f>
        <v>3.3333333340124227E-4</v>
      </c>
      <c r="N14" s="23">
        <f t="shared" si="2"/>
        <v>7.5528706626316735E-8</v>
      </c>
      <c r="P14" s="13"/>
      <c r="Q14" s="14" t="s">
        <v>751</v>
      </c>
      <c r="R14" s="22">
        <f>AVERAGE(S75,S79,S83)</f>
        <v>4343.333333333333</v>
      </c>
      <c r="S14" s="22">
        <f>R14-4343.333</f>
        <v>3.3333333340124227E-4</v>
      </c>
      <c r="T14" s="23">
        <f t="shared" si="3"/>
        <v>5.1170523169154589E-8</v>
      </c>
      <c r="V14" s="13"/>
      <c r="W14" s="14" t="s">
        <v>752</v>
      </c>
      <c r="X14" s="22">
        <f>AVERAGE(Y55)</f>
        <v>8651</v>
      </c>
      <c r="Y14" s="22">
        <f>X14-8651</f>
        <v>0</v>
      </c>
      <c r="Z14" s="23">
        <f t="shared" si="4"/>
        <v>0</v>
      </c>
    </row>
    <row r="15" spans="2:26" x14ac:dyDescent="0.25">
      <c r="D15" s="10">
        <v>95</v>
      </c>
      <c r="E15" s="11" t="s">
        <v>750</v>
      </c>
      <c r="F15" s="19">
        <f>AVERAGE(G71,G75)</f>
        <v>4031.5</v>
      </c>
      <c r="G15" s="19">
        <f t="shared" si="0"/>
        <v>52.833000000000084</v>
      </c>
      <c r="H15" s="20">
        <f t="shared" si="1"/>
        <v>1.1971224469125736E-2</v>
      </c>
      <c r="J15" s="10"/>
      <c r="K15" s="11"/>
      <c r="L15" s="11"/>
      <c r="M15" s="11"/>
      <c r="N15" s="12"/>
      <c r="P15" s="10"/>
      <c r="Q15" s="11"/>
      <c r="R15" s="11"/>
      <c r="S15" s="11"/>
      <c r="T15" s="12"/>
      <c r="V15" s="10"/>
      <c r="W15" s="11"/>
      <c r="X15" s="11"/>
      <c r="Y15" s="11"/>
      <c r="Z15" s="12"/>
    </row>
    <row r="16" spans="2:26" ht="15.75" thickBot="1" x14ac:dyDescent="0.3">
      <c r="D16" s="13"/>
      <c r="E16" s="14" t="s">
        <v>751</v>
      </c>
      <c r="F16" s="22">
        <f>AVERAGE(G83,G79,G87)</f>
        <v>3978.6666666666665</v>
      </c>
      <c r="G16" s="22">
        <f t="shared" si="0"/>
        <v>-3.3333333340124227E-4</v>
      </c>
      <c r="H16" s="23">
        <f t="shared" si="1"/>
        <v>-7.5528706626316735E-8</v>
      </c>
      <c r="J16" s="10"/>
      <c r="K16" s="11"/>
      <c r="L16" s="11"/>
      <c r="M16" s="11"/>
      <c r="N16" s="12"/>
      <c r="P16" s="10"/>
      <c r="Q16" s="11"/>
      <c r="R16" s="11"/>
      <c r="S16" s="11"/>
      <c r="T16" s="12"/>
      <c r="V16" s="10"/>
      <c r="W16" s="11"/>
      <c r="X16" s="11"/>
      <c r="Y16" s="11"/>
      <c r="Z16" s="12"/>
    </row>
    <row r="17" spans="4:26" x14ac:dyDescent="0.25">
      <c r="D17" s="10"/>
      <c r="E17" s="11"/>
      <c r="F17" s="11"/>
      <c r="G17" s="11"/>
      <c r="H17" s="12"/>
      <c r="J17" s="10"/>
      <c r="K17" s="11"/>
      <c r="L17" s="11"/>
      <c r="M17" s="11"/>
      <c r="N17" s="12"/>
      <c r="P17" s="10"/>
      <c r="Q17" s="11"/>
      <c r="R17" s="11"/>
      <c r="S17" s="11"/>
      <c r="T17" s="12"/>
      <c r="V17" s="10"/>
      <c r="W17" s="11"/>
      <c r="X17" s="11"/>
      <c r="Y17" s="11"/>
      <c r="Z17" s="12"/>
    </row>
    <row r="18" spans="4:26" x14ac:dyDescent="0.25">
      <c r="D18" s="10"/>
      <c r="E18" s="11"/>
      <c r="F18" s="11"/>
      <c r="G18" s="11"/>
      <c r="H18" s="12"/>
      <c r="J18" s="10"/>
      <c r="K18" s="11"/>
      <c r="L18" s="11"/>
      <c r="M18" s="11"/>
      <c r="N18" s="12"/>
      <c r="P18" s="10"/>
      <c r="Q18" s="11"/>
      <c r="R18" s="11"/>
      <c r="S18" s="11"/>
      <c r="T18" s="12"/>
      <c r="V18" s="10"/>
      <c r="W18" s="11"/>
      <c r="X18" s="11"/>
      <c r="Y18" s="11"/>
      <c r="Z18" s="12"/>
    </row>
    <row r="19" spans="4:26" x14ac:dyDescent="0.25">
      <c r="D19" s="30"/>
      <c r="E19" s="31" t="s">
        <v>5</v>
      </c>
      <c r="F19" s="31" t="s">
        <v>6</v>
      </c>
      <c r="G19" s="31" t="s">
        <v>7</v>
      </c>
      <c r="H19" s="32" t="s">
        <v>8</v>
      </c>
      <c r="I19" s="9"/>
      <c r="J19" s="30"/>
      <c r="K19" s="31" t="s">
        <v>5</v>
      </c>
      <c r="L19" s="31" t="s">
        <v>6</v>
      </c>
      <c r="M19" s="31" t="s">
        <v>7</v>
      </c>
      <c r="N19" s="32" t="s">
        <v>8</v>
      </c>
      <c r="O19" s="9"/>
      <c r="P19" s="30"/>
      <c r="Q19" s="31" t="s">
        <v>5</v>
      </c>
      <c r="R19" s="31" t="s">
        <v>6</v>
      </c>
      <c r="S19" s="31" t="s">
        <v>7</v>
      </c>
      <c r="T19" s="32" t="s">
        <v>8</v>
      </c>
      <c r="U19" s="9"/>
      <c r="V19" s="30"/>
      <c r="W19" s="31" t="s">
        <v>5</v>
      </c>
      <c r="X19" s="31" t="s">
        <v>6</v>
      </c>
      <c r="Y19" s="31" t="s">
        <v>7</v>
      </c>
      <c r="Z19" s="32" t="s">
        <v>8</v>
      </c>
    </row>
    <row r="20" spans="4:26" x14ac:dyDescent="0.25">
      <c r="D20" s="10"/>
      <c r="E20" s="11"/>
      <c r="F20" s="11" t="s">
        <v>33</v>
      </c>
      <c r="G20" s="11"/>
      <c r="H20" s="12">
        <v>10000</v>
      </c>
      <c r="J20" s="10"/>
      <c r="K20" s="11"/>
      <c r="L20" s="11" t="s">
        <v>505</v>
      </c>
      <c r="M20" s="11"/>
      <c r="N20" s="12">
        <v>10000</v>
      </c>
      <c r="P20" s="10"/>
      <c r="Q20" s="11"/>
      <c r="R20" s="11" t="s">
        <v>33</v>
      </c>
      <c r="S20" s="11"/>
      <c r="T20" s="12">
        <v>10000</v>
      </c>
      <c r="V20" s="10"/>
      <c r="W20" s="11"/>
      <c r="X20" s="11" t="s">
        <v>23</v>
      </c>
      <c r="Y20" s="11"/>
      <c r="Z20" s="12">
        <v>10000</v>
      </c>
    </row>
    <row r="21" spans="4:26" x14ac:dyDescent="0.25">
      <c r="D21" s="10"/>
      <c r="E21" s="11" t="s">
        <v>11</v>
      </c>
      <c r="F21" s="11" t="s">
        <v>35</v>
      </c>
      <c r="G21" s="11">
        <v>69.400000000000006</v>
      </c>
      <c r="H21" s="12">
        <v>6938</v>
      </c>
      <c r="J21" s="10"/>
      <c r="K21" s="11" t="s">
        <v>11</v>
      </c>
      <c r="L21" s="11" t="s">
        <v>506</v>
      </c>
      <c r="M21" s="11">
        <v>71.599999999999994</v>
      </c>
      <c r="N21" s="12">
        <v>7164</v>
      </c>
      <c r="P21" s="10"/>
      <c r="Q21" s="11" t="s">
        <v>11</v>
      </c>
      <c r="R21" s="11" t="s">
        <v>35</v>
      </c>
      <c r="S21" s="11">
        <v>74.2</v>
      </c>
      <c r="T21" s="12">
        <v>7421</v>
      </c>
      <c r="V21" s="10"/>
      <c r="W21" s="11" t="s">
        <v>11</v>
      </c>
      <c r="X21" s="11" t="s">
        <v>25</v>
      </c>
      <c r="Y21" s="11">
        <v>61.2</v>
      </c>
      <c r="Z21" s="12">
        <v>6115</v>
      </c>
    </row>
    <row r="22" spans="4:26" x14ac:dyDescent="0.25">
      <c r="D22" s="10"/>
      <c r="E22" s="11" t="s">
        <v>14</v>
      </c>
      <c r="F22" s="11" t="s">
        <v>37</v>
      </c>
      <c r="G22" s="11">
        <v>93.3</v>
      </c>
      <c r="H22" s="12">
        <v>6473</v>
      </c>
      <c r="J22" s="10"/>
      <c r="K22" s="11" t="s">
        <v>14</v>
      </c>
      <c r="L22" s="11" t="s">
        <v>507</v>
      </c>
      <c r="M22" s="11">
        <v>94.7</v>
      </c>
      <c r="N22" s="12">
        <v>6786</v>
      </c>
      <c r="P22" s="10"/>
      <c r="Q22" s="11" t="s">
        <v>14</v>
      </c>
      <c r="R22" s="11" t="s">
        <v>37</v>
      </c>
      <c r="S22" s="11">
        <v>84.5</v>
      </c>
      <c r="T22" s="12">
        <v>6273</v>
      </c>
      <c r="V22" s="10"/>
      <c r="W22" s="11" t="s">
        <v>14</v>
      </c>
      <c r="X22" s="11" t="s">
        <v>27</v>
      </c>
      <c r="Y22" s="11">
        <v>89.7</v>
      </c>
      <c r="Z22" s="12">
        <v>5488</v>
      </c>
    </row>
    <row r="23" spans="4:26" x14ac:dyDescent="0.25">
      <c r="D23" s="10"/>
      <c r="E23" s="11" t="s">
        <v>17</v>
      </c>
      <c r="F23" s="11" t="s">
        <v>753</v>
      </c>
      <c r="G23" s="11">
        <v>4054</v>
      </c>
      <c r="H23" s="12"/>
      <c r="J23" s="10"/>
      <c r="K23" s="11" t="s">
        <v>17</v>
      </c>
      <c r="L23" s="11" t="s">
        <v>754</v>
      </c>
      <c r="M23" s="11">
        <v>3836</v>
      </c>
      <c r="N23" s="12"/>
      <c r="P23" s="10"/>
      <c r="Q23" s="11" t="s">
        <v>17</v>
      </c>
      <c r="R23" s="11" t="s">
        <v>755</v>
      </c>
      <c r="S23" s="11">
        <v>4786</v>
      </c>
      <c r="T23" s="12"/>
      <c r="V23" s="10"/>
      <c r="W23" s="11" t="s">
        <v>17</v>
      </c>
      <c r="X23" s="11" t="s">
        <v>756</v>
      </c>
      <c r="Y23" s="11">
        <v>8608</v>
      </c>
      <c r="Z23" s="12"/>
    </row>
    <row r="24" spans="4:26" x14ac:dyDescent="0.25">
      <c r="D24" s="10"/>
      <c r="E24" s="11"/>
      <c r="F24" s="11" t="s">
        <v>43</v>
      </c>
      <c r="G24" s="11"/>
      <c r="H24" s="12">
        <v>10000</v>
      </c>
      <c r="J24" s="10"/>
      <c r="K24" s="11"/>
      <c r="L24" s="11" t="s">
        <v>265</v>
      </c>
      <c r="M24" s="11"/>
      <c r="N24" s="12">
        <v>10000</v>
      </c>
      <c r="P24" s="10"/>
      <c r="Q24" s="11"/>
      <c r="R24" s="11" t="s">
        <v>43</v>
      </c>
      <c r="S24" s="11"/>
      <c r="T24" s="12">
        <v>10000</v>
      </c>
      <c r="V24" s="10"/>
      <c r="W24" s="11"/>
      <c r="X24" s="11" t="s">
        <v>33</v>
      </c>
      <c r="Y24" s="11"/>
      <c r="Z24" s="12">
        <v>10000</v>
      </c>
    </row>
    <row r="25" spans="4:26" x14ac:dyDescent="0.25">
      <c r="D25" s="10"/>
      <c r="E25" s="11" t="s">
        <v>11</v>
      </c>
      <c r="F25" s="11" t="s">
        <v>45</v>
      </c>
      <c r="G25" s="11">
        <v>69.900000000000006</v>
      </c>
      <c r="H25" s="12">
        <v>6992</v>
      </c>
      <c r="J25" s="10"/>
      <c r="K25" s="11" t="s">
        <v>11</v>
      </c>
      <c r="L25" s="11" t="s">
        <v>267</v>
      </c>
      <c r="M25" s="11">
        <v>70.2</v>
      </c>
      <c r="N25" s="12">
        <v>7018</v>
      </c>
      <c r="P25" s="10"/>
      <c r="Q25" s="11" t="s">
        <v>11</v>
      </c>
      <c r="R25" s="11" t="s">
        <v>45</v>
      </c>
      <c r="S25" s="11">
        <v>72.5</v>
      </c>
      <c r="T25" s="12">
        <v>7251</v>
      </c>
      <c r="V25" s="10"/>
      <c r="W25" s="11" t="s">
        <v>11</v>
      </c>
      <c r="X25" s="11" t="s">
        <v>35</v>
      </c>
      <c r="Y25" s="11">
        <v>66</v>
      </c>
      <c r="Z25" s="12">
        <v>6604</v>
      </c>
    </row>
    <row r="26" spans="4:26" x14ac:dyDescent="0.25">
      <c r="D26" s="10"/>
      <c r="E26" s="11" t="s">
        <v>14</v>
      </c>
      <c r="F26" s="11" t="s">
        <v>47</v>
      </c>
      <c r="G26" s="11">
        <v>93.4</v>
      </c>
      <c r="H26" s="12">
        <v>6534</v>
      </c>
      <c r="J26" s="10"/>
      <c r="K26" s="11" t="s">
        <v>14</v>
      </c>
      <c r="L26" s="11" t="s">
        <v>269</v>
      </c>
      <c r="M26" s="11">
        <v>94.2</v>
      </c>
      <c r="N26" s="12">
        <v>6608</v>
      </c>
      <c r="P26" s="10"/>
      <c r="Q26" s="11" t="s">
        <v>14</v>
      </c>
      <c r="R26" s="11" t="s">
        <v>47</v>
      </c>
      <c r="S26" s="11">
        <v>85.2</v>
      </c>
      <c r="T26" s="12">
        <v>6180</v>
      </c>
      <c r="V26" s="10"/>
      <c r="W26" s="11" t="s">
        <v>14</v>
      </c>
      <c r="X26" s="11" t="s">
        <v>37</v>
      </c>
      <c r="Y26" s="11">
        <v>90.9</v>
      </c>
      <c r="Z26" s="12">
        <v>6005</v>
      </c>
    </row>
    <row r="27" spans="4:26" x14ac:dyDescent="0.25">
      <c r="D27" s="10"/>
      <c r="E27" s="11" t="s">
        <v>17</v>
      </c>
      <c r="F27" s="11" t="s">
        <v>757</v>
      </c>
      <c r="G27" s="11">
        <v>3983</v>
      </c>
      <c r="H27" s="12"/>
      <c r="J27" s="10"/>
      <c r="K27" s="11" t="s">
        <v>17</v>
      </c>
      <c r="L27" s="11" t="s">
        <v>758</v>
      </c>
      <c r="M27" s="11">
        <v>3794</v>
      </c>
      <c r="N27" s="12"/>
      <c r="P27" s="10"/>
      <c r="Q27" s="11" t="s">
        <v>17</v>
      </c>
      <c r="R27" s="11" t="s">
        <v>759</v>
      </c>
      <c r="S27" s="11">
        <v>4887</v>
      </c>
      <c r="T27" s="12"/>
      <c r="V27" s="10"/>
      <c r="W27" s="11" t="s">
        <v>17</v>
      </c>
      <c r="X27" s="11" t="s">
        <v>760</v>
      </c>
      <c r="Y27" s="11">
        <v>8536</v>
      </c>
      <c r="Z27" s="12"/>
    </row>
    <row r="28" spans="4:26" x14ac:dyDescent="0.25">
      <c r="D28" s="10"/>
      <c r="E28" s="11"/>
      <c r="F28" s="11" t="s">
        <v>73</v>
      </c>
      <c r="G28" s="11"/>
      <c r="H28" s="12">
        <v>10000</v>
      </c>
      <c r="J28" s="10"/>
      <c r="K28" s="11"/>
      <c r="L28" s="11" t="s">
        <v>264</v>
      </c>
      <c r="M28" s="11"/>
      <c r="N28" s="12">
        <v>10000</v>
      </c>
      <c r="P28" s="10"/>
      <c r="Q28" s="11"/>
      <c r="R28" s="11" t="s">
        <v>133</v>
      </c>
      <c r="S28" s="11"/>
      <c r="T28" s="12">
        <v>10000</v>
      </c>
      <c r="V28" s="10"/>
      <c r="W28" s="11"/>
      <c r="X28" s="11" t="s">
        <v>163</v>
      </c>
      <c r="Y28" s="11"/>
      <c r="Z28" s="12">
        <v>10000</v>
      </c>
    </row>
    <row r="29" spans="4:26" x14ac:dyDescent="0.25">
      <c r="D29" s="10"/>
      <c r="E29" s="11" t="s">
        <v>11</v>
      </c>
      <c r="F29" s="11" t="s">
        <v>75</v>
      </c>
      <c r="G29" s="11">
        <v>73.900000000000006</v>
      </c>
      <c r="H29" s="12">
        <v>7394</v>
      </c>
      <c r="J29" s="10"/>
      <c r="K29" s="11" t="s">
        <v>11</v>
      </c>
      <c r="L29" s="11" t="s">
        <v>266</v>
      </c>
      <c r="M29" s="11">
        <v>78</v>
      </c>
      <c r="N29" s="12">
        <v>7796</v>
      </c>
      <c r="P29" s="10"/>
      <c r="Q29" s="11" t="s">
        <v>11</v>
      </c>
      <c r="R29" s="11" t="s">
        <v>135</v>
      </c>
      <c r="S29" s="11">
        <v>68.7</v>
      </c>
      <c r="T29" s="12">
        <v>6874</v>
      </c>
      <c r="V29" s="10"/>
      <c r="W29" s="11" t="s">
        <v>11</v>
      </c>
      <c r="X29" s="11" t="s">
        <v>165</v>
      </c>
      <c r="Y29" s="11">
        <v>68.2</v>
      </c>
      <c r="Z29" s="12">
        <v>6817</v>
      </c>
    </row>
    <row r="30" spans="4:26" x14ac:dyDescent="0.25">
      <c r="D30" s="10"/>
      <c r="E30" s="11" t="s">
        <v>14</v>
      </c>
      <c r="F30" s="11" t="s">
        <v>77</v>
      </c>
      <c r="G30" s="11">
        <v>94.8</v>
      </c>
      <c r="H30" s="12">
        <v>7007</v>
      </c>
      <c r="J30" s="10"/>
      <c r="K30" s="11" t="s">
        <v>14</v>
      </c>
      <c r="L30" s="11" t="s">
        <v>268</v>
      </c>
      <c r="M30" s="11">
        <v>94.5</v>
      </c>
      <c r="N30" s="12">
        <v>7366</v>
      </c>
      <c r="P30" s="10"/>
      <c r="Q30" s="11" t="s">
        <v>14</v>
      </c>
      <c r="R30" s="11" t="s">
        <v>137</v>
      </c>
      <c r="S30" s="11">
        <v>91</v>
      </c>
      <c r="T30" s="12">
        <v>6257</v>
      </c>
      <c r="V30" s="10"/>
      <c r="W30" s="11" t="s">
        <v>14</v>
      </c>
      <c r="X30" s="11" t="s">
        <v>167</v>
      </c>
      <c r="Y30" s="11">
        <v>93</v>
      </c>
      <c r="Z30" s="12">
        <v>6339</v>
      </c>
    </row>
    <row r="31" spans="4:26" x14ac:dyDescent="0.25">
      <c r="D31" s="10"/>
      <c r="E31" s="11" t="s">
        <v>17</v>
      </c>
      <c r="F31" s="11" t="s">
        <v>761</v>
      </c>
      <c r="G31" s="11">
        <v>5647</v>
      </c>
      <c r="H31" s="12"/>
      <c r="J31" s="10"/>
      <c r="K31" s="11" t="s">
        <v>17</v>
      </c>
      <c r="L31" s="11" t="s">
        <v>762</v>
      </c>
      <c r="M31" s="11">
        <v>4875</v>
      </c>
      <c r="N31" s="12"/>
      <c r="P31" s="10"/>
      <c r="Q31" s="11" t="s">
        <v>17</v>
      </c>
      <c r="R31" s="11" t="s">
        <v>763</v>
      </c>
      <c r="S31" s="11">
        <v>9718</v>
      </c>
      <c r="T31" s="12"/>
      <c r="V31" s="10"/>
      <c r="W31" s="11" t="s">
        <v>17</v>
      </c>
      <c r="X31" s="11" t="s">
        <v>764</v>
      </c>
      <c r="Y31" s="11">
        <v>8248</v>
      </c>
      <c r="Z31" s="12"/>
    </row>
    <row r="32" spans="4:26" x14ac:dyDescent="0.25">
      <c r="D32" s="10"/>
      <c r="E32" s="11"/>
      <c r="F32" s="11" t="s">
        <v>83</v>
      </c>
      <c r="G32" s="11"/>
      <c r="H32" s="12">
        <v>10000</v>
      </c>
      <c r="J32" s="10"/>
      <c r="K32" s="11"/>
      <c r="L32" s="11" t="s">
        <v>274</v>
      </c>
      <c r="M32" s="11"/>
      <c r="N32" s="12">
        <v>10000</v>
      </c>
      <c r="P32" s="10"/>
      <c r="Q32" s="11"/>
      <c r="R32" s="11" t="s">
        <v>143</v>
      </c>
      <c r="S32" s="11"/>
      <c r="T32" s="12">
        <v>10000</v>
      </c>
      <c r="V32" s="10"/>
      <c r="W32" s="11"/>
      <c r="X32" s="11" t="s">
        <v>173</v>
      </c>
      <c r="Y32" s="11"/>
      <c r="Z32" s="12">
        <v>10000</v>
      </c>
    </row>
    <row r="33" spans="4:26" x14ac:dyDescent="0.25">
      <c r="D33" s="10"/>
      <c r="E33" s="11" t="s">
        <v>11</v>
      </c>
      <c r="F33" s="11" t="s">
        <v>85</v>
      </c>
      <c r="G33" s="11">
        <v>70.599999999999994</v>
      </c>
      <c r="H33" s="12">
        <v>7056</v>
      </c>
      <c r="J33" s="10"/>
      <c r="K33" s="11" t="s">
        <v>11</v>
      </c>
      <c r="L33" s="11" t="s">
        <v>276</v>
      </c>
      <c r="M33" s="11">
        <v>71.5</v>
      </c>
      <c r="N33" s="12">
        <v>7150</v>
      </c>
      <c r="P33" s="10"/>
      <c r="Q33" s="11" t="s">
        <v>11</v>
      </c>
      <c r="R33" s="11" t="s">
        <v>145</v>
      </c>
      <c r="S33" s="11">
        <v>71</v>
      </c>
      <c r="T33" s="12">
        <v>7100</v>
      </c>
      <c r="V33" s="10"/>
      <c r="W33" s="11" t="s">
        <v>11</v>
      </c>
      <c r="X33" s="11" t="s">
        <v>175</v>
      </c>
      <c r="Y33" s="11">
        <v>71.099999999999994</v>
      </c>
      <c r="Z33" s="12">
        <v>7109</v>
      </c>
    </row>
    <row r="34" spans="4:26" x14ac:dyDescent="0.25">
      <c r="D34" s="10"/>
      <c r="E34" s="11" t="s">
        <v>14</v>
      </c>
      <c r="F34" s="11" t="s">
        <v>87</v>
      </c>
      <c r="G34" s="11">
        <v>95</v>
      </c>
      <c r="H34" s="12">
        <v>6703</v>
      </c>
      <c r="J34" s="10"/>
      <c r="K34" s="11" t="s">
        <v>14</v>
      </c>
      <c r="L34" s="11" t="s">
        <v>278</v>
      </c>
      <c r="M34" s="11">
        <v>94.1</v>
      </c>
      <c r="N34" s="12">
        <v>6728</v>
      </c>
      <c r="P34" s="10"/>
      <c r="Q34" s="11" t="s">
        <v>14</v>
      </c>
      <c r="R34" s="11" t="s">
        <v>147</v>
      </c>
      <c r="S34" s="11">
        <v>92.8</v>
      </c>
      <c r="T34" s="12">
        <v>6587</v>
      </c>
      <c r="V34" s="10"/>
      <c r="W34" s="11" t="s">
        <v>14</v>
      </c>
      <c r="X34" s="11" t="s">
        <v>177</v>
      </c>
      <c r="Y34" s="11">
        <v>92.7</v>
      </c>
      <c r="Z34" s="12">
        <v>6589</v>
      </c>
    </row>
    <row r="35" spans="4:26" x14ac:dyDescent="0.25">
      <c r="D35" s="10"/>
      <c r="E35" s="11" t="s">
        <v>17</v>
      </c>
      <c r="F35" s="11" t="s">
        <v>765</v>
      </c>
      <c r="G35" s="11">
        <v>5523</v>
      </c>
      <c r="H35" s="12"/>
      <c r="J35" s="10"/>
      <c r="K35" s="11" t="s">
        <v>17</v>
      </c>
      <c r="L35" s="11" t="s">
        <v>766</v>
      </c>
      <c r="M35" s="11">
        <v>5277</v>
      </c>
      <c r="N35" s="12"/>
      <c r="P35" s="10"/>
      <c r="Q35" s="11" t="s">
        <v>17</v>
      </c>
      <c r="R35" s="11" t="s">
        <v>767</v>
      </c>
      <c r="S35" s="11">
        <v>10205</v>
      </c>
      <c r="T35" s="12"/>
      <c r="V35" s="10"/>
      <c r="W35" s="11" t="s">
        <v>17</v>
      </c>
      <c r="X35" s="11" t="s">
        <v>768</v>
      </c>
      <c r="Y35" s="11">
        <v>8186</v>
      </c>
      <c r="Z35" s="12"/>
    </row>
    <row r="36" spans="4:26" x14ac:dyDescent="0.25">
      <c r="D36" s="10"/>
      <c r="E36" s="11"/>
      <c r="F36" s="11" t="s">
        <v>93</v>
      </c>
      <c r="G36" s="11"/>
      <c r="H36" s="12">
        <v>10000</v>
      </c>
      <c r="J36" s="10"/>
      <c r="K36" s="11"/>
      <c r="L36" s="11" t="s">
        <v>284</v>
      </c>
      <c r="M36" s="11"/>
      <c r="N36" s="12">
        <v>10000</v>
      </c>
      <c r="P36" s="10"/>
      <c r="Q36" s="11"/>
      <c r="R36" s="11" t="s">
        <v>153</v>
      </c>
      <c r="S36" s="11"/>
      <c r="T36" s="12">
        <v>10000</v>
      </c>
      <c r="V36" s="10"/>
      <c r="W36" s="11"/>
      <c r="X36" s="11" t="s">
        <v>183</v>
      </c>
      <c r="Y36" s="11"/>
      <c r="Z36" s="12">
        <v>10000</v>
      </c>
    </row>
    <row r="37" spans="4:26" x14ac:dyDescent="0.25">
      <c r="D37" s="10"/>
      <c r="E37" s="11" t="s">
        <v>11</v>
      </c>
      <c r="F37" s="11" t="s">
        <v>95</v>
      </c>
      <c r="G37" s="11">
        <v>65.900000000000006</v>
      </c>
      <c r="H37" s="12">
        <v>6588</v>
      </c>
      <c r="J37" s="10"/>
      <c r="K37" s="11" t="s">
        <v>11</v>
      </c>
      <c r="L37" s="11" t="s">
        <v>286</v>
      </c>
      <c r="M37" s="11">
        <v>71</v>
      </c>
      <c r="N37" s="12">
        <v>7103</v>
      </c>
      <c r="P37" s="10"/>
      <c r="Q37" s="11" t="s">
        <v>11</v>
      </c>
      <c r="R37" s="11" t="s">
        <v>155</v>
      </c>
      <c r="S37" s="11">
        <v>67.5</v>
      </c>
      <c r="T37" s="12">
        <v>6749</v>
      </c>
      <c r="V37" s="10"/>
      <c r="W37" s="11" t="s">
        <v>11</v>
      </c>
      <c r="X37" s="11" t="s">
        <v>185</v>
      </c>
      <c r="Y37" s="11">
        <v>71.900000000000006</v>
      </c>
      <c r="Z37" s="12">
        <v>7187</v>
      </c>
    </row>
    <row r="38" spans="4:26" x14ac:dyDescent="0.25">
      <c r="D38" s="10"/>
      <c r="E38" s="11" t="s">
        <v>14</v>
      </c>
      <c r="F38" s="11" t="s">
        <v>97</v>
      </c>
      <c r="G38" s="11">
        <v>94.2</v>
      </c>
      <c r="H38" s="12">
        <v>6208</v>
      </c>
      <c r="J38" s="10"/>
      <c r="K38" s="11" t="s">
        <v>14</v>
      </c>
      <c r="L38" s="11" t="s">
        <v>288</v>
      </c>
      <c r="M38" s="11">
        <v>94.4</v>
      </c>
      <c r="N38" s="12">
        <v>6702</v>
      </c>
      <c r="P38" s="10"/>
      <c r="Q38" s="11" t="s">
        <v>14</v>
      </c>
      <c r="R38" s="11" t="s">
        <v>157</v>
      </c>
      <c r="S38" s="11">
        <v>92.6</v>
      </c>
      <c r="T38" s="12">
        <v>6247</v>
      </c>
      <c r="V38" s="10"/>
      <c r="W38" s="11" t="s">
        <v>14</v>
      </c>
      <c r="X38" s="11" t="s">
        <v>187</v>
      </c>
      <c r="Y38" s="11">
        <v>92.4</v>
      </c>
      <c r="Z38" s="12">
        <v>6640</v>
      </c>
    </row>
    <row r="39" spans="4:26" x14ac:dyDescent="0.25">
      <c r="D39" s="10"/>
      <c r="E39" s="11" t="s">
        <v>17</v>
      </c>
      <c r="F39" s="11" t="s">
        <v>769</v>
      </c>
      <c r="G39" s="11">
        <v>4284</v>
      </c>
      <c r="H39" s="12"/>
      <c r="J39" s="10"/>
      <c r="K39" s="11" t="s">
        <v>17</v>
      </c>
      <c r="L39" s="11" t="s">
        <v>770</v>
      </c>
      <c r="M39" s="11">
        <v>4124</v>
      </c>
      <c r="N39" s="12"/>
      <c r="P39" s="10"/>
      <c r="Q39" s="11" t="s">
        <v>17</v>
      </c>
      <c r="R39" s="11" t="s">
        <v>771</v>
      </c>
      <c r="S39" s="11">
        <v>9973</v>
      </c>
      <c r="T39" s="12"/>
      <c r="V39" s="10"/>
      <c r="W39" s="11" t="s">
        <v>17</v>
      </c>
      <c r="X39" s="11" t="s">
        <v>772</v>
      </c>
      <c r="Y39" s="11">
        <v>9016</v>
      </c>
      <c r="Z39" s="12"/>
    </row>
    <row r="40" spans="4:26" x14ac:dyDescent="0.25">
      <c r="D40" s="10"/>
      <c r="E40" s="11"/>
      <c r="F40" s="11" t="s">
        <v>103</v>
      </c>
      <c r="G40" s="11"/>
      <c r="H40" s="12">
        <v>10000</v>
      </c>
      <c r="J40" s="10"/>
      <c r="K40" s="11"/>
      <c r="L40" s="11" t="s">
        <v>433</v>
      </c>
      <c r="M40" s="11"/>
      <c r="N40" s="12">
        <v>10000</v>
      </c>
      <c r="P40" s="10"/>
      <c r="Q40" s="11"/>
      <c r="R40" s="11" t="s">
        <v>133</v>
      </c>
      <c r="S40" s="11"/>
      <c r="T40" s="12">
        <v>10000</v>
      </c>
      <c r="V40" s="10"/>
      <c r="W40" s="11"/>
      <c r="X40" s="11" t="s">
        <v>193</v>
      </c>
      <c r="Y40" s="11"/>
      <c r="Z40" s="12">
        <v>10000</v>
      </c>
    </row>
    <row r="41" spans="4:26" x14ac:dyDescent="0.25">
      <c r="D41" s="10"/>
      <c r="E41" s="11" t="s">
        <v>11</v>
      </c>
      <c r="F41" s="11" t="s">
        <v>105</v>
      </c>
      <c r="G41" s="11">
        <v>61.6</v>
      </c>
      <c r="H41" s="12">
        <v>6159</v>
      </c>
      <c r="J41" s="10"/>
      <c r="K41" s="11" t="s">
        <v>11</v>
      </c>
      <c r="L41" s="11" t="s">
        <v>434</v>
      </c>
      <c r="M41" s="11">
        <v>69.3</v>
      </c>
      <c r="N41" s="12">
        <v>6926</v>
      </c>
      <c r="P41" s="10"/>
      <c r="Q41" s="11" t="s">
        <v>11</v>
      </c>
      <c r="R41" s="11" t="s">
        <v>135</v>
      </c>
      <c r="S41" s="11">
        <v>74.2</v>
      </c>
      <c r="T41" s="12">
        <v>7423</v>
      </c>
      <c r="V41" s="10"/>
      <c r="W41" s="11" t="s">
        <v>11</v>
      </c>
      <c r="X41" s="11" t="s">
        <v>195</v>
      </c>
      <c r="Y41" s="11">
        <v>64.8</v>
      </c>
      <c r="Z41" s="12">
        <v>6483</v>
      </c>
    </row>
    <row r="42" spans="4:26" x14ac:dyDescent="0.25">
      <c r="D42" s="10"/>
      <c r="E42" s="11" t="s">
        <v>14</v>
      </c>
      <c r="F42" s="11" t="s">
        <v>107</v>
      </c>
      <c r="G42" s="11">
        <v>93.6</v>
      </c>
      <c r="H42" s="12">
        <v>5766</v>
      </c>
      <c r="J42" s="10"/>
      <c r="K42" s="11" t="s">
        <v>14</v>
      </c>
      <c r="L42" s="11" t="s">
        <v>435</v>
      </c>
      <c r="M42" s="11">
        <v>94.6</v>
      </c>
      <c r="N42" s="12">
        <v>6552</v>
      </c>
      <c r="P42" s="10"/>
      <c r="Q42" s="11" t="s">
        <v>14</v>
      </c>
      <c r="R42" s="11" t="s">
        <v>137</v>
      </c>
      <c r="S42" s="11">
        <v>88.2</v>
      </c>
      <c r="T42" s="12">
        <v>6547</v>
      </c>
      <c r="V42" s="10"/>
      <c r="W42" s="11" t="s">
        <v>14</v>
      </c>
      <c r="X42" s="11" t="s">
        <v>197</v>
      </c>
      <c r="Y42" s="11">
        <v>91.8</v>
      </c>
      <c r="Z42" s="12">
        <v>5953</v>
      </c>
    </row>
    <row r="43" spans="4:26" x14ac:dyDescent="0.25">
      <c r="D43" s="10"/>
      <c r="E43" s="11" t="s">
        <v>17</v>
      </c>
      <c r="F43" s="11" t="s">
        <v>773</v>
      </c>
      <c r="G43" s="11">
        <v>4629</v>
      </c>
      <c r="H43" s="12"/>
      <c r="J43" s="10"/>
      <c r="K43" s="11" t="s">
        <v>17</v>
      </c>
      <c r="L43" s="11" t="s">
        <v>774</v>
      </c>
      <c r="M43" s="11">
        <v>3874</v>
      </c>
      <c r="N43" s="12"/>
      <c r="P43" s="10"/>
      <c r="Q43" s="11" t="s">
        <v>17</v>
      </c>
      <c r="R43" s="11" t="s">
        <v>775</v>
      </c>
      <c r="S43" s="11">
        <v>8455</v>
      </c>
      <c r="T43" s="12"/>
      <c r="V43" s="10"/>
      <c r="W43" s="11" t="s">
        <v>17</v>
      </c>
      <c r="X43" s="11" t="s">
        <v>776</v>
      </c>
      <c r="Y43" s="11">
        <v>18519</v>
      </c>
      <c r="Z43" s="12"/>
    </row>
    <row r="44" spans="4:26" x14ac:dyDescent="0.25">
      <c r="D44" s="10"/>
      <c r="E44" s="11"/>
      <c r="F44" s="11" t="s">
        <v>548</v>
      </c>
      <c r="G44" s="11"/>
      <c r="H44" s="12">
        <v>10000</v>
      </c>
      <c r="J44" s="10"/>
      <c r="K44" s="11"/>
      <c r="L44" s="11" t="s">
        <v>581</v>
      </c>
      <c r="M44" s="11"/>
      <c r="N44" s="12">
        <v>10000</v>
      </c>
      <c r="P44" s="10"/>
      <c r="Q44" s="11"/>
      <c r="R44" s="11" t="s">
        <v>143</v>
      </c>
      <c r="S44" s="11"/>
      <c r="T44" s="12">
        <v>10000</v>
      </c>
      <c r="V44" s="10"/>
      <c r="W44" s="11"/>
      <c r="X44" s="11" t="s">
        <v>203</v>
      </c>
      <c r="Y44" s="11"/>
      <c r="Z44" s="12">
        <v>10000</v>
      </c>
    </row>
    <row r="45" spans="4:26" x14ac:dyDescent="0.25">
      <c r="D45" s="10"/>
      <c r="E45" s="11" t="s">
        <v>11</v>
      </c>
      <c r="F45" s="11" t="s">
        <v>549</v>
      </c>
      <c r="G45" s="11">
        <v>74.3</v>
      </c>
      <c r="H45" s="12">
        <v>7428</v>
      </c>
      <c r="J45" s="10"/>
      <c r="K45" s="11" t="s">
        <v>11</v>
      </c>
      <c r="L45" s="11" t="s">
        <v>582</v>
      </c>
      <c r="M45" s="11">
        <v>72.400000000000006</v>
      </c>
      <c r="N45" s="12">
        <v>7235</v>
      </c>
      <c r="P45" s="10"/>
      <c r="Q45" s="11" t="s">
        <v>11</v>
      </c>
      <c r="R45" s="11" t="s">
        <v>145</v>
      </c>
      <c r="S45" s="11">
        <v>75</v>
      </c>
      <c r="T45" s="12">
        <v>7502</v>
      </c>
      <c r="V45" s="10"/>
      <c r="W45" s="11" t="s">
        <v>11</v>
      </c>
      <c r="X45" s="11" t="s">
        <v>205</v>
      </c>
      <c r="Y45" s="11">
        <v>62.3</v>
      </c>
      <c r="Z45" s="12">
        <v>6233</v>
      </c>
    </row>
    <row r="46" spans="4:26" x14ac:dyDescent="0.25">
      <c r="D46" s="10"/>
      <c r="E46" s="11" t="s">
        <v>14</v>
      </c>
      <c r="F46" s="11" t="s">
        <v>550</v>
      </c>
      <c r="G46" s="11">
        <v>95.5</v>
      </c>
      <c r="H46" s="12">
        <v>7092</v>
      </c>
      <c r="J46" s="10"/>
      <c r="K46" s="11" t="s">
        <v>14</v>
      </c>
      <c r="L46" s="11" t="s">
        <v>583</v>
      </c>
      <c r="M46" s="11">
        <v>95.6</v>
      </c>
      <c r="N46" s="12">
        <v>6917</v>
      </c>
      <c r="P46" s="10"/>
      <c r="Q46" s="11" t="s">
        <v>14</v>
      </c>
      <c r="R46" s="11" t="s">
        <v>147</v>
      </c>
      <c r="S46" s="11">
        <v>88.7</v>
      </c>
      <c r="T46" s="12">
        <v>6656</v>
      </c>
      <c r="V46" s="10"/>
      <c r="W46" s="11" t="s">
        <v>14</v>
      </c>
      <c r="X46" s="11" t="s">
        <v>207</v>
      </c>
      <c r="Y46" s="11">
        <v>92.2</v>
      </c>
      <c r="Z46" s="12">
        <v>5749</v>
      </c>
    </row>
    <row r="47" spans="4:26" x14ac:dyDescent="0.25">
      <c r="D47" s="10"/>
      <c r="E47" s="11" t="s">
        <v>17</v>
      </c>
      <c r="F47" s="11" t="s">
        <v>777</v>
      </c>
      <c r="G47" s="11">
        <v>7862</v>
      </c>
      <c r="H47" s="12"/>
      <c r="J47" s="10"/>
      <c r="K47" s="11" t="s">
        <v>17</v>
      </c>
      <c r="L47" s="11" t="s">
        <v>778</v>
      </c>
      <c r="M47" s="11">
        <v>4386</v>
      </c>
      <c r="N47" s="12"/>
      <c r="P47" s="10"/>
      <c r="Q47" s="11" t="s">
        <v>17</v>
      </c>
      <c r="R47" s="11" t="s">
        <v>779</v>
      </c>
      <c r="S47" s="11">
        <v>13260</v>
      </c>
      <c r="T47" s="12"/>
      <c r="V47" s="10"/>
      <c r="W47" s="11" t="s">
        <v>17</v>
      </c>
      <c r="X47" s="11" t="s">
        <v>780</v>
      </c>
      <c r="Y47" s="11">
        <v>16819</v>
      </c>
      <c r="Z47" s="12"/>
    </row>
    <row r="48" spans="4:26" x14ac:dyDescent="0.25">
      <c r="D48" s="10"/>
      <c r="E48" s="11"/>
      <c r="F48" s="11" t="s">
        <v>555</v>
      </c>
      <c r="G48" s="11"/>
      <c r="H48" s="12">
        <v>10000</v>
      </c>
      <c r="J48" s="10"/>
      <c r="K48" s="11"/>
      <c r="L48" s="11" t="s">
        <v>588</v>
      </c>
      <c r="M48" s="11"/>
      <c r="N48" s="12">
        <v>10000</v>
      </c>
      <c r="P48" s="10"/>
      <c r="Q48" s="11"/>
      <c r="R48" s="11" t="s">
        <v>153</v>
      </c>
      <c r="S48" s="11"/>
      <c r="T48" s="12">
        <v>10000</v>
      </c>
      <c r="V48" s="10"/>
      <c r="W48" s="11"/>
      <c r="X48" s="11" t="s">
        <v>213</v>
      </c>
      <c r="Y48" s="11"/>
      <c r="Z48" s="12">
        <v>10000</v>
      </c>
    </row>
    <row r="49" spans="4:26" x14ac:dyDescent="0.25">
      <c r="D49" s="10"/>
      <c r="E49" s="11" t="s">
        <v>11</v>
      </c>
      <c r="F49" s="11" t="s">
        <v>556</v>
      </c>
      <c r="G49" s="11">
        <v>71.2</v>
      </c>
      <c r="H49" s="12">
        <v>7121</v>
      </c>
      <c r="J49" s="10"/>
      <c r="K49" s="11" t="s">
        <v>11</v>
      </c>
      <c r="L49" s="11" t="s">
        <v>589</v>
      </c>
      <c r="M49" s="11">
        <v>72.2</v>
      </c>
      <c r="N49" s="12">
        <v>7218</v>
      </c>
      <c r="P49" s="10"/>
      <c r="Q49" s="11" t="s">
        <v>11</v>
      </c>
      <c r="R49" s="11" t="s">
        <v>155</v>
      </c>
      <c r="S49" s="11">
        <v>70.400000000000006</v>
      </c>
      <c r="T49" s="12">
        <v>7044</v>
      </c>
      <c r="V49" s="10"/>
      <c r="W49" s="11" t="s">
        <v>11</v>
      </c>
      <c r="X49" s="11" t="s">
        <v>215</v>
      </c>
      <c r="Y49" s="11">
        <v>68</v>
      </c>
      <c r="Z49" s="12">
        <v>6803</v>
      </c>
    </row>
    <row r="50" spans="4:26" x14ac:dyDescent="0.25">
      <c r="D50" s="10"/>
      <c r="E50" s="11" t="s">
        <v>14</v>
      </c>
      <c r="F50" s="11" t="s">
        <v>557</v>
      </c>
      <c r="G50" s="11">
        <v>94.9</v>
      </c>
      <c r="H50" s="12">
        <v>6758</v>
      </c>
      <c r="J50" s="10"/>
      <c r="K50" s="11" t="s">
        <v>14</v>
      </c>
      <c r="L50" s="11" t="s">
        <v>590</v>
      </c>
      <c r="M50" s="11">
        <v>95.4</v>
      </c>
      <c r="N50" s="12">
        <v>6888</v>
      </c>
      <c r="P50" s="10"/>
      <c r="Q50" s="11" t="s">
        <v>14</v>
      </c>
      <c r="R50" s="11" t="s">
        <v>157</v>
      </c>
      <c r="S50" s="11">
        <v>87.3</v>
      </c>
      <c r="T50" s="12">
        <v>6147</v>
      </c>
      <c r="V50" s="10"/>
      <c r="W50" s="11" t="s">
        <v>14</v>
      </c>
      <c r="X50" s="11" t="s">
        <v>217</v>
      </c>
      <c r="Y50" s="11">
        <v>91.9</v>
      </c>
      <c r="Z50" s="12">
        <v>6254</v>
      </c>
    </row>
    <row r="51" spans="4:26" x14ac:dyDescent="0.25">
      <c r="D51" s="10"/>
      <c r="E51" s="11" t="s">
        <v>17</v>
      </c>
      <c r="F51" s="11" t="s">
        <v>781</v>
      </c>
      <c r="G51" s="11">
        <v>8922</v>
      </c>
      <c r="H51" s="12"/>
      <c r="J51" s="10"/>
      <c r="K51" s="11" t="s">
        <v>17</v>
      </c>
      <c r="L51" s="11" t="s">
        <v>782</v>
      </c>
      <c r="M51" s="11">
        <v>4296</v>
      </c>
      <c r="N51" s="12"/>
      <c r="P51" s="10"/>
      <c r="Q51" s="11" t="s">
        <v>17</v>
      </c>
      <c r="R51" s="11" t="s">
        <v>783</v>
      </c>
      <c r="S51" s="11">
        <v>6156</v>
      </c>
      <c r="T51" s="12"/>
      <c r="V51" s="10"/>
      <c r="W51" s="11" t="s">
        <v>17</v>
      </c>
      <c r="X51" s="11" t="s">
        <v>784</v>
      </c>
      <c r="Y51" s="11">
        <v>17529</v>
      </c>
      <c r="Z51" s="12"/>
    </row>
    <row r="52" spans="4:26" x14ac:dyDescent="0.25">
      <c r="D52" s="10"/>
      <c r="E52" s="11"/>
      <c r="F52" s="11" t="s">
        <v>562</v>
      </c>
      <c r="G52" s="11"/>
      <c r="H52" s="12">
        <v>10000</v>
      </c>
      <c r="J52" s="10"/>
      <c r="K52" s="11"/>
      <c r="L52" s="11" t="s">
        <v>595</v>
      </c>
      <c r="M52" s="11"/>
      <c r="N52" s="12">
        <v>10000</v>
      </c>
      <c r="P52" s="10"/>
      <c r="Q52" s="11"/>
      <c r="R52" s="11" t="s">
        <v>163</v>
      </c>
      <c r="S52" s="11"/>
      <c r="T52" s="12">
        <v>10000</v>
      </c>
      <c r="V52" s="10"/>
      <c r="W52" s="11"/>
      <c r="X52" s="11" t="s">
        <v>491</v>
      </c>
      <c r="Y52" s="11"/>
      <c r="Z52" s="12">
        <v>10000</v>
      </c>
    </row>
    <row r="53" spans="4:26" x14ac:dyDescent="0.25">
      <c r="D53" s="10"/>
      <c r="E53" s="11" t="s">
        <v>11</v>
      </c>
      <c r="F53" s="11" t="s">
        <v>563</v>
      </c>
      <c r="G53" s="11">
        <v>68.3</v>
      </c>
      <c r="H53" s="12">
        <v>6826</v>
      </c>
      <c r="J53" s="10"/>
      <c r="K53" s="11" t="s">
        <v>11</v>
      </c>
      <c r="L53" s="11" t="s">
        <v>596</v>
      </c>
      <c r="M53" s="11">
        <v>62.5</v>
      </c>
      <c r="N53" s="12">
        <v>6253</v>
      </c>
      <c r="P53" s="10"/>
      <c r="Q53" s="11" t="s">
        <v>11</v>
      </c>
      <c r="R53" s="11" t="s">
        <v>165</v>
      </c>
      <c r="S53" s="11">
        <v>68.099999999999994</v>
      </c>
      <c r="T53" s="12">
        <v>6810</v>
      </c>
      <c r="V53" s="10"/>
      <c r="W53" s="11" t="s">
        <v>11</v>
      </c>
      <c r="X53" s="11" t="s">
        <v>492</v>
      </c>
      <c r="Y53" s="11">
        <v>68.2</v>
      </c>
      <c r="Z53" s="12">
        <v>6825</v>
      </c>
    </row>
    <row r="54" spans="4:26" x14ac:dyDescent="0.25">
      <c r="D54" s="10"/>
      <c r="E54" s="11" t="s">
        <v>14</v>
      </c>
      <c r="F54" s="11" t="s">
        <v>564</v>
      </c>
      <c r="G54" s="11">
        <v>95.2</v>
      </c>
      <c r="H54" s="12">
        <v>6495</v>
      </c>
      <c r="J54" s="10"/>
      <c r="K54" s="11" t="s">
        <v>14</v>
      </c>
      <c r="L54" s="11" t="s">
        <v>597</v>
      </c>
      <c r="M54" s="11">
        <v>94.5</v>
      </c>
      <c r="N54" s="12">
        <v>5912</v>
      </c>
      <c r="P54" s="10"/>
      <c r="Q54" s="11" t="s">
        <v>14</v>
      </c>
      <c r="R54" s="11" t="s">
        <v>167</v>
      </c>
      <c r="S54" s="11">
        <v>87.4</v>
      </c>
      <c r="T54" s="12">
        <v>5950</v>
      </c>
      <c r="V54" s="10"/>
      <c r="W54" s="11" t="s">
        <v>14</v>
      </c>
      <c r="X54" s="11" t="s">
        <v>493</v>
      </c>
      <c r="Y54" s="11">
        <v>91.9</v>
      </c>
      <c r="Z54" s="12">
        <v>6275</v>
      </c>
    </row>
    <row r="55" spans="4:26" x14ac:dyDescent="0.25">
      <c r="D55" s="10"/>
      <c r="E55" s="11" t="s">
        <v>17</v>
      </c>
      <c r="F55" s="11" t="s">
        <v>785</v>
      </c>
      <c r="G55" s="11">
        <v>5264</v>
      </c>
      <c r="H55" s="12"/>
      <c r="J55" s="10"/>
      <c r="K55" s="11" t="s">
        <v>17</v>
      </c>
      <c r="L55" s="11" t="s">
        <v>786</v>
      </c>
      <c r="M55" s="11">
        <v>4348</v>
      </c>
      <c r="N55" s="12"/>
      <c r="P55" s="10"/>
      <c r="Q55" s="11" t="s">
        <v>17</v>
      </c>
      <c r="R55" s="11" t="s">
        <v>787</v>
      </c>
      <c r="S55" s="11">
        <v>6674</v>
      </c>
      <c r="T55" s="12"/>
      <c r="V55" s="10"/>
      <c r="W55" s="11" t="s">
        <v>17</v>
      </c>
      <c r="X55" s="11" t="s">
        <v>788</v>
      </c>
      <c r="Y55" s="11">
        <v>8651</v>
      </c>
      <c r="Z55" s="12"/>
    </row>
    <row r="56" spans="4:26" x14ac:dyDescent="0.25">
      <c r="D56" s="10"/>
      <c r="E56" s="11"/>
      <c r="F56" s="11" t="s">
        <v>424</v>
      </c>
      <c r="G56" s="11"/>
      <c r="H56" s="12">
        <v>10000</v>
      </c>
      <c r="J56" s="10"/>
      <c r="K56" s="11"/>
      <c r="L56" s="11" t="s">
        <v>454</v>
      </c>
      <c r="M56" s="11"/>
      <c r="N56" s="12">
        <v>10000</v>
      </c>
      <c r="P56" s="10"/>
      <c r="Q56" s="11"/>
      <c r="R56" s="11" t="s">
        <v>193</v>
      </c>
      <c r="S56" s="11"/>
      <c r="T56" s="12">
        <v>10000</v>
      </c>
      <c r="V56" s="10"/>
      <c r="W56" s="11"/>
      <c r="X56" s="11" t="s">
        <v>242</v>
      </c>
      <c r="Y56" s="11"/>
      <c r="Z56" s="12">
        <v>10000</v>
      </c>
    </row>
    <row r="57" spans="4:26" x14ac:dyDescent="0.25">
      <c r="D57" s="10"/>
      <c r="E57" s="11" t="s">
        <v>11</v>
      </c>
      <c r="F57" s="11" t="s">
        <v>425</v>
      </c>
      <c r="G57" s="11">
        <v>63.8</v>
      </c>
      <c r="H57" s="12">
        <v>6384</v>
      </c>
      <c r="J57" s="10"/>
      <c r="K57" s="11" t="s">
        <v>11</v>
      </c>
      <c r="L57" s="11" t="s">
        <v>455</v>
      </c>
      <c r="M57" s="11">
        <v>64.400000000000006</v>
      </c>
      <c r="N57" s="12">
        <v>6443</v>
      </c>
      <c r="P57" s="10"/>
      <c r="Q57" s="11" t="s">
        <v>11</v>
      </c>
      <c r="R57" s="11" t="s">
        <v>195</v>
      </c>
      <c r="S57" s="11">
        <v>76.3</v>
      </c>
      <c r="T57" s="12">
        <v>7633</v>
      </c>
      <c r="V57" s="10"/>
      <c r="W57" s="11" t="s">
        <v>11</v>
      </c>
      <c r="X57" s="11" t="s">
        <v>243</v>
      </c>
      <c r="Y57" s="11">
        <v>64.099999999999994</v>
      </c>
      <c r="Z57" s="12">
        <v>6407</v>
      </c>
    </row>
    <row r="58" spans="4:26" x14ac:dyDescent="0.25">
      <c r="D58" s="10"/>
      <c r="E58" s="11" t="s">
        <v>14</v>
      </c>
      <c r="F58" s="11" t="s">
        <v>426</v>
      </c>
      <c r="G58" s="11">
        <v>94.5</v>
      </c>
      <c r="H58" s="12">
        <v>6034</v>
      </c>
      <c r="J58" s="10"/>
      <c r="K58" s="11" t="s">
        <v>14</v>
      </c>
      <c r="L58" s="11" t="s">
        <v>456</v>
      </c>
      <c r="M58" s="11">
        <v>94.6</v>
      </c>
      <c r="N58" s="12">
        <v>6097</v>
      </c>
      <c r="P58" s="10"/>
      <c r="Q58" s="11" t="s">
        <v>14</v>
      </c>
      <c r="R58" s="11" t="s">
        <v>197</v>
      </c>
      <c r="S58" s="11">
        <v>89</v>
      </c>
      <c r="T58" s="12">
        <v>6792</v>
      </c>
      <c r="V58" s="10"/>
      <c r="W58" s="11" t="s">
        <v>14</v>
      </c>
      <c r="X58" s="11" t="s">
        <v>244</v>
      </c>
      <c r="Y58" s="11">
        <v>92.9</v>
      </c>
      <c r="Z58" s="12">
        <v>5951</v>
      </c>
    </row>
    <row r="59" spans="4:26" x14ac:dyDescent="0.25">
      <c r="D59" s="10"/>
      <c r="E59" s="11" t="s">
        <v>17</v>
      </c>
      <c r="F59" s="11" t="s">
        <v>789</v>
      </c>
      <c r="G59" s="11">
        <v>4944</v>
      </c>
      <c r="H59" s="12"/>
      <c r="J59" s="10"/>
      <c r="K59" s="11" t="s">
        <v>17</v>
      </c>
      <c r="L59" s="11" t="s">
        <v>790</v>
      </c>
      <c r="M59" s="11">
        <v>4278</v>
      </c>
      <c r="N59" s="12"/>
      <c r="P59" s="10"/>
      <c r="Q59" s="11" t="s">
        <v>17</v>
      </c>
      <c r="R59" s="11" t="s">
        <v>791</v>
      </c>
      <c r="S59" s="11">
        <v>8293</v>
      </c>
      <c r="T59" s="12"/>
      <c r="V59" s="10"/>
      <c r="W59" s="11" t="s">
        <v>17</v>
      </c>
      <c r="X59" s="11" t="s">
        <v>792</v>
      </c>
      <c r="Y59" s="11">
        <v>10927</v>
      </c>
      <c r="Z59" s="12"/>
    </row>
    <row r="60" spans="4:26" x14ac:dyDescent="0.25">
      <c r="D60" s="10"/>
      <c r="E60" s="11"/>
      <c r="F60" s="11" t="s">
        <v>193</v>
      </c>
      <c r="G60" s="11"/>
      <c r="H60" s="12">
        <v>10000</v>
      </c>
      <c r="J60" s="10"/>
      <c r="K60" s="11"/>
      <c r="L60" s="11" t="s">
        <v>53</v>
      </c>
      <c r="M60" s="11"/>
      <c r="N60" s="12">
        <v>10000</v>
      </c>
      <c r="P60" s="10"/>
      <c r="Q60" s="11"/>
      <c r="R60" s="11" t="s">
        <v>203</v>
      </c>
      <c r="S60" s="11"/>
      <c r="T60" s="12">
        <v>10000</v>
      </c>
      <c r="V60" s="10"/>
      <c r="W60" s="11"/>
      <c r="X60" s="11" t="s">
        <v>249</v>
      </c>
      <c r="Y60" s="11"/>
      <c r="Z60" s="12">
        <v>10000</v>
      </c>
    </row>
    <row r="61" spans="4:26" x14ac:dyDescent="0.25">
      <c r="D61" s="10"/>
      <c r="E61" s="11" t="s">
        <v>11</v>
      </c>
      <c r="F61" s="11" t="s">
        <v>195</v>
      </c>
      <c r="G61" s="11">
        <v>75.3</v>
      </c>
      <c r="H61" s="12">
        <v>7534</v>
      </c>
      <c r="J61" s="10"/>
      <c r="K61" s="11" t="s">
        <v>11</v>
      </c>
      <c r="L61" s="11" t="s">
        <v>55</v>
      </c>
      <c r="M61" s="11">
        <v>81.900000000000006</v>
      </c>
      <c r="N61" s="12">
        <v>8191</v>
      </c>
      <c r="P61" s="10"/>
      <c r="Q61" s="11" t="s">
        <v>11</v>
      </c>
      <c r="R61" s="11" t="s">
        <v>205</v>
      </c>
      <c r="S61" s="11">
        <v>76.400000000000006</v>
      </c>
      <c r="T61" s="12">
        <v>7637</v>
      </c>
      <c r="V61" s="10"/>
      <c r="W61" s="11" t="s">
        <v>11</v>
      </c>
      <c r="X61" s="11" t="s">
        <v>250</v>
      </c>
      <c r="Y61" s="11">
        <v>67.5</v>
      </c>
      <c r="Z61" s="12">
        <v>6754</v>
      </c>
    </row>
    <row r="62" spans="4:26" x14ac:dyDescent="0.25">
      <c r="D62" s="10"/>
      <c r="E62" s="11" t="s">
        <v>14</v>
      </c>
      <c r="F62" s="11" t="s">
        <v>197</v>
      </c>
      <c r="G62" s="11">
        <v>95.8</v>
      </c>
      <c r="H62" s="12">
        <v>7214</v>
      </c>
      <c r="J62" s="10"/>
      <c r="K62" s="11" t="s">
        <v>14</v>
      </c>
      <c r="L62" s="11" t="s">
        <v>57</v>
      </c>
      <c r="M62" s="11">
        <v>91.1</v>
      </c>
      <c r="N62" s="12">
        <v>7462</v>
      </c>
      <c r="P62" s="10"/>
      <c r="Q62" s="11" t="s">
        <v>14</v>
      </c>
      <c r="R62" s="11" t="s">
        <v>207</v>
      </c>
      <c r="S62" s="11">
        <v>88.4</v>
      </c>
      <c r="T62" s="12">
        <v>6751</v>
      </c>
      <c r="V62" s="10"/>
      <c r="W62" s="11" t="s">
        <v>14</v>
      </c>
      <c r="X62" s="11" t="s">
        <v>251</v>
      </c>
      <c r="Y62" s="11">
        <v>92.3</v>
      </c>
      <c r="Z62" s="12">
        <v>6235</v>
      </c>
    </row>
    <row r="63" spans="4:26" x14ac:dyDescent="0.25">
      <c r="D63" s="10"/>
      <c r="E63" s="11" t="s">
        <v>17</v>
      </c>
      <c r="F63" s="11" t="s">
        <v>793</v>
      </c>
      <c r="G63" s="11">
        <v>4655</v>
      </c>
      <c r="H63" s="12"/>
      <c r="J63" s="10"/>
      <c r="K63" s="11" t="s">
        <v>17</v>
      </c>
      <c r="L63" s="11" t="s">
        <v>794</v>
      </c>
      <c r="M63" s="11">
        <v>4281</v>
      </c>
      <c r="N63" s="12"/>
      <c r="P63" s="10"/>
      <c r="Q63" s="11" t="s">
        <v>17</v>
      </c>
      <c r="R63" s="11" t="s">
        <v>795</v>
      </c>
      <c r="S63" s="11">
        <v>7471</v>
      </c>
      <c r="T63" s="12"/>
      <c r="V63" s="10"/>
      <c r="W63" s="11" t="s">
        <v>17</v>
      </c>
      <c r="X63" s="11" t="s">
        <v>796</v>
      </c>
      <c r="Y63" s="11">
        <v>10984</v>
      </c>
      <c r="Z63" s="12"/>
    </row>
    <row r="64" spans="4:26" x14ac:dyDescent="0.25">
      <c r="D64" s="10"/>
      <c r="E64" s="11"/>
      <c r="F64" s="11" t="s">
        <v>203</v>
      </c>
      <c r="G64" s="11"/>
      <c r="H64" s="12">
        <v>10000</v>
      </c>
      <c r="J64" s="10"/>
      <c r="K64" s="11"/>
      <c r="L64" s="11" t="s">
        <v>63</v>
      </c>
      <c r="M64" s="11"/>
      <c r="N64" s="12">
        <v>10000</v>
      </c>
      <c r="P64" s="10"/>
      <c r="Q64" s="11"/>
      <c r="R64" s="11" t="s">
        <v>213</v>
      </c>
      <c r="S64" s="11"/>
      <c r="T64" s="12">
        <v>10000</v>
      </c>
      <c r="V64" s="10"/>
      <c r="W64" s="11"/>
      <c r="X64" s="11" t="s">
        <v>256</v>
      </c>
      <c r="Y64" s="11"/>
      <c r="Z64" s="12">
        <v>10000</v>
      </c>
    </row>
    <row r="65" spans="4:26" x14ac:dyDescent="0.25">
      <c r="D65" s="10"/>
      <c r="E65" s="11" t="s">
        <v>11</v>
      </c>
      <c r="F65" s="11" t="s">
        <v>205</v>
      </c>
      <c r="G65" s="11">
        <v>71.599999999999994</v>
      </c>
      <c r="H65" s="12">
        <v>7164</v>
      </c>
      <c r="J65" s="10"/>
      <c r="K65" s="11" t="s">
        <v>11</v>
      </c>
      <c r="L65" s="11" t="s">
        <v>65</v>
      </c>
      <c r="M65" s="11">
        <v>80.7</v>
      </c>
      <c r="N65" s="12">
        <v>8070</v>
      </c>
      <c r="P65" s="10"/>
      <c r="Q65" s="11" t="s">
        <v>11</v>
      </c>
      <c r="R65" s="11" t="s">
        <v>215</v>
      </c>
      <c r="S65" s="11">
        <v>65.900000000000006</v>
      </c>
      <c r="T65" s="12">
        <v>6589</v>
      </c>
      <c r="V65" s="10"/>
      <c r="W65" s="11" t="s">
        <v>11</v>
      </c>
      <c r="X65" s="11" t="s">
        <v>257</v>
      </c>
      <c r="Y65" s="11">
        <v>68.8</v>
      </c>
      <c r="Z65" s="12">
        <v>6882</v>
      </c>
    </row>
    <row r="66" spans="4:26" x14ac:dyDescent="0.25">
      <c r="D66" s="10"/>
      <c r="E66" s="11" t="s">
        <v>14</v>
      </c>
      <c r="F66" s="11" t="s">
        <v>207</v>
      </c>
      <c r="G66" s="11">
        <v>95</v>
      </c>
      <c r="H66" s="12">
        <v>6808</v>
      </c>
      <c r="J66" s="10"/>
      <c r="K66" s="11" t="s">
        <v>14</v>
      </c>
      <c r="L66" s="11" t="s">
        <v>67</v>
      </c>
      <c r="M66" s="11">
        <v>91.5</v>
      </c>
      <c r="N66" s="12">
        <v>7382</v>
      </c>
      <c r="P66" s="10"/>
      <c r="Q66" s="11" t="s">
        <v>14</v>
      </c>
      <c r="R66" s="11" t="s">
        <v>217</v>
      </c>
      <c r="S66" s="11">
        <v>88.7</v>
      </c>
      <c r="T66" s="12">
        <v>5843</v>
      </c>
      <c r="V66" s="10"/>
      <c r="W66" s="11" t="s">
        <v>14</v>
      </c>
      <c r="X66" s="11" t="s">
        <v>258</v>
      </c>
      <c r="Y66" s="11">
        <v>93</v>
      </c>
      <c r="Z66" s="12">
        <v>6402</v>
      </c>
    </row>
    <row r="67" spans="4:26" ht="15.75" thickBot="1" x14ac:dyDescent="0.3">
      <c r="D67" s="10"/>
      <c r="E67" s="11" t="s">
        <v>17</v>
      </c>
      <c r="F67" s="11" t="s">
        <v>797</v>
      </c>
      <c r="G67" s="11">
        <v>4105</v>
      </c>
      <c r="H67" s="12"/>
      <c r="J67" s="10"/>
      <c r="K67" s="11" t="s">
        <v>17</v>
      </c>
      <c r="L67" s="11" t="s">
        <v>798</v>
      </c>
      <c r="M67" s="11">
        <v>4202</v>
      </c>
      <c r="N67" s="12"/>
      <c r="P67" s="10"/>
      <c r="Q67" s="11" t="s">
        <v>17</v>
      </c>
      <c r="R67" s="11" t="s">
        <v>799</v>
      </c>
      <c r="S67" s="11">
        <v>5605</v>
      </c>
      <c r="T67" s="12"/>
      <c r="V67" s="13"/>
      <c r="W67" s="14" t="s">
        <v>17</v>
      </c>
      <c r="X67" s="14" t="s">
        <v>800</v>
      </c>
      <c r="Y67" s="14">
        <v>10414</v>
      </c>
      <c r="Z67" s="15"/>
    </row>
    <row r="68" spans="4:26" x14ac:dyDescent="0.25">
      <c r="D68" s="10"/>
      <c r="E68" s="11"/>
      <c r="F68" s="11" t="s">
        <v>213</v>
      </c>
      <c r="G68" s="11"/>
      <c r="H68" s="12">
        <v>10000</v>
      </c>
      <c r="J68" s="10"/>
      <c r="K68" s="11"/>
      <c r="L68" s="11" t="s">
        <v>316</v>
      </c>
      <c r="M68" s="11"/>
      <c r="N68" s="12">
        <v>10000</v>
      </c>
      <c r="P68" s="10"/>
      <c r="Q68" s="11"/>
      <c r="R68" s="11" t="s">
        <v>242</v>
      </c>
      <c r="S68" s="11"/>
      <c r="T68" s="12">
        <v>10000</v>
      </c>
    </row>
    <row r="69" spans="4:26" x14ac:dyDescent="0.25">
      <c r="D69" s="10"/>
      <c r="E69" s="11" t="s">
        <v>11</v>
      </c>
      <c r="F69" s="11" t="s">
        <v>215</v>
      </c>
      <c r="G69" s="11">
        <v>61.9</v>
      </c>
      <c r="H69" s="12">
        <v>6192</v>
      </c>
      <c r="J69" s="10"/>
      <c r="K69" s="11" t="s">
        <v>11</v>
      </c>
      <c r="L69" s="11" t="s">
        <v>318</v>
      </c>
      <c r="M69" s="11">
        <v>80.8</v>
      </c>
      <c r="N69" s="12">
        <v>8076</v>
      </c>
      <c r="P69" s="10"/>
      <c r="Q69" s="11" t="s">
        <v>11</v>
      </c>
      <c r="R69" s="11" t="s">
        <v>243</v>
      </c>
      <c r="S69" s="11">
        <v>67.900000000000006</v>
      </c>
      <c r="T69" s="12">
        <v>6790</v>
      </c>
    </row>
    <row r="70" spans="4:26" x14ac:dyDescent="0.25">
      <c r="D70" s="10"/>
      <c r="E70" s="11" t="s">
        <v>14</v>
      </c>
      <c r="F70" s="11" t="s">
        <v>217</v>
      </c>
      <c r="G70" s="11">
        <v>94.6</v>
      </c>
      <c r="H70" s="12">
        <v>5859</v>
      </c>
      <c r="J70" s="10"/>
      <c r="K70" s="11" t="s">
        <v>14</v>
      </c>
      <c r="L70" s="11" t="s">
        <v>320</v>
      </c>
      <c r="M70" s="11">
        <v>90.6</v>
      </c>
      <c r="N70" s="12">
        <v>7316</v>
      </c>
      <c r="P70" s="10"/>
      <c r="Q70" s="11" t="s">
        <v>14</v>
      </c>
      <c r="R70" s="11" t="s">
        <v>244</v>
      </c>
      <c r="S70" s="11">
        <v>88.8</v>
      </c>
      <c r="T70" s="12">
        <v>6030</v>
      </c>
    </row>
    <row r="71" spans="4:26" ht="15.75" thickBot="1" x14ac:dyDescent="0.3">
      <c r="D71" s="10"/>
      <c r="E71" s="11" t="s">
        <v>17</v>
      </c>
      <c r="F71" s="11" t="s">
        <v>801</v>
      </c>
      <c r="G71" s="11">
        <v>4030</v>
      </c>
      <c r="H71" s="12"/>
      <c r="J71" s="13"/>
      <c r="K71" s="14" t="s">
        <v>17</v>
      </c>
      <c r="L71" s="14" t="s">
        <v>802</v>
      </c>
      <c r="M71" s="14">
        <v>4247</v>
      </c>
      <c r="N71" s="15"/>
      <c r="P71" s="10"/>
      <c r="Q71" s="11" t="s">
        <v>17</v>
      </c>
      <c r="R71" s="11" t="s">
        <v>803</v>
      </c>
      <c r="S71" s="11">
        <v>4993</v>
      </c>
      <c r="T71" s="12"/>
    </row>
    <row r="72" spans="4:26" x14ac:dyDescent="0.25">
      <c r="D72" s="10"/>
      <c r="E72" s="11"/>
      <c r="F72" s="11" t="s">
        <v>242</v>
      </c>
      <c r="G72" s="11"/>
      <c r="H72" s="12">
        <v>10000</v>
      </c>
      <c r="P72" s="10"/>
      <c r="Q72" s="11"/>
      <c r="R72" s="11" t="s">
        <v>581</v>
      </c>
      <c r="S72" s="11"/>
      <c r="T72" s="12">
        <v>10000</v>
      </c>
    </row>
    <row r="73" spans="4:26" x14ac:dyDescent="0.25">
      <c r="D73" s="10"/>
      <c r="E73" s="11" t="s">
        <v>11</v>
      </c>
      <c r="F73" s="11" t="s">
        <v>243</v>
      </c>
      <c r="G73" s="11">
        <v>63.1</v>
      </c>
      <c r="H73" s="12">
        <v>6311</v>
      </c>
      <c r="P73" s="10"/>
      <c r="Q73" s="11" t="s">
        <v>11</v>
      </c>
      <c r="R73" s="11" t="s">
        <v>582</v>
      </c>
      <c r="S73" s="11">
        <v>72.400000000000006</v>
      </c>
      <c r="T73" s="12">
        <v>7235</v>
      </c>
    </row>
    <row r="74" spans="4:26" x14ac:dyDescent="0.25">
      <c r="D74" s="10"/>
      <c r="E74" s="11" t="s">
        <v>14</v>
      </c>
      <c r="F74" s="11" t="s">
        <v>244</v>
      </c>
      <c r="G74" s="11">
        <v>94.3</v>
      </c>
      <c r="H74" s="12">
        <v>5951</v>
      </c>
      <c r="P74" s="10"/>
      <c r="Q74" s="11" t="s">
        <v>14</v>
      </c>
      <c r="R74" s="11" t="s">
        <v>583</v>
      </c>
      <c r="S74" s="11">
        <v>95.6</v>
      </c>
      <c r="T74" s="12">
        <v>6917</v>
      </c>
    </row>
    <row r="75" spans="4:26" x14ac:dyDescent="0.25">
      <c r="D75" s="10"/>
      <c r="E75" s="11" t="s">
        <v>17</v>
      </c>
      <c r="F75" s="11" t="s">
        <v>804</v>
      </c>
      <c r="G75" s="11">
        <v>4033</v>
      </c>
      <c r="H75" s="12"/>
      <c r="P75" s="10"/>
      <c r="Q75" s="11" t="s">
        <v>17</v>
      </c>
      <c r="R75" s="11" t="s">
        <v>778</v>
      </c>
      <c r="S75" s="11">
        <v>4386</v>
      </c>
      <c r="T75" s="12"/>
    </row>
    <row r="76" spans="4:26" x14ac:dyDescent="0.25">
      <c r="D76" s="10"/>
      <c r="E76" s="11"/>
      <c r="F76" s="11" t="s">
        <v>53</v>
      </c>
      <c r="G76" s="11"/>
      <c r="H76" s="12">
        <v>10000</v>
      </c>
      <c r="P76" s="10"/>
      <c r="Q76" s="11"/>
      <c r="R76" s="11" t="s">
        <v>588</v>
      </c>
      <c r="S76" s="11"/>
      <c r="T76" s="12">
        <v>10000</v>
      </c>
    </row>
    <row r="77" spans="4:26" x14ac:dyDescent="0.25">
      <c r="D77" s="10"/>
      <c r="E77" s="11" t="s">
        <v>11</v>
      </c>
      <c r="F77" s="11" t="s">
        <v>55</v>
      </c>
      <c r="G77" s="11">
        <v>73.5</v>
      </c>
      <c r="H77" s="12">
        <v>7351</v>
      </c>
      <c r="P77" s="10"/>
      <c r="Q77" s="11" t="s">
        <v>11</v>
      </c>
      <c r="R77" s="11" t="s">
        <v>589</v>
      </c>
      <c r="S77" s="11">
        <v>72.2</v>
      </c>
      <c r="T77" s="12">
        <v>7218</v>
      </c>
    </row>
    <row r="78" spans="4:26" x14ac:dyDescent="0.25">
      <c r="D78" s="10"/>
      <c r="E78" s="11" t="s">
        <v>14</v>
      </c>
      <c r="F78" s="11" t="s">
        <v>57</v>
      </c>
      <c r="G78" s="11">
        <v>95</v>
      </c>
      <c r="H78" s="12">
        <v>6981</v>
      </c>
      <c r="P78" s="10"/>
      <c r="Q78" s="11" t="s">
        <v>14</v>
      </c>
      <c r="R78" s="11" t="s">
        <v>590</v>
      </c>
      <c r="S78" s="11">
        <v>95.4</v>
      </c>
      <c r="T78" s="12">
        <v>6888</v>
      </c>
    </row>
    <row r="79" spans="4:26" x14ac:dyDescent="0.25">
      <c r="D79" s="10"/>
      <c r="E79" s="11" t="s">
        <v>17</v>
      </c>
      <c r="F79" s="11" t="s">
        <v>805</v>
      </c>
      <c r="G79" s="11">
        <v>3870</v>
      </c>
      <c r="H79" s="12"/>
      <c r="P79" s="10"/>
      <c r="Q79" s="11" t="s">
        <v>17</v>
      </c>
      <c r="R79" s="11" t="s">
        <v>782</v>
      </c>
      <c r="S79" s="11">
        <v>4296</v>
      </c>
      <c r="T79" s="12"/>
    </row>
    <row r="80" spans="4:26" x14ac:dyDescent="0.25">
      <c r="D80" s="10"/>
      <c r="E80" s="11"/>
      <c r="F80" s="11" t="s">
        <v>63</v>
      </c>
      <c r="G80" s="11"/>
      <c r="H80" s="12">
        <v>10000</v>
      </c>
      <c r="P80" s="10"/>
      <c r="Q80" s="11"/>
      <c r="R80" s="11" t="s">
        <v>595</v>
      </c>
      <c r="S80" s="11"/>
      <c r="T80" s="12">
        <v>10000</v>
      </c>
    </row>
    <row r="81" spans="4:20" x14ac:dyDescent="0.25">
      <c r="D81" s="10"/>
      <c r="E81" s="11" t="s">
        <v>11</v>
      </c>
      <c r="F81" s="11" t="s">
        <v>65</v>
      </c>
      <c r="G81" s="11">
        <v>72</v>
      </c>
      <c r="H81" s="12">
        <v>7204</v>
      </c>
      <c r="P81" s="10"/>
      <c r="Q81" s="11" t="s">
        <v>11</v>
      </c>
      <c r="R81" s="11" t="s">
        <v>596</v>
      </c>
      <c r="S81" s="11">
        <v>62.5</v>
      </c>
      <c r="T81" s="12">
        <v>6253</v>
      </c>
    </row>
    <row r="82" spans="4:20" x14ac:dyDescent="0.25">
      <c r="D82" s="10"/>
      <c r="E82" s="11" t="s">
        <v>14</v>
      </c>
      <c r="F82" s="11" t="s">
        <v>67</v>
      </c>
      <c r="G82" s="11">
        <v>94.4</v>
      </c>
      <c r="H82" s="12">
        <v>6798</v>
      </c>
      <c r="P82" s="10"/>
      <c r="Q82" s="11" t="s">
        <v>14</v>
      </c>
      <c r="R82" s="11" t="s">
        <v>597</v>
      </c>
      <c r="S82" s="11">
        <v>94.5</v>
      </c>
      <c r="T82" s="12">
        <v>5912</v>
      </c>
    </row>
    <row r="83" spans="4:20" ht="15.75" thickBot="1" x14ac:dyDescent="0.3">
      <c r="D83" s="10"/>
      <c r="E83" s="11" t="s">
        <v>17</v>
      </c>
      <c r="F83" s="11" t="s">
        <v>806</v>
      </c>
      <c r="G83" s="11">
        <v>4225</v>
      </c>
      <c r="H83" s="12"/>
      <c r="P83" s="13"/>
      <c r="Q83" s="14" t="s">
        <v>17</v>
      </c>
      <c r="R83" s="14" t="s">
        <v>786</v>
      </c>
      <c r="S83" s="14">
        <v>4348</v>
      </c>
      <c r="T83" s="15"/>
    </row>
    <row r="84" spans="4:20" x14ac:dyDescent="0.25">
      <c r="D84" s="10"/>
      <c r="E84" s="11"/>
      <c r="F84" s="11" t="s">
        <v>316</v>
      </c>
      <c r="G84" s="11"/>
      <c r="H84" s="12">
        <v>10000</v>
      </c>
    </row>
    <row r="85" spans="4:20" x14ac:dyDescent="0.25">
      <c r="D85" s="10"/>
      <c r="E85" s="11" t="s">
        <v>11</v>
      </c>
      <c r="F85" s="11" t="s">
        <v>318</v>
      </c>
      <c r="G85" s="11">
        <v>71.099999999999994</v>
      </c>
      <c r="H85" s="12">
        <v>7113</v>
      </c>
    </row>
    <row r="86" spans="4:20" x14ac:dyDescent="0.25">
      <c r="D86" s="10"/>
      <c r="E86" s="11" t="s">
        <v>14</v>
      </c>
      <c r="F86" s="11" t="s">
        <v>320</v>
      </c>
      <c r="G86" s="11">
        <v>94.4</v>
      </c>
      <c r="H86" s="12">
        <v>6716</v>
      </c>
    </row>
    <row r="87" spans="4:20" ht="15.75" thickBot="1" x14ac:dyDescent="0.3">
      <c r="D87" s="13"/>
      <c r="E87" s="14" t="s">
        <v>17</v>
      </c>
      <c r="F87" s="14" t="s">
        <v>807</v>
      </c>
      <c r="G87" s="14">
        <v>3841</v>
      </c>
      <c r="H87" s="15"/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34"/>
  <sheetViews>
    <sheetView workbookViewId="0">
      <selection activeCell="J31" sqref="J31"/>
    </sheetView>
  </sheetViews>
  <sheetFormatPr defaultRowHeight="15" x14ac:dyDescent="0.25"/>
  <cols>
    <col min="1" max="1" width="27.7109375" customWidth="1"/>
    <col min="4" max="4" width="18.5703125" customWidth="1"/>
    <col min="5" max="5" width="19.7109375" customWidth="1"/>
    <col min="6" max="6" width="16.7109375" customWidth="1"/>
    <col min="10" max="10" width="19.7109375" customWidth="1"/>
    <col min="11" max="11" width="17.28515625" customWidth="1"/>
    <col min="15" max="15" width="18.42578125" customWidth="1"/>
    <col min="16" max="16" width="17.42578125" customWidth="1"/>
    <col min="20" max="20" width="19.28515625" customWidth="1"/>
    <col min="21" max="21" width="17.7109375" customWidth="1"/>
  </cols>
  <sheetData>
    <row r="2" spans="1:22" ht="15.75" thickBot="1" x14ac:dyDescent="0.3"/>
    <row r="3" spans="1:22" ht="15.75" thickBot="1" x14ac:dyDescent="0.3">
      <c r="C3" s="42" t="s">
        <v>228</v>
      </c>
      <c r="D3" s="43"/>
      <c r="H3" s="42" t="s">
        <v>741</v>
      </c>
      <c r="I3" s="43"/>
      <c r="M3" s="42" t="s">
        <v>742</v>
      </c>
      <c r="N3" s="43"/>
      <c r="R3" s="42" t="s">
        <v>811</v>
      </c>
      <c r="S3" s="43"/>
    </row>
    <row r="4" spans="1:22" x14ac:dyDescent="0.25">
      <c r="A4" s="66" t="s">
        <v>962</v>
      </c>
      <c r="C4" s="3"/>
      <c r="D4" s="4"/>
      <c r="E4" s="7" t="s">
        <v>967</v>
      </c>
      <c r="F4" s="8" t="s">
        <v>969</v>
      </c>
      <c r="G4" s="9"/>
      <c r="H4" s="6"/>
      <c r="I4" s="7"/>
      <c r="J4" s="7" t="s">
        <v>967</v>
      </c>
      <c r="K4" s="8" t="s">
        <v>969</v>
      </c>
      <c r="L4" s="9"/>
      <c r="M4" s="6"/>
      <c r="N4" s="7"/>
      <c r="O4" s="7" t="s">
        <v>967</v>
      </c>
      <c r="P4" s="8" t="s">
        <v>969</v>
      </c>
      <c r="Q4" s="9"/>
      <c r="R4" s="6"/>
      <c r="S4" s="7"/>
      <c r="T4" s="7" t="s">
        <v>967</v>
      </c>
      <c r="U4" s="8" t="s">
        <v>969</v>
      </c>
    </row>
    <row r="5" spans="1:22" x14ac:dyDescent="0.25">
      <c r="A5" s="67" t="s">
        <v>963</v>
      </c>
      <c r="C5" s="44" t="s">
        <v>849</v>
      </c>
      <c r="D5" s="31" t="s">
        <v>850</v>
      </c>
      <c r="E5" s="19">
        <f>AVERAGE(E19,E24,E29)</f>
        <v>4.21</v>
      </c>
      <c r="F5" s="20">
        <f>AVERAGE(E18,E23,E28)</f>
        <v>65971.666666666672</v>
      </c>
      <c r="H5" s="44" t="s">
        <v>849</v>
      </c>
      <c r="I5" s="31" t="s">
        <v>850</v>
      </c>
      <c r="J5" s="19">
        <f>AVERAGE(J19,J29,J24)</f>
        <v>4.6166666666666671</v>
      </c>
      <c r="K5" s="20">
        <f>AVERAGE(J18,J28,J23)</f>
        <v>90180</v>
      </c>
      <c r="M5" s="44" t="s">
        <v>849</v>
      </c>
      <c r="N5" s="31" t="s">
        <v>850</v>
      </c>
      <c r="O5" s="19">
        <f>AVERAGE(O19,O29,O24)</f>
        <v>4.8066666666666666</v>
      </c>
      <c r="P5" s="20">
        <f>AVERAGE(O18,O23,O28)</f>
        <v>77839.333333333328</v>
      </c>
      <c r="R5" s="44" t="s">
        <v>849</v>
      </c>
      <c r="S5" s="31" t="s">
        <v>850</v>
      </c>
      <c r="T5" s="19">
        <f>AVERAGE(T19,T29,T24)</f>
        <v>3.956666666666667</v>
      </c>
      <c r="U5" s="20">
        <f>AVERAGE(T18,T23,T28)</f>
        <v>85242</v>
      </c>
    </row>
    <row r="6" spans="1:22" x14ac:dyDescent="0.25">
      <c r="A6" s="67" t="s">
        <v>964</v>
      </c>
      <c r="C6" s="44" t="s">
        <v>849</v>
      </c>
      <c r="D6" s="31" t="s">
        <v>851</v>
      </c>
      <c r="E6" s="19">
        <f>AVERAGE(E34,E39,E44)</f>
        <v>3.8800000000000003</v>
      </c>
      <c r="F6" s="20">
        <f>AVERAGE(E33,E38,E43)</f>
        <v>102662.33333333333</v>
      </c>
      <c r="H6" s="44" t="s">
        <v>849</v>
      </c>
      <c r="I6" s="31" t="s">
        <v>851</v>
      </c>
      <c r="J6" s="19">
        <f>AVERAGE(J34,J44,J39)</f>
        <v>3.78</v>
      </c>
      <c r="K6" s="20">
        <f>AVERAGE(J33,J43,J38)</f>
        <v>91344.666666666672</v>
      </c>
      <c r="M6" s="44" t="s">
        <v>849</v>
      </c>
      <c r="N6" s="31" t="s">
        <v>851</v>
      </c>
      <c r="O6" s="19">
        <f>AVERAGE(O34,O44,O39)</f>
        <v>4.7333333333333334</v>
      </c>
      <c r="P6" s="20">
        <f>AVERAGE(O33,O38,O43)</f>
        <v>134096.66666666666</v>
      </c>
      <c r="R6" s="44" t="s">
        <v>849</v>
      </c>
      <c r="S6" s="31" t="s">
        <v>851</v>
      </c>
      <c r="T6" s="19">
        <f>AVERAGE(T34,T39)</f>
        <v>4.22</v>
      </c>
      <c r="U6" s="20">
        <f>AVERAGE(T33,T38,E136)</f>
        <v>108778.5</v>
      </c>
      <c r="V6" t="s">
        <v>688</v>
      </c>
    </row>
    <row r="7" spans="1:22" x14ac:dyDescent="0.25">
      <c r="A7" s="67" t="s">
        <v>965</v>
      </c>
      <c r="C7" s="44" t="s">
        <v>852</v>
      </c>
      <c r="D7" s="31" t="s">
        <v>850</v>
      </c>
      <c r="E7" s="19">
        <f>AVERAGE(E49,E54,E59)</f>
        <v>8.1033333333333335</v>
      </c>
      <c r="F7" s="20">
        <f>AVERAGE(E48,E53,E58)</f>
        <v>207093</v>
      </c>
      <c r="H7" s="44" t="s">
        <v>852</v>
      </c>
      <c r="I7" s="31" t="s">
        <v>850</v>
      </c>
      <c r="J7" s="19">
        <f>AVERAGE(J49,J59,J54)</f>
        <v>8.67</v>
      </c>
      <c r="K7" s="20">
        <f>AVERAGE(J48,J58,J53)</f>
        <v>247429.33333333334</v>
      </c>
      <c r="M7" s="44" t="s">
        <v>852</v>
      </c>
      <c r="N7" s="31" t="s">
        <v>850</v>
      </c>
      <c r="O7" s="19">
        <f>AVERAGE(O49,O59,O54)</f>
        <v>9.15</v>
      </c>
      <c r="P7" s="20">
        <f>AVERAGE(O48,O53,O58)</f>
        <v>250019</v>
      </c>
      <c r="R7" s="44" t="s">
        <v>852</v>
      </c>
      <c r="S7" s="31" t="s">
        <v>850</v>
      </c>
      <c r="T7" s="19">
        <f>AVERAGE(T49,T59,T54)</f>
        <v>7.9000000000000012</v>
      </c>
      <c r="U7" s="20">
        <f>AVERAGE(T48,T53,T58)</f>
        <v>198680.33333333334</v>
      </c>
    </row>
    <row r="8" spans="1:22" ht="15.75" thickBot="1" x14ac:dyDescent="0.3">
      <c r="A8" s="68" t="s">
        <v>966</v>
      </c>
      <c r="C8" s="44" t="s">
        <v>852</v>
      </c>
      <c r="D8" s="31" t="s">
        <v>851</v>
      </c>
      <c r="E8" s="19">
        <f>AVERAGE(E64,E69,E74)</f>
        <v>10.440000000000001</v>
      </c>
      <c r="F8" s="20">
        <f>AVERAGE(E63,E68,E73)</f>
        <v>353222.66666666669</v>
      </c>
      <c r="H8" s="44" t="s">
        <v>852</v>
      </c>
      <c r="I8" s="31" t="s">
        <v>851</v>
      </c>
      <c r="J8" s="19">
        <f>AVERAGE(J64,J74,J69)</f>
        <v>10.226666666666667</v>
      </c>
      <c r="K8" s="20">
        <f>AVERAGE(J63,J73,J68)</f>
        <v>319225.66666666669</v>
      </c>
      <c r="M8" s="44" t="s">
        <v>852</v>
      </c>
      <c r="N8" s="31" t="s">
        <v>851</v>
      </c>
      <c r="O8" s="19">
        <f>AVERAGE(O64,O74,O69)</f>
        <v>7.57</v>
      </c>
      <c r="P8" s="20">
        <f>AVERAGE(O63,O68,O73)</f>
        <v>236417.66666666666</v>
      </c>
      <c r="R8" s="44" t="s">
        <v>852</v>
      </c>
      <c r="S8" s="31" t="s">
        <v>851</v>
      </c>
      <c r="T8" s="19">
        <f>AVERAGE(T64,T74,T69)</f>
        <v>7.9433333333333325</v>
      </c>
      <c r="U8" s="20">
        <f>AVERAGE(T63,T68,T73)</f>
        <v>263177.66666666669</v>
      </c>
    </row>
    <row r="9" spans="1:22" x14ac:dyDescent="0.25">
      <c r="C9" s="44" t="s">
        <v>853</v>
      </c>
      <c r="D9" s="31" t="s">
        <v>850</v>
      </c>
      <c r="E9" s="19">
        <f>AVERAGE(E79,E84,E89)</f>
        <v>11.556666666666667</v>
      </c>
      <c r="F9" s="20">
        <f>AVERAGE(E78,E83,E88)</f>
        <v>281919.33333333331</v>
      </c>
      <c r="H9" s="44" t="s">
        <v>853</v>
      </c>
      <c r="I9" s="31" t="s">
        <v>850</v>
      </c>
      <c r="J9" s="19">
        <f>AVERAGE(J104,J84,J79)</f>
        <v>10.733333333333334</v>
      </c>
      <c r="K9" s="20">
        <f>AVERAGE(J103,J83,J78)</f>
        <v>277561.33333333331</v>
      </c>
      <c r="M9" s="44" t="s">
        <v>853</v>
      </c>
      <c r="N9" s="31" t="s">
        <v>850</v>
      </c>
      <c r="O9" s="19">
        <f>AVERAGE(O104,O84,O79)</f>
        <v>9.6033333333333335</v>
      </c>
      <c r="P9" s="20">
        <f>AVERAGE(O103,O78,O83)</f>
        <v>249376</v>
      </c>
      <c r="R9" s="44" t="s">
        <v>853</v>
      </c>
      <c r="S9" s="31" t="s">
        <v>850</v>
      </c>
      <c r="T9" s="19">
        <f>AVERAGE(T104,T84,T79)</f>
        <v>8.7633333333333336</v>
      </c>
      <c r="U9" s="20">
        <f>AVERAGE(T103,T78,T83)</f>
        <v>206471</v>
      </c>
    </row>
    <row r="10" spans="1:22" ht="15.75" thickBot="1" x14ac:dyDescent="0.3">
      <c r="C10" s="44" t="s">
        <v>853</v>
      </c>
      <c r="D10" s="31" t="s">
        <v>851</v>
      </c>
      <c r="E10" s="45">
        <f>AVERAGE(E94,E99,E104)</f>
        <v>16.866666666666667</v>
      </c>
      <c r="F10" s="46">
        <f>AVERAGE(E93,E98,E103)</f>
        <v>631666.66666666663</v>
      </c>
      <c r="H10" s="44" t="s">
        <v>853</v>
      </c>
      <c r="I10" s="31" t="s">
        <v>851</v>
      </c>
      <c r="J10" s="45">
        <f>AVERAGE(J89,J99,J94)</f>
        <v>15.333333333333334</v>
      </c>
      <c r="K10" s="46">
        <f>AVERAGE(J88,J98,J93)</f>
        <v>538000</v>
      </c>
      <c r="M10" s="44" t="s">
        <v>853</v>
      </c>
      <c r="N10" s="31" t="s">
        <v>851</v>
      </c>
      <c r="O10" s="45">
        <f>AVERAGE(O89,O99,O94)</f>
        <v>18.166666666666668</v>
      </c>
      <c r="P10" s="46">
        <f>AVERAGE(O88,O93,O98)</f>
        <v>612333.33333333337</v>
      </c>
      <c r="R10" s="47" t="s">
        <v>853</v>
      </c>
      <c r="S10" s="48" t="s">
        <v>851</v>
      </c>
      <c r="T10" s="22">
        <f>AVERAGE(T89,T99,T94)</f>
        <v>18.599999999999998</v>
      </c>
      <c r="U10" s="23">
        <f>AVERAGE(T88,T93,T98)</f>
        <v>632333.33333333337</v>
      </c>
    </row>
    <row r="11" spans="1:22" x14ac:dyDescent="0.25">
      <c r="C11" s="44" t="s">
        <v>854</v>
      </c>
      <c r="D11" s="31" t="s">
        <v>850</v>
      </c>
      <c r="E11" s="19">
        <f>AVERAGE(E109,E119,E114)</f>
        <v>9.44</v>
      </c>
      <c r="F11" s="20">
        <f>AVERAGE(E108,E113,E118)</f>
        <v>225931</v>
      </c>
      <c r="G11" s="11"/>
      <c r="H11" s="44" t="s">
        <v>854</v>
      </c>
      <c r="I11" s="31" t="s">
        <v>850</v>
      </c>
      <c r="J11" s="19">
        <f>AVERAGE(J109,J119,J114)</f>
        <v>11.233333333333334</v>
      </c>
      <c r="K11" s="20">
        <f>AVERAGE(J108,J113,J118)</f>
        <v>303798.66666666669</v>
      </c>
      <c r="L11" s="11"/>
      <c r="M11" s="44" t="s">
        <v>854</v>
      </c>
      <c r="N11" s="31" t="s">
        <v>850</v>
      </c>
      <c r="O11" s="19">
        <f>AVERAGE(O109,O119,O114)</f>
        <v>12.433333333333335</v>
      </c>
      <c r="P11" s="20">
        <f>AVERAGE(O108,O113,O118)</f>
        <v>345432.33333333331</v>
      </c>
      <c r="Q11" s="11"/>
      <c r="R11" s="10"/>
      <c r="S11" s="31"/>
      <c r="T11" s="11"/>
      <c r="U11" s="12"/>
    </row>
    <row r="12" spans="1:22" ht="15.75" thickBot="1" x14ac:dyDescent="0.3">
      <c r="C12" s="47" t="s">
        <v>854</v>
      </c>
      <c r="D12" s="48" t="s">
        <v>851</v>
      </c>
      <c r="E12" s="22">
        <f>AVERAGE(E124,E134,E129)</f>
        <v>23.600000000000005</v>
      </c>
      <c r="F12" s="23">
        <f>AVERAGE(E123,E128,E133)</f>
        <v>798333.33333333337</v>
      </c>
      <c r="H12" s="47" t="s">
        <v>854</v>
      </c>
      <c r="I12" s="48" t="s">
        <v>851</v>
      </c>
      <c r="J12" s="22">
        <f>AVERAGE(J124,J134,J129)</f>
        <v>17.466666666666665</v>
      </c>
      <c r="K12" s="23">
        <f>AVERAGE(J123,J128,J133)</f>
        <v>567666.66666666663</v>
      </c>
      <c r="M12" s="47" t="s">
        <v>854</v>
      </c>
      <c r="N12" s="48" t="s">
        <v>851</v>
      </c>
      <c r="O12" s="22">
        <f>AVERAGE(O124,O134,O129)</f>
        <v>16.400000000000002</v>
      </c>
      <c r="P12" s="23">
        <f>AVERAGE(O123,O128,O133)</f>
        <v>507000</v>
      </c>
      <c r="R12" s="10"/>
      <c r="S12" s="31"/>
      <c r="T12" s="11"/>
      <c r="U12" s="12"/>
    </row>
    <row r="13" spans="1:22" x14ac:dyDescent="0.25">
      <c r="C13" s="10"/>
      <c r="D13" s="11"/>
      <c r="E13" s="11"/>
      <c r="F13" s="12"/>
      <c r="H13" s="10"/>
      <c r="I13" s="11"/>
      <c r="J13" s="11"/>
      <c r="K13" s="12"/>
      <c r="M13" s="10"/>
      <c r="N13" s="11"/>
      <c r="O13" s="11"/>
      <c r="P13" s="12"/>
      <c r="R13" s="10"/>
      <c r="S13" s="11"/>
      <c r="T13" s="11"/>
      <c r="U13" s="12"/>
    </row>
    <row r="14" spans="1:22" x14ac:dyDescent="0.25">
      <c r="C14" s="30" t="s">
        <v>5</v>
      </c>
      <c r="D14" s="31" t="s">
        <v>6</v>
      </c>
      <c r="E14" s="31" t="s">
        <v>7</v>
      </c>
      <c r="F14" s="32" t="s">
        <v>8</v>
      </c>
      <c r="G14" s="9"/>
      <c r="H14" s="30" t="s">
        <v>5</v>
      </c>
      <c r="I14" s="31" t="s">
        <v>6</v>
      </c>
      <c r="J14" s="31" t="s">
        <v>7</v>
      </c>
      <c r="K14" s="32" t="s">
        <v>8</v>
      </c>
      <c r="L14" s="9"/>
      <c r="M14" s="30" t="s">
        <v>5</v>
      </c>
      <c r="N14" s="31" t="s">
        <v>6</v>
      </c>
      <c r="O14" s="31" t="s">
        <v>7</v>
      </c>
      <c r="P14" s="32" t="s">
        <v>8</v>
      </c>
      <c r="Q14" s="9"/>
      <c r="R14" s="30" t="s">
        <v>5</v>
      </c>
      <c r="S14" s="31" t="s">
        <v>6</v>
      </c>
      <c r="T14" s="31" t="s">
        <v>7</v>
      </c>
      <c r="U14" s="32" t="s">
        <v>8</v>
      </c>
    </row>
    <row r="15" spans="1:22" x14ac:dyDescent="0.25">
      <c r="C15" s="10"/>
      <c r="D15" s="11" t="s">
        <v>9</v>
      </c>
      <c r="E15" s="11"/>
      <c r="F15" s="12">
        <v>10000</v>
      </c>
      <c r="H15" s="10"/>
      <c r="I15" s="11" t="s">
        <v>73</v>
      </c>
      <c r="J15" s="11"/>
      <c r="K15" s="12">
        <v>10000</v>
      </c>
      <c r="M15" s="10"/>
      <c r="N15" s="11" t="s">
        <v>133</v>
      </c>
      <c r="O15" s="11"/>
      <c r="P15" s="12">
        <v>10000</v>
      </c>
      <c r="R15" s="10"/>
      <c r="S15" s="11" t="s">
        <v>193</v>
      </c>
      <c r="T15" s="11"/>
      <c r="U15" s="12">
        <v>10000</v>
      </c>
    </row>
    <row r="16" spans="1:22" x14ac:dyDescent="0.25">
      <c r="C16" s="10" t="s">
        <v>11</v>
      </c>
      <c r="D16" s="11" t="s">
        <v>12</v>
      </c>
      <c r="E16" s="11">
        <v>60.7</v>
      </c>
      <c r="F16" s="12">
        <v>6069</v>
      </c>
      <c r="H16" s="10" t="s">
        <v>11</v>
      </c>
      <c r="I16" s="11" t="s">
        <v>75</v>
      </c>
      <c r="J16" s="11">
        <v>68</v>
      </c>
      <c r="K16" s="12">
        <v>6800</v>
      </c>
      <c r="M16" s="10" t="s">
        <v>11</v>
      </c>
      <c r="N16" s="11" t="s">
        <v>135</v>
      </c>
      <c r="O16" s="11">
        <v>68.3</v>
      </c>
      <c r="P16" s="12">
        <v>6828</v>
      </c>
      <c r="R16" s="10" t="s">
        <v>11</v>
      </c>
      <c r="S16" s="11" t="s">
        <v>195</v>
      </c>
      <c r="T16" s="11">
        <v>71.3</v>
      </c>
      <c r="U16" s="12">
        <v>7131</v>
      </c>
    </row>
    <row r="17" spans="3:21" x14ac:dyDescent="0.25">
      <c r="C17" s="10" t="s">
        <v>14</v>
      </c>
      <c r="D17" s="11" t="s">
        <v>15</v>
      </c>
      <c r="E17" s="11">
        <v>85.6</v>
      </c>
      <c r="F17" s="12">
        <v>5193</v>
      </c>
      <c r="H17" s="10" t="s">
        <v>14</v>
      </c>
      <c r="I17" s="11" t="s">
        <v>77</v>
      </c>
      <c r="J17" s="11">
        <v>87.2</v>
      </c>
      <c r="K17" s="12">
        <v>5930</v>
      </c>
      <c r="M17" s="10" t="s">
        <v>14</v>
      </c>
      <c r="N17" s="11" t="s">
        <v>137</v>
      </c>
      <c r="O17" s="11">
        <v>89.3</v>
      </c>
      <c r="P17" s="12">
        <v>6100</v>
      </c>
      <c r="R17" s="10" t="s">
        <v>14</v>
      </c>
      <c r="S17" s="11" t="s">
        <v>197</v>
      </c>
      <c r="T17" s="11">
        <v>91.3</v>
      </c>
      <c r="U17" s="12">
        <v>6511</v>
      </c>
    </row>
    <row r="18" spans="3:21" x14ac:dyDescent="0.25">
      <c r="C18" s="10" t="s">
        <v>17</v>
      </c>
      <c r="D18" s="11" t="s">
        <v>855</v>
      </c>
      <c r="E18" s="11">
        <v>42270</v>
      </c>
      <c r="F18" s="12"/>
      <c r="H18" s="10" t="s">
        <v>17</v>
      </c>
      <c r="I18" s="11" t="s">
        <v>856</v>
      </c>
      <c r="J18" s="11">
        <v>95981</v>
      </c>
      <c r="K18" s="12"/>
      <c r="M18" s="10" t="s">
        <v>17</v>
      </c>
      <c r="N18" s="11" t="s">
        <v>857</v>
      </c>
      <c r="O18" s="11">
        <v>82527</v>
      </c>
      <c r="P18" s="12"/>
      <c r="R18" s="10" t="s">
        <v>17</v>
      </c>
      <c r="S18" s="11" t="s">
        <v>858</v>
      </c>
      <c r="T18" s="11">
        <v>81859</v>
      </c>
      <c r="U18" s="12"/>
    </row>
    <row r="19" spans="3:21" x14ac:dyDescent="0.25">
      <c r="C19" s="10" t="s">
        <v>17</v>
      </c>
      <c r="D19" s="11" t="s">
        <v>22</v>
      </c>
      <c r="E19" s="11">
        <v>3.89</v>
      </c>
      <c r="F19" s="12">
        <v>202</v>
      </c>
      <c r="H19" s="10" t="s">
        <v>17</v>
      </c>
      <c r="I19" s="11" t="s">
        <v>22</v>
      </c>
      <c r="J19" s="11">
        <v>4.1100000000000003</v>
      </c>
      <c r="K19" s="12">
        <v>244</v>
      </c>
      <c r="M19" s="10" t="s">
        <v>17</v>
      </c>
      <c r="N19" s="11" t="s">
        <v>22</v>
      </c>
      <c r="O19" s="11">
        <v>4.82</v>
      </c>
      <c r="P19" s="12">
        <v>294</v>
      </c>
      <c r="R19" s="10" t="s">
        <v>17</v>
      </c>
      <c r="S19" s="11" t="s">
        <v>22</v>
      </c>
      <c r="T19" s="11">
        <v>3.73</v>
      </c>
      <c r="U19" s="12">
        <v>243</v>
      </c>
    </row>
    <row r="20" spans="3:21" x14ac:dyDescent="0.25">
      <c r="C20" s="10"/>
      <c r="D20" s="11" t="s">
        <v>23</v>
      </c>
      <c r="E20" s="11"/>
      <c r="F20" s="12">
        <v>10000</v>
      </c>
      <c r="H20" s="10"/>
      <c r="I20" s="11" t="s">
        <v>83</v>
      </c>
      <c r="J20" s="11"/>
      <c r="K20" s="12">
        <v>10000</v>
      </c>
      <c r="M20" s="10"/>
      <c r="N20" s="11" t="s">
        <v>143</v>
      </c>
      <c r="O20" s="11"/>
      <c r="P20" s="12">
        <v>10000</v>
      </c>
      <c r="R20" s="10"/>
      <c r="S20" s="11" t="s">
        <v>203</v>
      </c>
      <c r="T20" s="11"/>
      <c r="U20" s="12">
        <v>10000</v>
      </c>
    </row>
    <row r="21" spans="3:21" x14ac:dyDescent="0.25">
      <c r="C21" s="10" t="s">
        <v>11</v>
      </c>
      <c r="D21" s="11" t="s">
        <v>25</v>
      </c>
      <c r="E21" s="11">
        <v>71.400000000000006</v>
      </c>
      <c r="F21" s="12">
        <v>7142</v>
      </c>
      <c r="H21" s="10" t="s">
        <v>11</v>
      </c>
      <c r="I21" s="11" t="s">
        <v>85</v>
      </c>
      <c r="J21" s="11">
        <v>72.599999999999994</v>
      </c>
      <c r="K21" s="12">
        <v>7256</v>
      </c>
      <c r="M21" s="10" t="s">
        <v>11</v>
      </c>
      <c r="N21" s="11" t="s">
        <v>145</v>
      </c>
      <c r="O21" s="11">
        <v>68.5</v>
      </c>
      <c r="P21" s="12">
        <v>6845</v>
      </c>
      <c r="R21" s="10" t="s">
        <v>11</v>
      </c>
      <c r="S21" s="11" t="s">
        <v>205</v>
      </c>
      <c r="T21" s="11">
        <v>72.5</v>
      </c>
      <c r="U21" s="12">
        <v>7253</v>
      </c>
    </row>
    <row r="22" spans="3:21" x14ac:dyDescent="0.25">
      <c r="C22" s="10" t="s">
        <v>14</v>
      </c>
      <c r="D22" s="11" t="s">
        <v>27</v>
      </c>
      <c r="E22" s="11">
        <v>82.7</v>
      </c>
      <c r="F22" s="12">
        <v>5910</v>
      </c>
      <c r="H22" s="10" t="s">
        <v>14</v>
      </c>
      <c r="I22" s="11" t="s">
        <v>87</v>
      </c>
      <c r="J22" s="11">
        <v>85.2</v>
      </c>
      <c r="K22" s="12">
        <v>6185</v>
      </c>
      <c r="M22" s="10" t="s">
        <v>14</v>
      </c>
      <c r="N22" s="11" t="s">
        <v>147</v>
      </c>
      <c r="O22" s="11">
        <v>89.1</v>
      </c>
      <c r="P22" s="12">
        <v>6096</v>
      </c>
      <c r="R22" s="10" t="s">
        <v>14</v>
      </c>
      <c r="S22" s="11" t="s">
        <v>207</v>
      </c>
      <c r="T22" s="11">
        <v>92.5</v>
      </c>
      <c r="U22" s="12">
        <v>6711</v>
      </c>
    </row>
    <row r="23" spans="3:21" x14ac:dyDescent="0.25">
      <c r="C23" s="10" t="s">
        <v>17</v>
      </c>
      <c r="D23" s="11" t="s">
        <v>859</v>
      </c>
      <c r="E23" s="11">
        <v>74454</v>
      </c>
      <c r="F23" s="12"/>
      <c r="H23" s="10" t="s">
        <v>17</v>
      </c>
      <c r="I23" s="11" t="s">
        <v>860</v>
      </c>
      <c r="J23" s="11">
        <v>122700</v>
      </c>
      <c r="K23" s="12"/>
      <c r="M23" s="10" t="s">
        <v>17</v>
      </c>
      <c r="N23" s="11" t="s">
        <v>861</v>
      </c>
      <c r="O23" s="11">
        <v>98299</v>
      </c>
      <c r="P23" s="12"/>
      <c r="R23" s="10" t="s">
        <v>17</v>
      </c>
      <c r="S23" s="11" t="s">
        <v>862</v>
      </c>
      <c r="T23" s="11">
        <v>83822</v>
      </c>
      <c r="U23" s="12"/>
    </row>
    <row r="24" spans="3:21" x14ac:dyDescent="0.25">
      <c r="C24" s="10" t="s">
        <v>17</v>
      </c>
      <c r="D24" s="11" t="s">
        <v>22</v>
      </c>
      <c r="E24" s="11">
        <v>4.7</v>
      </c>
      <c r="F24" s="12">
        <v>278</v>
      </c>
      <c r="H24" s="10" t="s">
        <v>17</v>
      </c>
      <c r="I24" s="11" t="s">
        <v>22</v>
      </c>
      <c r="J24" s="11">
        <v>6.89</v>
      </c>
      <c r="K24" s="12">
        <v>426</v>
      </c>
      <c r="M24" s="10" t="s">
        <v>17</v>
      </c>
      <c r="N24" s="11" t="s">
        <v>22</v>
      </c>
      <c r="O24" s="11">
        <v>5.43</v>
      </c>
      <c r="P24" s="12">
        <v>331</v>
      </c>
      <c r="R24" s="10" t="s">
        <v>17</v>
      </c>
      <c r="S24" s="11" t="s">
        <v>22</v>
      </c>
      <c r="T24" s="11">
        <v>4.3099999999999996</v>
      </c>
      <c r="U24" s="12">
        <v>289</v>
      </c>
    </row>
    <row r="25" spans="3:21" x14ac:dyDescent="0.25">
      <c r="C25" s="10"/>
      <c r="D25" s="11" t="s">
        <v>33</v>
      </c>
      <c r="E25" s="11"/>
      <c r="F25" s="12">
        <v>10000</v>
      </c>
      <c r="H25" s="10"/>
      <c r="I25" s="11" t="s">
        <v>93</v>
      </c>
      <c r="J25" s="11"/>
      <c r="K25" s="12">
        <v>10000</v>
      </c>
      <c r="M25" s="10"/>
      <c r="N25" s="11" t="s">
        <v>153</v>
      </c>
      <c r="O25" s="11"/>
      <c r="P25" s="12">
        <v>10000</v>
      </c>
      <c r="R25" s="10"/>
      <c r="S25" s="11" t="s">
        <v>213</v>
      </c>
      <c r="T25" s="11"/>
      <c r="U25" s="12">
        <v>10000</v>
      </c>
    </row>
    <row r="26" spans="3:21" x14ac:dyDescent="0.25">
      <c r="C26" s="10" t="s">
        <v>11</v>
      </c>
      <c r="D26" s="11" t="s">
        <v>35</v>
      </c>
      <c r="E26" s="11">
        <v>71.5</v>
      </c>
      <c r="F26" s="12">
        <v>7149</v>
      </c>
      <c r="H26" s="10" t="s">
        <v>11</v>
      </c>
      <c r="I26" s="11" t="s">
        <v>95</v>
      </c>
      <c r="J26" s="11">
        <v>70.099999999999994</v>
      </c>
      <c r="K26" s="12">
        <v>7013</v>
      </c>
      <c r="M26" s="10" t="s">
        <v>11</v>
      </c>
      <c r="N26" s="11" t="s">
        <v>155</v>
      </c>
      <c r="O26" s="11">
        <v>70.8</v>
      </c>
      <c r="P26" s="12">
        <v>7077</v>
      </c>
      <c r="R26" s="10" t="s">
        <v>11</v>
      </c>
      <c r="S26" s="11" t="s">
        <v>215</v>
      </c>
      <c r="T26" s="11">
        <v>70.8</v>
      </c>
      <c r="U26" s="12">
        <v>7083</v>
      </c>
    </row>
    <row r="27" spans="3:21" x14ac:dyDescent="0.25">
      <c r="C27" s="10" t="s">
        <v>14</v>
      </c>
      <c r="D27" s="11" t="s">
        <v>37</v>
      </c>
      <c r="E27" s="11">
        <v>82.3</v>
      </c>
      <c r="F27" s="12">
        <v>5886</v>
      </c>
      <c r="H27" s="10" t="s">
        <v>14</v>
      </c>
      <c r="I27" s="11" t="s">
        <v>97</v>
      </c>
      <c r="J27" s="11">
        <v>86.6</v>
      </c>
      <c r="K27" s="12">
        <v>6070</v>
      </c>
      <c r="M27" s="10" t="s">
        <v>14</v>
      </c>
      <c r="N27" s="11" t="s">
        <v>157</v>
      </c>
      <c r="O27" s="11">
        <v>89.8</v>
      </c>
      <c r="P27" s="12">
        <v>6354</v>
      </c>
      <c r="R27" s="10" t="s">
        <v>14</v>
      </c>
      <c r="S27" s="11" t="s">
        <v>217</v>
      </c>
      <c r="T27" s="11">
        <v>91.4</v>
      </c>
      <c r="U27" s="12">
        <v>6476</v>
      </c>
    </row>
    <row r="28" spans="3:21" x14ac:dyDescent="0.25">
      <c r="C28" s="10" t="s">
        <v>17</v>
      </c>
      <c r="D28" s="11" t="s">
        <v>863</v>
      </c>
      <c r="E28" s="11">
        <v>81191</v>
      </c>
      <c r="F28" s="12"/>
      <c r="H28" s="10" t="s">
        <v>17</v>
      </c>
      <c r="I28" s="11" t="s">
        <v>864</v>
      </c>
      <c r="J28" s="11">
        <v>51859</v>
      </c>
      <c r="K28" s="12"/>
      <c r="M28" s="10" t="s">
        <v>17</v>
      </c>
      <c r="N28" s="11" t="s">
        <v>865</v>
      </c>
      <c r="O28" s="11">
        <v>52692</v>
      </c>
      <c r="P28" s="12"/>
      <c r="R28" s="10" t="s">
        <v>17</v>
      </c>
      <c r="S28" s="11" t="s">
        <v>866</v>
      </c>
      <c r="T28" s="11">
        <v>90045</v>
      </c>
      <c r="U28" s="12"/>
    </row>
    <row r="29" spans="3:21" x14ac:dyDescent="0.25">
      <c r="C29" s="10" t="s">
        <v>17</v>
      </c>
      <c r="D29" s="11" t="s">
        <v>22</v>
      </c>
      <c r="E29" s="11">
        <v>4.04</v>
      </c>
      <c r="F29" s="12">
        <v>238</v>
      </c>
      <c r="H29" s="10" t="s">
        <v>17</v>
      </c>
      <c r="I29" s="11" t="s">
        <v>22</v>
      </c>
      <c r="J29" s="11">
        <v>2.85</v>
      </c>
      <c r="K29" s="12">
        <v>173</v>
      </c>
      <c r="M29" s="10" t="s">
        <v>17</v>
      </c>
      <c r="N29" s="11" t="s">
        <v>22</v>
      </c>
      <c r="O29" s="11">
        <v>4.17</v>
      </c>
      <c r="P29" s="12">
        <v>265</v>
      </c>
      <c r="R29" s="10" t="s">
        <v>17</v>
      </c>
      <c r="S29" s="11" t="s">
        <v>22</v>
      </c>
      <c r="T29" s="11">
        <v>3.83</v>
      </c>
      <c r="U29" s="12">
        <v>248</v>
      </c>
    </row>
    <row r="30" spans="3:21" x14ac:dyDescent="0.25">
      <c r="C30" s="10"/>
      <c r="D30" s="11" t="s">
        <v>43</v>
      </c>
      <c r="E30" s="11"/>
      <c r="F30" s="12">
        <v>10000</v>
      </c>
      <c r="H30" s="10"/>
      <c r="I30" s="11" t="s">
        <v>103</v>
      </c>
      <c r="J30" s="11"/>
      <c r="K30" s="12">
        <v>10000</v>
      </c>
      <c r="M30" s="10"/>
      <c r="N30" s="11" t="s">
        <v>163</v>
      </c>
      <c r="O30" s="11"/>
      <c r="P30" s="12">
        <v>10000</v>
      </c>
      <c r="R30" s="10"/>
      <c r="S30" s="11" t="s">
        <v>242</v>
      </c>
      <c r="T30" s="11"/>
      <c r="U30" s="12">
        <v>10000</v>
      </c>
    </row>
    <row r="31" spans="3:21" x14ac:dyDescent="0.25">
      <c r="C31" s="10" t="s">
        <v>11</v>
      </c>
      <c r="D31" s="11" t="s">
        <v>45</v>
      </c>
      <c r="E31" s="11">
        <v>72.900000000000006</v>
      </c>
      <c r="F31" s="12">
        <v>7290</v>
      </c>
      <c r="H31" s="10" t="s">
        <v>11</v>
      </c>
      <c r="I31" s="11" t="s">
        <v>105</v>
      </c>
      <c r="J31" s="11">
        <v>67.900000000000006</v>
      </c>
      <c r="K31" s="12">
        <v>6794</v>
      </c>
      <c r="M31" s="10" t="s">
        <v>11</v>
      </c>
      <c r="N31" s="11" t="s">
        <v>165</v>
      </c>
      <c r="O31" s="11">
        <v>69.2</v>
      </c>
      <c r="P31" s="12">
        <v>6918</v>
      </c>
      <c r="R31" s="10" t="s">
        <v>11</v>
      </c>
      <c r="S31" s="11" t="s">
        <v>243</v>
      </c>
      <c r="T31" s="11">
        <v>70.5</v>
      </c>
      <c r="U31" s="12">
        <v>7054</v>
      </c>
    </row>
    <row r="32" spans="3:21" x14ac:dyDescent="0.25">
      <c r="C32" s="10" t="s">
        <v>14</v>
      </c>
      <c r="D32" s="11" t="s">
        <v>47</v>
      </c>
      <c r="E32" s="11">
        <v>85.5</v>
      </c>
      <c r="F32" s="12">
        <v>6234</v>
      </c>
      <c r="H32" s="10" t="s">
        <v>14</v>
      </c>
      <c r="I32" s="11" t="s">
        <v>107</v>
      </c>
      <c r="J32" s="11">
        <v>88.2</v>
      </c>
      <c r="K32" s="12">
        <v>5995</v>
      </c>
      <c r="M32" s="10" t="s">
        <v>14</v>
      </c>
      <c r="N32" s="11" t="s">
        <v>167</v>
      </c>
      <c r="O32" s="11">
        <v>89.9</v>
      </c>
      <c r="P32" s="12">
        <v>6220</v>
      </c>
      <c r="R32" s="10" t="s">
        <v>14</v>
      </c>
      <c r="S32" s="11" t="s">
        <v>244</v>
      </c>
      <c r="T32" s="11">
        <v>92.7</v>
      </c>
      <c r="U32" s="12">
        <v>6538</v>
      </c>
    </row>
    <row r="33" spans="3:21" x14ac:dyDescent="0.25">
      <c r="C33" s="10" t="s">
        <v>17</v>
      </c>
      <c r="D33" s="11" t="s">
        <v>867</v>
      </c>
      <c r="E33" s="11">
        <v>105288</v>
      </c>
      <c r="F33" s="12"/>
      <c r="H33" s="10" t="s">
        <v>17</v>
      </c>
      <c r="I33" s="11" t="s">
        <v>868</v>
      </c>
      <c r="J33" s="11">
        <v>96459</v>
      </c>
      <c r="K33" s="12"/>
      <c r="M33" s="10" t="s">
        <v>17</v>
      </c>
      <c r="N33" s="11" t="s">
        <v>869</v>
      </c>
      <c r="O33" s="11">
        <v>112601</v>
      </c>
      <c r="P33" s="12"/>
      <c r="R33" s="10" t="s">
        <v>17</v>
      </c>
      <c r="S33" s="11" t="s">
        <v>870</v>
      </c>
      <c r="T33" s="11">
        <v>105507</v>
      </c>
      <c r="U33" s="12"/>
    </row>
    <row r="34" spans="3:21" x14ac:dyDescent="0.25">
      <c r="C34" s="10" t="s">
        <v>17</v>
      </c>
      <c r="D34" s="11" t="s">
        <v>22</v>
      </c>
      <c r="E34" s="11">
        <v>4.1900000000000004</v>
      </c>
      <c r="F34" s="12">
        <v>261</v>
      </c>
      <c r="H34" s="10" t="s">
        <v>17</v>
      </c>
      <c r="I34" s="11" t="s">
        <v>22</v>
      </c>
      <c r="J34" s="11">
        <v>3.54</v>
      </c>
      <c r="K34" s="12">
        <v>212</v>
      </c>
      <c r="M34" s="10" t="s">
        <v>17</v>
      </c>
      <c r="N34" s="11" t="s">
        <v>22</v>
      </c>
      <c r="O34" s="11">
        <v>4.5</v>
      </c>
      <c r="P34" s="12">
        <v>280</v>
      </c>
      <c r="R34" s="10" t="s">
        <v>17</v>
      </c>
      <c r="S34" s="11" t="s">
        <v>22</v>
      </c>
      <c r="T34" s="11">
        <v>4.0999999999999996</v>
      </c>
      <c r="U34" s="12">
        <v>268</v>
      </c>
    </row>
    <row r="35" spans="3:21" x14ac:dyDescent="0.25">
      <c r="C35" s="10"/>
      <c r="D35" s="11" t="s">
        <v>53</v>
      </c>
      <c r="E35" s="11"/>
      <c r="F35" s="12">
        <v>10000</v>
      </c>
      <c r="H35" s="10"/>
      <c r="I35" s="11" t="s">
        <v>113</v>
      </c>
      <c r="J35" s="11"/>
      <c r="K35" s="12">
        <v>10000</v>
      </c>
      <c r="M35" s="10"/>
      <c r="N35" s="11" t="s">
        <v>173</v>
      </c>
      <c r="O35" s="11"/>
      <c r="P35" s="12">
        <v>10000</v>
      </c>
      <c r="R35" s="10"/>
      <c r="S35" s="11" t="s">
        <v>249</v>
      </c>
      <c r="T35" s="11"/>
      <c r="U35" s="12">
        <v>10000</v>
      </c>
    </row>
    <row r="36" spans="3:21" x14ac:dyDescent="0.25">
      <c r="C36" s="10" t="s">
        <v>11</v>
      </c>
      <c r="D36" s="11" t="s">
        <v>55</v>
      </c>
      <c r="E36" s="11">
        <v>75.099999999999994</v>
      </c>
      <c r="F36" s="12">
        <v>7508</v>
      </c>
      <c r="H36" s="10" t="s">
        <v>11</v>
      </c>
      <c r="I36" s="11" t="s">
        <v>115</v>
      </c>
      <c r="J36" s="11">
        <v>68.3</v>
      </c>
      <c r="K36" s="12">
        <v>6829</v>
      </c>
      <c r="M36" s="10" t="s">
        <v>11</v>
      </c>
      <c r="N36" s="11" t="s">
        <v>175</v>
      </c>
      <c r="O36" s="11">
        <v>69.3</v>
      </c>
      <c r="P36" s="12">
        <v>6930</v>
      </c>
      <c r="R36" s="10" t="s">
        <v>11</v>
      </c>
      <c r="S36" s="11" t="s">
        <v>250</v>
      </c>
      <c r="T36" s="11">
        <v>67.3</v>
      </c>
      <c r="U36" s="12">
        <v>6726</v>
      </c>
    </row>
    <row r="37" spans="3:21" x14ac:dyDescent="0.25">
      <c r="C37" s="10" t="s">
        <v>14</v>
      </c>
      <c r="D37" s="11" t="s">
        <v>57</v>
      </c>
      <c r="E37" s="11">
        <v>86.7</v>
      </c>
      <c r="F37" s="12">
        <v>6513</v>
      </c>
      <c r="H37" s="10" t="s">
        <v>14</v>
      </c>
      <c r="I37" s="11" t="s">
        <v>117</v>
      </c>
      <c r="J37" s="11">
        <v>87.5</v>
      </c>
      <c r="K37" s="12">
        <v>5976</v>
      </c>
      <c r="M37" s="10" t="s">
        <v>14</v>
      </c>
      <c r="N37" s="11" t="s">
        <v>177</v>
      </c>
      <c r="O37" s="11">
        <v>90.9</v>
      </c>
      <c r="P37" s="12">
        <v>6299</v>
      </c>
      <c r="R37" s="10" t="s">
        <v>14</v>
      </c>
      <c r="S37" s="11" t="s">
        <v>251</v>
      </c>
      <c r="T37" s="11">
        <v>92.5</v>
      </c>
      <c r="U37" s="12">
        <v>6219</v>
      </c>
    </row>
    <row r="38" spans="3:21" x14ac:dyDescent="0.25">
      <c r="C38" s="10" t="s">
        <v>17</v>
      </c>
      <c r="D38" s="11" t="s">
        <v>871</v>
      </c>
      <c r="E38" s="11">
        <v>75345</v>
      </c>
      <c r="F38" s="12"/>
      <c r="H38" s="10" t="s">
        <v>17</v>
      </c>
      <c r="I38" s="11" t="s">
        <v>872</v>
      </c>
      <c r="J38" s="11">
        <v>93089</v>
      </c>
      <c r="K38" s="12"/>
      <c r="M38" s="10" t="s">
        <v>17</v>
      </c>
      <c r="N38" s="11" t="s">
        <v>873</v>
      </c>
      <c r="O38" s="11">
        <v>186652</v>
      </c>
      <c r="P38" s="12"/>
      <c r="R38" s="10" t="s">
        <v>17</v>
      </c>
      <c r="S38" s="11" t="s">
        <v>874</v>
      </c>
      <c r="T38" s="11">
        <v>112050</v>
      </c>
      <c r="U38" s="12"/>
    </row>
    <row r="39" spans="3:21" x14ac:dyDescent="0.25">
      <c r="C39" s="10" t="s">
        <v>17</v>
      </c>
      <c r="D39" s="11" t="s">
        <v>22</v>
      </c>
      <c r="E39" s="11">
        <v>3.41</v>
      </c>
      <c r="F39" s="12">
        <v>222</v>
      </c>
      <c r="H39" s="10" t="s">
        <v>17</v>
      </c>
      <c r="I39" s="11" t="s">
        <v>22</v>
      </c>
      <c r="J39" s="11">
        <v>3.61</v>
      </c>
      <c r="K39" s="12">
        <v>216</v>
      </c>
      <c r="M39" s="10" t="s">
        <v>17</v>
      </c>
      <c r="N39" s="11" t="s">
        <v>22</v>
      </c>
      <c r="O39" s="11">
        <v>5.72</v>
      </c>
      <c r="P39" s="12">
        <v>360</v>
      </c>
      <c r="R39" s="10" t="s">
        <v>17</v>
      </c>
      <c r="S39" s="11" t="s">
        <v>22</v>
      </c>
      <c r="T39" s="11">
        <v>4.34</v>
      </c>
      <c r="U39" s="12">
        <v>270</v>
      </c>
    </row>
    <row r="40" spans="3:21" x14ac:dyDescent="0.25">
      <c r="C40" s="10"/>
      <c r="D40" s="11" t="s">
        <v>63</v>
      </c>
      <c r="E40" s="11"/>
      <c r="F40" s="12">
        <v>10000</v>
      </c>
      <c r="H40" s="10"/>
      <c r="I40" s="11" t="s">
        <v>123</v>
      </c>
      <c r="J40" s="11"/>
      <c r="K40" s="12">
        <v>10000</v>
      </c>
      <c r="M40" s="10"/>
      <c r="N40" s="11" t="s">
        <v>183</v>
      </c>
      <c r="O40" s="11"/>
      <c r="P40" s="12">
        <v>10000</v>
      </c>
      <c r="R40" s="10"/>
      <c r="S40" s="11"/>
      <c r="T40" s="11"/>
      <c r="U40" s="12"/>
    </row>
    <row r="41" spans="3:21" x14ac:dyDescent="0.25">
      <c r="C41" s="10" t="s">
        <v>11</v>
      </c>
      <c r="D41" s="11" t="s">
        <v>65</v>
      </c>
      <c r="E41" s="11">
        <v>71.8</v>
      </c>
      <c r="F41" s="12">
        <v>7182</v>
      </c>
      <c r="H41" s="10" t="s">
        <v>11</v>
      </c>
      <c r="I41" s="11" t="s">
        <v>125</v>
      </c>
      <c r="J41" s="11">
        <v>64.2</v>
      </c>
      <c r="K41" s="12">
        <v>6422</v>
      </c>
      <c r="M41" s="10" t="s">
        <v>11</v>
      </c>
      <c r="N41" s="11" t="s">
        <v>185</v>
      </c>
      <c r="O41" s="11">
        <v>67</v>
      </c>
      <c r="P41" s="12">
        <v>6703</v>
      </c>
      <c r="R41" s="10"/>
      <c r="S41" s="11"/>
      <c r="T41" s="11"/>
      <c r="U41" s="12"/>
    </row>
    <row r="42" spans="3:21" x14ac:dyDescent="0.25">
      <c r="C42" s="10" t="s">
        <v>14</v>
      </c>
      <c r="D42" s="11" t="s">
        <v>67</v>
      </c>
      <c r="E42" s="11">
        <v>85.9</v>
      </c>
      <c r="F42" s="12">
        <v>6166</v>
      </c>
      <c r="H42" s="10" t="s">
        <v>14</v>
      </c>
      <c r="I42" s="11" t="s">
        <v>127</v>
      </c>
      <c r="J42" s="11">
        <v>90.6</v>
      </c>
      <c r="K42" s="12">
        <v>5819</v>
      </c>
      <c r="M42" s="10" t="s">
        <v>14</v>
      </c>
      <c r="N42" s="11" t="s">
        <v>187</v>
      </c>
      <c r="O42" s="11">
        <v>91</v>
      </c>
      <c r="P42" s="12">
        <v>6098</v>
      </c>
      <c r="R42" s="10"/>
      <c r="S42" s="11"/>
      <c r="T42" s="11"/>
      <c r="U42" s="12"/>
    </row>
    <row r="43" spans="3:21" x14ac:dyDescent="0.25">
      <c r="C43" s="10" t="s">
        <v>17</v>
      </c>
      <c r="D43" s="11" t="s">
        <v>875</v>
      </c>
      <c r="E43" s="11">
        <v>127354</v>
      </c>
      <c r="F43" s="12"/>
      <c r="H43" s="10" t="s">
        <v>17</v>
      </c>
      <c r="I43" s="11" t="s">
        <v>876</v>
      </c>
      <c r="J43" s="11">
        <v>84486</v>
      </c>
      <c r="K43" s="12"/>
      <c r="M43" s="10" t="s">
        <v>17</v>
      </c>
      <c r="N43" s="11" t="s">
        <v>877</v>
      </c>
      <c r="O43" s="11">
        <v>103037</v>
      </c>
      <c r="P43" s="12"/>
      <c r="R43" s="10"/>
      <c r="S43" s="11"/>
      <c r="T43" s="11"/>
      <c r="U43" s="12"/>
    </row>
    <row r="44" spans="3:21" x14ac:dyDescent="0.25">
      <c r="C44" s="10" t="s">
        <v>17</v>
      </c>
      <c r="D44" s="11" t="s">
        <v>22</v>
      </c>
      <c r="E44" s="11">
        <v>4.04</v>
      </c>
      <c r="F44" s="12">
        <v>249</v>
      </c>
      <c r="H44" s="10" t="s">
        <v>17</v>
      </c>
      <c r="I44" s="11" t="s">
        <v>22</v>
      </c>
      <c r="J44" s="11">
        <v>4.1900000000000004</v>
      </c>
      <c r="K44" s="12">
        <v>244</v>
      </c>
      <c r="M44" s="10" t="s">
        <v>17</v>
      </c>
      <c r="N44" s="11" t="s">
        <v>22</v>
      </c>
      <c r="O44" s="11">
        <v>3.98</v>
      </c>
      <c r="P44" s="12">
        <v>243</v>
      </c>
      <c r="R44" s="10"/>
      <c r="S44" s="11"/>
      <c r="T44" s="11"/>
      <c r="U44" s="12"/>
    </row>
    <row r="45" spans="3:21" x14ac:dyDescent="0.25">
      <c r="C45" s="10"/>
      <c r="D45" s="11" t="s">
        <v>9</v>
      </c>
      <c r="E45" s="11"/>
      <c r="F45" s="12">
        <v>10000</v>
      </c>
      <c r="H45" s="10"/>
      <c r="I45" s="11" t="s">
        <v>73</v>
      </c>
      <c r="J45" s="11"/>
      <c r="K45" s="12">
        <v>10000</v>
      </c>
      <c r="M45" s="10"/>
      <c r="N45" s="11" t="s">
        <v>133</v>
      </c>
      <c r="O45" s="11"/>
      <c r="P45" s="12">
        <v>10000</v>
      </c>
      <c r="R45" s="10"/>
      <c r="S45" s="11" t="s">
        <v>193</v>
      </c>
      <c r="T45" s="11"/>
      <c r="U45" s="12">
        <v>10000</v>
      </c>
    </row>
    <row r="46" spans="3:21" x14ac:dyDescent="0.25">
      <c r="C46" s="10" t="s">
        <v>11</v>
      </c>
      <c r="D46" s="11" t="s">
        <v>12</v>
      </c>
      <c r="E46" s="11">
        <v>77.2</v>
      </c>
      <c r="F46" s="12">
        <v>7723</v>
      </c>
      <c r="H46" s="10" t="s">
        <v>11</v>
      </c>
      <c r="I46" s="11" t="s">
        <v>75</v>
      </c>
      <c r="J46" s="11">
        <v>73.900000000000006</v>
      </c>
      <c r="K46" s="12">
        <v>7390</v>
      </c>
      <c r="M46" s="10" t="s">
        <v>11</v>
      </c>
      <c r="N46" s="11" t="s">
        <v>135</v>
      </c>
      <c r="O46" s="11">
        <v>73.8</v>
      </c>
      <c r="P46" s="12">
        <v>7381</v>
      </c>
      <c r="R46" s="10" t="s">
        <v>11</v>
      </c>
      <c r="S46" s="11" t="s">
        <v>195</v>
      </c>
      <c r="T46" s="11">
        <v>72.599999999999994</v>
      </c>
      <c r="U46" s="12">
        <v>7263</v>
      </c>
    </row>
    <row r="47" spans="3:21" x14ac:dyDescent="0.25">
      <c r="C47" s="10" t="s">
        <v>14</v>
      </c>
      <c r="D47" s="11" t="s">
        <v>15</v>
      </c>
      <c r="E47" s="11">
        <v>86.8</v>
      </c>
      <c r="F47" s="12">
        <v>6700</v>
      </c>
      <c r="H47" s="10" t="s">
        <v>14</v>
      </c>
      <c r="I47" s="11" t="s">
        <v>77</v>
      </c>
      <c r="J47" s="11">
        <v>88.3</v>
      </c>
      <c r="K47" s="12">
        <v>6524</v>
      </c>
      <c r="M47" s="10" t="s">
        <v>14</v>
      </c>
      <c r="N47" s="11" t="s">
        <v>137</v>
      </c>
      <c r="O47" s="11">
        <v>90.9</v>
      </c>
      <c r="P47" s="12">
        <v>6713</v>
      </c>
      <c r="R47" s="10" t="s">
        <v>14</v>
      </c>
      <c r="S47" s="11" t="s">
        <v>197</v>
      </c>
      <c r="T47" s="11">
        <v>93.6</v>
      </c>
      <c r="U47" s="12">
        <v>6800</v>
      </c>
    </row>
    <row r="48" spans="3:21" x14ac:dyDescent="0.25">
      <c r="C48" s="10" t="s">
        <v>17</v>
      </c>
      <c r="D48" s="11" t="s">
        <v>878</v>
      </c>
      <c r="E48" s="11">
        <v>228558</v>
      </c>
      <c r="F48" s="12"/>
      <c r="H48" s="10" t="s">
        <v>17</v>
      </c>
      <c r="I48" s="11" t="s">
        <v>879</v>
      </c>
      <c r="J48" s="11">
        <v>224828</v>
      </c>
      <c r="K48" s="12"/>
      <c r="M48" s="10" t="s">
        <v>17</v>
      </c>
      <c r="N48" s="11" t="s">
        <v>880</v>
      </c>
      <c r="O48" s="11">
        <v>232503</v>
      </c>
      <c r="P48" s="12"/>
      <c r="R48" s="10" t="s">
        <v>17</v>
      </c>
      <c r="S48" s="11" t="s">
        <v>881</v>
      </c>
      <c r="T48" s="11">
        <v>188554</v>
      </c>
      <c r="U48" s="12"/>
    </row>
    <row r="49" spans="3:21" x14ac:dyDescent="0.25">
      <c r="C49" s="10" t="s">
        <v>17</v>
      </c>
      <c r="D49" s="11" t="s">
        <v>22</v>
      </c>
      <c r="E49" s="11">
        <v>9.1</v>
      </c>
      <c r="F49" s="12">
        <v>610</v>
      </c>
      <c r="H49" s="10" t="s">
        <v>17</v>
      </c>
      <c r="I49" s="11" t="s">
        <v>22</v>
      </c>
      <c r="J49" s="11">
        <v>8.42</v>
      </c>
      <c r="K49" s="12">
        <v>549</v>
      </c>
      <c r="M49" s="10" t="s">
        <v>17</v>
      </c>
      <c r="N49" s="11" t="s">
        <v>22</v>
      </c>
      <c r="O49" s="11">
        <v>9.1199999999999992</v>
      </c>
      <c r="P49" s="12">
        <v>612</v>
      </c>
      <c r="R49" s="10" t="s">
        <v>17</v>
      </c>
      <c r="S49" s="11" t="s">
        <v>22</v>
      </c>
      <c r="T49" s="11">
        <v>7.65</v>
      </c>
      <c r="U49" s="12">
        <v>520</v>
      </c>
    </row>
    <row r="50" spans="3:21" x14ac:dyDescent="0.25">
      <c r="C50" s="10"/>
      <c r="D50" s="11" t="s">
        <v>23</v>
      </c>
      <c r="E50" s="11"/>
      <c r="F50" s="12">
        <v>10000</v>
      </c>
      <c r="H50" s="10"/>
      <c r="I50" s="11" t="s">
        <v>83</v>
      </c>
      <c r="J50" s="11"/>
      <c r="K50" s="12">
        <v>10000</v>
      </c>
      <c r="M50" s="10"/>
      <c r="N50" s="11" t="s">
        <v>143</v>
      </c>
      <c r="O50" s="11"/>
      <c r="P50" s="12">
        <v>10000</v>
      </c>
      <c r="R50" s="10"/>
      <c r="S50" s="11" t="s">
        <v>203</v>
      </c>
      <c r="T50" s="11"/>
      <c r="U50" s="12">
        <v>10000</v>
      </c>
    </row>
    <row r="51" spans="3:21" x14ac:dyDescent="0.25">
      <c r="C51" s="10" t="s">
        <v>11</v>
      </c>
      <c r="D51" s="11" t="s">
        <v>25</v>
      </c>
      <c r="E51" s="11">
        <v>76.8</v>
      </c>
      <c r="F51" s="12">
        <v>7681</v>
      </c>
      <c r="H51" s="10" t="s">
        <v>11</v>
      </c>
      <c r="I51" s="11" t="s">
        <v>85</v>
      </c>
      <c r="J51" s="11">
        <v>75.900000000000006</v>
      </c>
      <c r="K51" s="12">
        <v>7593</v>
      </c>
      <c r="M51" s="10" t="s">
        <v>11</v>
      </c>
      <c r="N51" s="11" t="s">
        <v>145</v>
      </c>
      <c r="O51" s="11">
        <v>73.8</v>
      </c>
      <c r="P51" s="12">
        <v>7380</v>
      </c>
      <c r="R51" s="10" t="s">
        <v>11</v>
      </c>
      <c r="S51" s="11" t="s">
        <v>205</v>
      </c>
      <c r="T51" s="11">
        <v>73.599999999999994</v>
      </c>
      <c r="U51" s="12">
        <v>7364</v>
      </c>
    </row>
    <row r="52" spans="3:21" x14ac:dyDescent="0.25">
      <c r="C52" s="10" t="s">
        <v>14</v>
      </c>
      <c r="D52" s="11" t="s">
        <v>27</v>
      </c>
      <c r="E52" s="11">
        <v>87.3</v>
      </c>
      <c r="F52" s="12">
        <v>6707</v>
      </c>
      <c r="H52" s="10" t="s">
        <v>14</v>
      </c>
      <c r="I52" s="11" t="s">
        <v>87</v>
      </c>
      <c r="J52" s="11">
        <v>88.6</v>
      </c>
      <c r="K52" s="12">
        <v>6724</v>
      </c>
      <c r="M52" s="10" t="s">
        <v>14</v>
      </c>
      <c r="N52" s="11" t="s">
        <v>147</v>
      </c>
      <c r="O52" s="11">
        <v>90.5</v>
      </c>
      <c r="P52" s="12">
        <v>6680</v>
      </c>
      <c r="R52" s="10" t="s">
        <v>14</v>
      </c>
      <c r="S52" s="11" t="s">
        <v>207</v>
      </c>
      <c r="T52" s="11">
        <v>92.3</v>
      </c>
      <c r="U52" s="12">
        <v>6800</v>
      </c>
    </row>
    <row r="53" spans="3:21" x14ac:dyDescent="0.25">
      <c r="C53" s="10" t="s">
        <v>17</v>
      </c>
      <c r="D53" s="11" t="s">
        <v>882</v>
      </c>
      <c r="E53" s="11">
        <v>199647</v>
      </c>
      <c r="F53" s="12"/>
      <c r="H53" s="10" t="s">
        <v>17</v>
      </c>
      <c r="I53" s="11" t="s">
        <v>883</v>
      </c>
      <c r="J53" s="11">
        <v>288767</v>
      </c>
      <c r="K53" s="12"/>
      <c r="M53" s="10" t="s">
        <v>17</v>
      </c>
      <c r="N53" s="11" t="s">
        <v>884</v>
      </c>
      <c r="O53" s="11">
        <v>296961</v>
      </c>
      <c r="P53" s="12"/>
      <c r="R53" s="10" t="s">
        <v>17</v>
      </c>
      <c r="S53" s="11" t="s">
        <v>885</v>
      </c>
      <c r="T53" s="11">
        <v>208174</v>
      </c>
      <c r="U53" s="12"/>
    </row>
    <row r="54" spans="3:21" x14ac:dyDescent="0.25">
      <c r="C54" s="10" t="s">
        <v>17</v>
      </c>
      <c r="D54" s="11" t="s">
        <v>22</v>
      </c>
      <c r="E54" s="11">
        <v>7.98</v>
      </c>
      <c r="F54" s="12">
        <v>535</v>
      </c>
      <c r="H54" s="10" t="s">
        <v>17</v>
      </c>
      <c r="I54" s="11" t="s">
        <v>22</v>
      </c>
      <c r="J54" s="11">
        <v>9.85</v>
      </c>
      <c r="K54" s="12">
        <v>662</v>
      </c>
      <c r="M54" s="10" t="s">
        <v>17</v>
      </c>
      <c r="N54" s="11" t="s">
        <v>22</v>
      </c>
      <c r="O54" s="11">
        <v>10.199999999999999</v>
      </c>
      <c r="P54" s="12">
        <v>682</v>
      </c>
      <c r="R54" s="10" t="s">
        <v>17</v>
      </c>
      <c r="S54" s="11" t="s">
        <v>22</v>
      </c>
      <c r="T54" s="11">
        <v>8.4600000000000009</v>
      </c>
      <c r="U54" s="12">
        <v>575</v>
      </c>
    </row>
    <row r="55" spans="3:21" x14ac:dyDescent="0.25">
      <c r="C55" s="10"/>
      <c r="D55" s="11" t="s">
        <v>33</v>
      </c>
      <c r="E55" s="11"/>
      <c r="F55" s="12">
        <v>10000</v>
      </c>
      <c r="H55" s="10"/>
      <c r="I55" s="11" t="s">
        <v>93</v>
      </c>
      <c r="J55" s="11"/>
      <c r="K55" s="12">
        <v>10000</v>
      </c>
      <c r="M55" s="10"/>
      <c r="N55" s="11" t="s">
        <v>153</v>
      </c>
      <c r="O55" s="11"/>
      <c r="P55" s="12">
        <v>10000</v>
      </c>
      <c r="R55" s="10"/>
      <c r="S55" s="11" t="s">
        <v>213</v>
      </c>
      <c r="T55" s="11"/>
      <c r="U55" s="12">
        <v>10000</v>
      </c>
    </row>
    <row r="56" spans="3:21" x14ac:dyDescent="0.25">
      <c r="C56" s="10" t="s">
        <v>11</v>
      </c>
      <c r="D56" s="11" t="s">
        <v>35</v>
      </c>
      <c r="E56" s="11">
        <v>78.599999999999994</v>
      </c>
      <c r="F56" s="12">
        <v>7862</v>
      </c>
      <c r="H56" s="10" t="s">
        <v>11</v>
      </c>
      <c r="I56" s="11" t="s">
        <v>95</v>
      </c>
      <c r="J56" s="11">
        <v>77</v>
      </c>
      <c r="K56" s="12">
        <v>7700</v>
      </c>
      <c r="M56" s="10" t="s">
        <v>11</v>
      </c>
      <c r="N56" s="11" t="s">
        <v>155</v>
      </c>
      <c r="O56" s="11">
        <v>73.900000000000006</v>
      </c>
      <c r="P56" s="12">
        <v>7393</v>
      </c>
      <c r="R56" s="10" t="s">
        <v>11</v>
      </c>
      <c r="S56" s="11" t="s">
        <v>215</v>
      </c>
      <c r="T56" s="11">
        <v>71.8</v>
      </c>
      <c r="U56" s="12">
        <v>7178</v>
      </c>
    </row>
    <row r="57" spans="3:21" x14ac:dyDescent="0.25">
      <c r="C57" s="10" t="s">
        <v>14</v>
      </c>
      <c r="D57" s="11" t="s">
        <v>37</v>
      </c>
      <c r="E57" s="11">
        <v>87.6</v>
      </c>
      <c r="F57" s="12">
        <v>6886</v>
      </c>
      <c r="H57" s="10" t="s">
        <v>14</v>
      </c>
      <c r="I57" s="11" t="s">
        <v>97</v>
      </c>
      <c r="J57" s="11">
        <v>88.3</v>
      </c>
      <c r="K57" s="12">
        <v>6798</v>
      </c>
      <c r="M57" s="10" t="s">
        <v>14</v>
      </c>
      <c r="N57" s="11" t="s">
        <v>157</v>
      </c>
      <c r="O57" s="11">
        <v>91.5</v>
      </c>
      <c r="P57" s="12">
        <v>6768</v>
      </c>
      <c r="R57" s="10" t="s">
        <v>14</v>
      </c>
      <c r="S57" s="11" t="s">
        <v>217</v>
      </c>
      <c r="T57" s="11">
        <v>92.7</v>
      </c>
      <c r="U57" s="12">
        <v>6652</v>
      </c>
    </row>
    <row r="58" spans="3:21" x14ac:dyDescent="0.25">
      <c r="C58" s="10" t="s">
        <v>17</v>
      </c>
      <c r="D58" s="11" t="s">
        <v>886</v>
      </c>
      <c r="E58" s="11">
        <v>193074</v>
      </c>
      <c r="F58" s="12"/>
      <c r="H58" s="10" t="s">
        <v>17</v>
      </c>
      <c r="I58" s="11" t="s">
        <v>887</v>
      </c>
      <c r="J58" s="11">
        <v>228693</v>
      </c>
      <c r="K58" s="12"/>
      <c r="M58" s="10" t="s">
        <v>17</v>
      </c>
      <c r="N58" s="11" t="s">
        <v>888</v>
      </c>
      <c r="O58" s="11">
        <v>220593</v>
      </c>
      <c r="P58" s="12"/>
      <c r="R58" s="10" t="s">
        <v>17</v>
      </c>
      <c r="S58" s="11" t="s">
        <v>889</v>
      </c>
      <c r="T58" s="11">
        <v>199313</v>
      </c>
      <c r="U58" s="12"/>
    </row>
    <row r="59" spans="3:21" x14ac:dyDescent="0.25">
      <c r="C59" s="10" t="s">
        <v>17</v>
      </c>
      <c r="D59" s="11" t="s">
        <v>22</v>
      </c>
      <c r="E59" s="11">
        <v>7.23</v>
      </c>
      <c r="F59" s="12">
        <v>498</v>
      </c>
      <c r="H59" s="10" t="s">
        <v>17</v>
      </c>
      <c r="I59" s="11" t="s">
        <v>22</v>
      </c>
      <c r="J59" s="11">
        <v>7.74</v>
      </c>
      <c r="K59" s="12">
        <v>526</v>
      </c>
      <c r="M59" s="10" t="s">
        <v>17</v>
      </c>
      <c r="N59" s="11" t="s">
        <v>22</v>
      </c>
      <c r="O59" s="11">
        <v>8.1300000000000008</v>
      </c>
      <c r="P59" s="12">
        <v>550</v>
      </c>
      <c r="R59" s="10" t="s">
        <v>17</v>
      </c>
      <c r="S59" s="11" t="s">
        <v>22</v>
      </c>
      <c r="T59" s="11">
        <v>7.59</v>
      </c>
      <c r="U59" s="12">
        <v>505</v>
      </c>
    </row>
    <row r="60" spans="3:21" x14ac:dyDescent="0.25">
      <c r="C60" s="10"/>
      <c r="D60" s="11" t="s">
        <v>43</v>
      </c>
      <c r="E60" s="11"/>
      <c r="F60" s="12">
        <v>10000</v>
      </c>
      <c r="H60" s="10"/>
      <c r="I60" s="11" t="s">
        <v>103</v>
      </c>
      <c r="J60" s="11"/>
      <c r="K60" s="12">
        <v>10000</v>
      </c>
      <c r="M60" s="10"/>
      <c r="N60" s="11" t="s">
        <v>163</v>
      </c>
      <c r="O60" s="11"/>
      <c r="P60" s="12">
        <v>10000</v>
      </c>
      <c r="R60" s="10"/>
      <c r="S60" s="11" t="s">
        <v>242</v>
      </c>
      <c r="T60" s="11"/>
      <c r="U60" s="12">
        <v>10000</v>
      </c>
    </row>
    <row r="61" spans="3:21" x14ac:dyDescent="0.25">
      <c r="C61" s="10" t="s">
        <v>11</v>
      </c>
      <c r="D61" s="11" t="s">
        <v>45</v>
      </c>
      <c r="E61" s="11">
        <v>77.400000000000006</v>
      </c>
      <c r="F61" s="12">
        <v>7737</v>
      </c>
      <c r="H61" s="10" t="s">
        <v>11</v>
      </c>
      <c r="I61" s="11" t="s">
        <v>105</v>
      </c>
      <c r="J61" s="11">
        <v>74.2</v>
      </c>
      <c r="K61" s="12">
        <v>7416</v>
      </c>
      <c r="M61" s="10" t="s">
        <v>11</v>
      </c>
      <c r="N61" s="11" t="s">
        <v>165</v>
      </c>
      <c r="O61" s="11">
        <v>73.8</v>
      </c>
      <c r="P61" s="12">
        <v>7375</v>
      </c>
      <c r="R61" s="10" t="s">
        <v>11</v>
      </c>
      <c r="S61" s="11" t="s">
        <v>243</v>
      </c>
      <c r="T61" s="11">
        <v>75.3</v>
      </c>
      <c r="U61" s="12">
        <v>7534</v>
      </c>
    </row>
    <row r="62" spans="3:21" x14ac:dyDescent="0.25">
      <c r="C62" s="10" t="s">
        <v>14</v>
      </c>
      <c r="D62" s="11" t="s">
        <v>47</v>
      </c>
      <c r="E62" s="11">
        <v>88.1</v>
      </c>
      <c r="F62" s="12">
        <v>6816</v>
      </c>
      <c r="H62" s="10" t="s">
        <v>14</v>
      </c>
      <c r="I62" s="11" t="s">
        <v>107</v>
      </c>
      <c r="J62" s="11">
        <v>88.4</v>
      </c>
      <c r="K62" s="12">
        <v>6559</v>
      </c>
      <c r="M62" s="10" t="s">
        <v>14</v>
      </c>
      <c r="N62" s="11" t="s">
        <v>167</v>
      </c>
      <c r="O62" s="11">
        <v>91.4</v>
      </c>
      <c r="P62" s="12">
        <v>6744</v>
      </c>
      <c r="R62" s="10" t="s">
        <v>14</v>
      </c>
      <c r="S62" s="11" t="s">
        <v>244</v>
      </c>
      <c r="T62" s="11">
        <v>92.9</v>
      </c>
      <c r="U62" s="12">
        <v>6997</v>
      </c>
    </row>
    <row r="63" spans="3:21" x14ac:dyDescent="0.25">
      <c r="C63" s="10" t="s">
        <v>17</v>
      </c>
      <c r="D63" s="11" t="s">
        <v>890</v>
      </c>
      <c r="E63" s="11">
        <v>395352</v>
      </c>
      <c r="F63" s="12"/>
      <c r="H63" s="10" t="s">
        <v>17</v>
      </c>
      <c r="I63" s="11" t="s">
        <v>891</v>
      </c>
      <c r="J63" s="11">
        <v>356850</v>
      </c>
      <c r="K63" s="12"/>
      <c r="M63" s="10" t="s">
        <v>17</v>
      </c>
      <c r="N63" s="11" t="s">
        <v>892</v>
      </c>
      <c r="O63" s="11">
        <v>297353</v>
      </c>
      <c r="P63" s="12"/>
      <c r="R63" s="10" t="s">
        <v>17</v>
      </c>
      <c r="S63" s="11" t="s">
        <v>893</v>
      </c>
      <c r="T63" s="11">
        <v>289088</v>
      </c>
      <c r="U63" s="12"/>
    </row>
    <row r="64" spans="3:21" x14ac:dyDescent="0.25">
      <c r="C64" s="10" t="s">
        <v>17</v>
      </c>
      <c r="D64" s="11" t="s">
        <v>22</v>
      </c>
      <c r="E64" s="11">
        <v>11.3</v>
      </c>
      <c r="F64" s="12">
        <v>767</v>
      </c>
      <c r="H64" s="10" t="s">
        <v>17</v>
      </c>
      <c r="I64" s="11" t="s">
        <v>22</v>
      </c>
      <c r="J64" s="11">
        <v>10.4</v>
      </c>
      <c r="K64" s="12">
        <v>679</v>
      </c>
      <c r="M64" s="10" t="s">
        <v>17</v>
      </c>
      <c r="N64" s="11" t="s">
        <v>22</v>
      </c>
      <c r="O64" s="11">
        <v>8.6999999999999993</v>
      </c>
      <c r="P64" s="12">
        <v>587</v>
      </c>
      <c r="R64" s="10" t="s">
        <v>17</v>
      </c>
      <c r="S64" s="11" t="s">
        <v>22</v>
      </c>
      <c r="T64" s="11">
        <v>8.68</v>
      </c>
      <c r="U64" s="12">
        <v>607</v>
      </c>
    </row>
    <row r="65" spans="3:21" x14ac:dyDescent="0.25">
      <c r="C65" s="10"/>
      <c r="D65" s="11" t="s">
        <v>53</v>
      </c>
      <c r="E65" s="11"/>
      <c r="F65" s="12">
        <v>10000</v>
      </c>
      <c r="H65" s="10"/>
      <c r="I65" s="11" t="s">
        <v>113</v>
      </c>
      <c r="J65" s="11"/>
      <c r="K65" s="12">
        <v>10000</v>
      </c>
      <c r="M65" s="10"/>
      <c r="N65" s="11" t="s">
        <v>173</v>
      </c>
      <c r="O65" s="11"/>
      <c r="P65" s="12">
        <v>10000</v>
      </c>
      <c r="R65" s="10"/>
      <c r="S65" s="11" t="s">
        <v>249</v>
      </c>
      <c r="T65" s="11"/>
      <c r="U65" s="12">
        <v>10000</v>
      </c>
    </row>
    <row r="66" spans="3:21" x14ac:dyDescent="0.25">
      <c r="C66" s="10" t="s">
        <v>11</v>
      </c>
      <c r="D66" s="11" t="s">
        <v>55</v>
      </c>
      <c r="E66" s="11">
        <v>74.7</v>
      </c>
      <c r="F66" s="12">
        <v>7471</v>
      </c>
      <c r="H66" s="10" t="s">
        <v>11</v>
      </c>
      <c r="I66" s="11" t="s">
        <v>115</v>
      </c>
      <c r="J66" s="11">
        <v>73.2</v>
      </c>
      <c r="K66" s="12">
        <v>7322</v>
      </c>
      <c r="M66" s="10" t="s">
        <v>11</v>
      </c>
      <c r="N66" s="11" t="s">
        <v>175</v>
      </c>
      <c r="O66" s="11">
        <v>74.900000000000006</v>
      </c>
      <c r="P66" s="12">
        <v>7492</v>
      </c>
      <c r="R66" s="10" t="s">
        <v>11</v>
      </c>
      <c r="S66" s="11" t="s">
        <v>250</v>
      </c>
      <c r="T66" s="11">
        <v>72.900000000000006</v>
      </c>
      <c r="U66" s="12">
        <v>7292</v>
      </c>
    </row>
    <row r="67" spans="3:21" x14ac:dyDescent="0.25">
      <c r="C67" s="10" t="s">
        <v>14</v>
      </c>
      <c r="D67" s="11" t="s">
        <v>57</v>
      </c>
      <c r="E67" s="11">
        <v>88.9</v>
      </c>
      <c r="F67" s="12">
        <v>6643</v>
      </c>
      <c r="H67" s="10" t="s">
        <v>14</v>
      </c>
      <c r="I67" s="11" t="s">
        <v>117</v>
      </c>
      <c r="J67" s="11">
        <v>90.6</v>
      </c>
      <c r="K67" s="12">
        <v>6636</v>
      </c>
      <c r="M67" s="10" t="s">
        <v>14</v>
      </c>
      <c r="N67" s="11" t="s">
        <v>177</v>
      </c>
      <c r="O67" s="11">
        <v>92.1</v>
      </c>
      <c r="P67" s="12">
        <v>6900</v>
      </c>
      <c r="R67" s="10" t="s">
        <v>14</v>
      </c>
      <c r="S67" s="11" t="s">
        <v>251</v>
      </c>
      <c r="T67" s="11">
        <v>92.4</v>
      </c>
      <c r="U67" s="12">
        <v>6740</v>
      </c>
    </row>
    <row r="68" spans="3:21" x14ac:dyDescent="0.25">
      <c r="C68" s="10" t="s">
        <v>17</v>
      </c>
      <c r="D68" s="11" t="s">
        <v>894</v>
      </c>
      <c r="E68" s="11">
        <v>327803</v>
      </c>
      <c r="F68" s="12"/>
      <c r="H68" s="10" t="s">
        <v>17</v>
      </c>
      <c r="I68" s="11" t="s">
        <v>895</v>
      </c>
      <c r="J68" s="11">
        <v>277835</v>
      </c>
      <c r="K68" s="12"/>
      <c r="M68" s="10" t="s">
        <v>17</v>
      </c>
      <c r="N68" s="11" t="s">
        <v>896</v>
      </c>
      <c r="O68" s="11">
        <v>230399</v>
      </c>
      <c r="P68" s="12"/>
      <c r="R68" s="10" t="s">
        <v>17</v>
      </c>
      <c r="S68" s="11" t="s">
        <v>897</v>
      </c>
      <c r="T68" s="11">
        <v>279483</v>
      </c>
      <c r="U68" s="12"/>
    </row>
    <row r="69" spans="3:21" x14ac:dyDescent="0.25">
      <c r="C69" s="10" t="s">
        <v>17</v>
      </c>
      <c r="D69" s="11" t="s">
        <v>22</v>
      </c>
      <c r="E69" s="11">
        <v>9.7200000000000006</v>
      </c>
      <c r="F69" s="12">
        <v>646</v>
      </c>
      <c r="H69" s="10" t="s">
        <v>17</v>
      </c>
      <c r="I69" s="11" t="s">
        <v>22</v>
      </c>
      <c r="J69" s="11">
        <v>10.4</v>
      </c>
      <c r="K69" s="12">
        <v>693</v>
      </c>
      <c r="M69" s="10" t="s">
        <v>17</v>
      </c>
      <c r="N69" s="11" t="s">
        <v>22</v>
      </c>
      <c r="O69" s="11">
        <v>8.16</v>
      </c>
      <c r="P69" s="12">
        <v>563</v>
      </c>
      <c r="R69" s="10" t="s">
        <v>17</v>
      </c>
      <c r="S69" s="11" t="s">
        <v>22</v>
      </c>
      <c r="T69" s="11">
        <v>7.7</v>
      </c>
      <c r="U69" s="12">
        <v>519</v>
      </c>
    </row>
    <row r="70" spans="3:21" x14ac:dyDescent="0.25">
      <c r="C70" s="10"/>
      <c r="D70" s="11" t="s">
        <v>63</v>
      </c>
      <c r="E70" s="11"/>
      <c r="F70" s="12">
        <v>10000</v>
      </c>
      <c r="H70" s="10"/>
      <c r="I70" s="11" t="s">
        <v>123</v>
      </c>
      <c r="J70" s="11"/>
      <c r="K70" s="12">
        <v>10000</v>
      </c>
      <c r="M70" s="10"/>
      <c r="N70" s="11" t="s">
        <v>183</v>
      </c>
      <c r="O70" s="11"/>
      <c r="P70" s="12">
        <v>10000</v>
      </c>
      <c r="R70" s="10"/>
      <c r="S70" s="11" t="s">
        <v>256</v>
      </c>
      <c r="T70" s="11"/>
      <c r="U70" s="12">
        <v>10000</v>
      </c>
    </row>
    <row r="71" spans="3:21" x14ac:dyDescent="0.25">
      <c r="C71" s="10" t="s">
        <v>11</v>
      </c>
      <c r="D71" s="11" t="s">
        <v>65</v>
      </c>
      <c r="E71" s="11">
        <v>74</v>
      </c>
      <c r="F71" s="12">
        <v>7403</v>
      </c>
      <c r="H71" s="10" t="s">
        <v>11</v>
      </c>
      <c r="I71" s="11" t="s">
        <v>125</v>
      </c>
      <c r="J71" s="11">
        <v>73.8</v>
      </c>
      <c r="K71" s="12">
        <v>7383</v>
      </c>
      <c r="M71" s="10" t="s">
        <v>11</v>
      </c>
      <c r="N71" s="11" t="s">
        <v>185</v>
      </c>
      <c r="O71" s="11">
        <v>75.400000000000006</v>
      </c>
      <c r="P71" s="12">
        <v>7543</v>
      </c>
      <c r="R71" s="10" t="s">
        <v>11</v>
      </c>
      <c r="S71" s="11" t="s">
        <v>257</v>
      </c>
      <c r="T71" s="11">
        <v>73.5</v>
      </c>
      <c r="U71" s="12">
        <v>7348</v>
      </c>
    </row>
    <row r="72" spans="3:21" x14ac:dyDescent="0.25">
      <c r="C72" s="10" t="s">
        <v>14</v>
      </c>
      <c r="D72" s="11" t="s">
        <v>67</v>
      </c>
      <c r="E72" s="11">
        <v>89.5</v>
      </c>
      <c r="F72" s="12">
        <v>6627</v>
      </c>
      <c r="H72" s="10" t="s">
        <v>14</v>
      </c>
      <c r="I72" s="11" t="s">
        <v>127</v>
      </c>
      <c r="J72" s="11">
        <v>91.1</v>
      </c>
      <c r="K72" s="12">
        <v>6723</v>
      </c>
      <c r="M72" s="10" t="s">
        <v>14</v>
      </c>
      <c r="N72" s="11" t="s">
        <v>187</v>
      </c>
      <c r="O72" s="11">
        <v>92.7</v>
      </c>
      <c r="P72" s="12">
        <v>6993</v>
      </c>
      <c r="R72" s="10" t="s">
        <v>14</v>
      </c>
      <c r="S72" s="11" t="s">
        <v>258</v>
      </c>
      <c r="T72" s="11">
        <v>93.6</v>
      </c>
      <c r="U72" s="12">
        <v>6876</v>
      </c>
    </row>
    <row r="73" spans="3:21" x14ac:dyDescent="0.25">
      <c r="C73" s="10" t="s">
        <v>17</v>
      </c>
      <c r="D73" s="11" t="s">
        <v>898</v>
      </c>
      <c r="E73" s="11">
        <v>336513</v>
      </c>
      <c r="F73" s="12"/>
      <c r="H73" s="10" t="s">
        <v>17</v>
      </c>
      <c r="I73" s="11" t="s">
        <v>899</v>
      </c>
      <c r="J73" s="11">
        <v>322992</v>
      </c>
      <c r="K73" s="12"/>
      <c r="M73" s="10" t="s">
        <v>17</v>
      </c>
      <c r="N73" s="11" t="s">
        <v>900</v>
      </c>
      <c r="O73" s="11">
        <v>181501</v>
      </c>
      <c r="P73" s="12"/>
      <c r="R73" s="10" t="s">
        <v>17</v>
      </c>
      <c r="S73" s="11" t="s">
        <v>901</v>
      </c>
      <c r="T73" s="11">
        <v>220962</v>
      </c>
      <c r="U73" s="12"/>
    </row>
    <row r="74" spans="3:21" x14ac:dyDescent="0.25">
      <c r="C74" s="10" t="s">
        <v>17</v>
      </c>
      <c r="D74" s="11" t="s">
        <v>22</v>
      </c>
      <c r="E74" s="11">
        <v>10.3</v>
      </c>
      <c r="F74" s="12">
        <v>680</v>
      </c>
      <c r="H74" s="10" t="s">
        <v>17</v>
      </c>
      <c r="I74" s="11" t="s">
        <v>22</v>
      </c>
      <c r="J74" s="11">
        <v>9.8800000000000008</v>
      </c>
      <c r="K74" s="12">
        <v>664</v>
      </c>
      <c r="M74" s="10" t="s">
        <v>17</v>
      </c>
      <c r="N74" s="11" t="s">
        <v>22</v>
      </c>
      <c r="O74" s="11">
        <v>5.85</v>
      </c>
      <c r="P74" s="12">
        <v>409</v>
      </c>
      <c r="R74" s="10" t="s">
        <v>17</v>
      </c>
      <c r="S74" s="11" t="s">
        <v>22</v>
      </c>
      <c r="T74" s="11">
        <v>7.45</v>
      </c>
      <c r="U74" s="12">
        <v>512</v>
      </c>
    </row>
    <row r="75" spans="3:21" x14ac:dyDescent="0.25">
      <c r="C75" s="10"/>
      <c r="D75" s="11" t="s">
        <v>491</v>
      </c>
      <c r="E75" s="11"/>
      <c r="F75" s="12">
        <v>10000</v>
      </c>
      <c r="H75" s="10"/>
      <c r="I75" s="11" t="s">
        <v>274</v>
      </c>
      <c r="J75" s="11"/>
      <c r="K75" s="12">
        <v>10000</v>
      </c>
      <c r="M75" s="10"/>
      <c r="N75" s="11" t="s">
        <v>555</v>
      </c>
      <c r="O75" s="11"/>
      <c r="P75" s="12">
        <v>10000</v>
      </c>
      <c r="R75" s="10"/>
      <c r="S75" s="11" t="s">
        <v>588</v>
      </c>
      <c r="T75" s="11"/>
      <c r="U75" s="12">
        <v>10000</v>
      </c>
    </row>
    <row r="76" spans="3:21" x14ac:dyDescent="0.25">
      <c r="C76" s="10" t="s">
        <v>11</v>
      </c>
      <c r="D76" s="11" t="s">
        <v>492</v>
      </c>
      <c r="E76" s="11">
        <v>76.3</v>
      </c>
      <c r="F76" s="12">
        <v>7635</v>
      </c>
      <c r="H76" s="10" t="s">
        <v>11</v>
      </c>
      <c r="I76" s="11" t="s">
        <v>276</v>
      </c>
      <c r="J76" s="11">
        <v>75.5</v>
      </c>
      <c r="K76" s="12">
        <v>7550</v>
      </c>
      <c r="M76" s="10" t="s">
        <v>11</v>
      </c>
      <c r="N76" s="11" t="s">
        <v>556</v>
      </c>
      <c r="O76" s="11">
        <v>72.599999999999994</v>
      </c>
      <c r="P76" s="12">
        <v>7260</v>
      </c>
      <c r="R76" s="10" t="s">
        <v>11</v>
      </c>
      <c r="S76" s="11" t="s">
        <v>589</v>
      </c>
      <c r="T76" s="11">
        <v>71.400000000000006</v>
      </c>
      <c r="U76" s="12">
        <v>7135</v>
      </c>
    </row>
    <row r="77" spans="3:21" x14ac:dyDescent="0.25">
      <c r="C77" s="10" t="s">
        <v>14</v>
      </c>
      <c r="D77" s="11" t="s">
        <v>493</v>
      </c>
      <c r="E77" s="11">
        <v>88.4</v>
      </c>
      <c r="F77" s="12">
        <v>6746</v>
      </c>
      <c r="H77" s="10" t="s">
        <v>14</v>
      </c>
      <c r="I77" s="11" t="s">
        <v>278</v>
      </c>
      <c r="J77" s="11">
        <v>89.9</v>
      </c>
      <c r="K77" s="12">
        <v>6788</v>
      </c>
      <c r="M77" s="10" t="s">
        <v>14</v>
      </c>
      <c r="N77" s="11" t="s">
        <v>557</v>
      </c>
      <c r="O77" s="11">
        <v>90.1</v>
      </c>
      <c r="P77" s="12">
        <v>6542</v>
      </c>
      <c r="R77" s="10" t="s">
        <v>14</v>
      </c>
      <c r="S77" s="11" t="s">
        <v>590</v>
      </c>
      <c r="T77" s="11">
        <v>92.4</v>
      </c>
      <c r="U77" s="12">
        <v>6595</v>
      </c>
    </row>
    <row r="78" spans="3:21" x14ac:dyDescent="0.25">
      <c r="C78" s="10" t="s">
        <v>17</v>
      </c>
      <c r="D78" s="11" t="s">
        <v>902</v>
      </c>
      <c r="E78" s="11">
        <v>348805</v>
      </c>
      <c r="F78" s="12"/>
      <c r="H78" s="10" t="s">
        <v>17</v>
      </c>
      <c r="I78" s="11" t="s">
        <v>903</v>
      </c>
      <c r="J78" s="11">
        <v>292679</v>
      </c>
      <c r="K78" s="12"/>
      <c r="M78" s="10" t="s">
        <v>17</v>
      </c>
      <c r="N78" s="11" t="s">
        <v>904</v>
      </c>
      <c r="O78" s="11">
        <v>208019</v>
      </c>
      <c r="P78" s="12"/>
      <c r="R78" s="10" t="s">
        <v>17</v>
      </c>
      <c r="S78" s="11" t="s">
        <v>905</v>
      </c>
      <c r="T78" s="11">
        <v>198376</v>
      </c>
      <c r="U78" s="12"/>
    </row>
    <row r="79" spans="3:21" x14ac:dyDescent="0.25">
      <c r="C79" s="10" t="s">
        <v>17</v>
      </c>
      <c r="D79" s="11" t="s">
        <v>22</v>
      </c>
      <c r="E79" s="11">
        <v>14.7</v>
      </c>
      <c r="F79" s="12">
        <v>994</v>
      </c>
      <c r="H79" s="10" t="s">
        <v>17</v>
      </c>
      <c r="I79" s="11" t="s">
        <v>22</v>
      </c>
      <c r="J79" s="11">
        <v>11.2</v>
      </c>
      <c r="K79" s="12">
        <v>757</v>
      </c>
      <c r="M79" s="10" t="s">
        <v>17</v>
      </c>
      <c r="N79" s="11" t="s">
        <v>22</v>
      </c>
      <c r="O79" s="11">
        <v>8.67</v>
      </c>
      <c r="P79" s="12">
        <v>567</v>
      </c>
      <c r="R79" s="10" t="s">
        <v>17</v>
      </c>
      <c r="S79" s="11" t="s">
        <v>22</v>
      </c>
      <c r="T79" s="11">
        <v>8.42</v>
      </c>
      <c r="U79" s="12">
        <v>555</v>
      </c>
    </row>
    <row r="80" spans="3:21" x14ac:dyDescent="0.25">
      <c r="C80" s="10"/>
      <c r="D80" s="11" t="s">
        <v>498</v>
      </c>
      <c r="E80" s="11"/>
      <c r="F80" s="12">
        <v>10000</v>
      </c>
      <c r="H80" s="10"/>
      <c r="I80" s="11" t="s">
        <v>284</v>
      </c>
      <c r="J80" s="11"/>
      <c r="K80" s="12">
        <v>10000</v>
      </c>
      <c r="M80" s="10"/>
      <c r="N80" s="11" t="s">
        <v>562</v>
      </c>
      <c r="O80" s="11"/>
      <c r="P80" s="12">
        <v>10000</v>
      </c>
      <c r="R80" s="10"/>
      <c r="S80" s="11" t="s">
        <v>595</v>
      </c>
      <c r="T80" s="11"/>
      <c r="U80" s="12">
        <v>10000</v>
      </c>
    </row>
    <row r="81" spans="3:21" x14ac:dyDescent="0.25">
      <c r="C81" s="10" t="s">
        <v>11</v>
      </c>
      <c r="D81" s="11" t="s">
        <v>499</v>
      </c>
      <c r="E81" s="11">
        <v>75.8</v>
      </c>
      <c r="F81" s="12">
        <v>7575</v>
      </c>
      <c r="H81" s="10" t="s">
        <v>11</v>
      </c>
      <c r="I81" s="11" t="s">
        <v>286</v>
      </c>
      <c r="J81" s="11">
        <v>74.099999999999994</v>
      </c>
      <c r="K81" s="12">
        <v>7406</v>
      </c>
      <c r="M81" s="10" t="s">
        <v>11</v>
      </c>
      <c r="N81" s="11" t="s">
        <v>563</v>
      </c>
      <c r="O81" s="11">
        <v>72</v>
      </c>
      <c r="P81" s="12">
        <v>7205</v>
      </c>
      <c r="R81" s="10" t="s">
        <v>11</v>
      </c>
      <c r="S81" s="11" t="s">
        <v>596</v>
      </c>
      <c r="T81" s="11">
        <v>70.8</v>
      </c>
      <c r="U81" s="12">
        <v>7081</v>
      </c>
    </row>
    <row r="82" spans="3:21" x14ac:dyDescent="0.25">
      <c r="C82" s="10" t="s">
        <v>14</v>
      </c>
      <c r="D82" s="11" t="s">
        <v>500</v>
      </c>
      <c r="E82" s="11">
        <v>87.3</v>
      </c>
      <c r="F82" s="12">
        <v>6612</v>
      </c>
      <c r="H82" s="10" t="s">
        <v>14</v>
      </c>
      <c r="I82" s="11" t="s">
        <v>288</v>
      </c>
      <c r="J82" s="11">
        <v>90.3</v>
      </c>
      <c r="K82" s="12">
        <v>6691</v>
      </c>
      <c r="M82" s="10" t="s">
        <v>14</v>
      </c>
      <c r="N82" s="11" t="s">
        <v>564</v>
      </c>
      <c r="O82" s="11">
        <v>91.3</v>
      </c>
      <c r="P82" s="12">
        <v>6577</v>
      </c>
      <c r="R82" s="10" t="s">
        <v>14</v>
      </c>
      <c r="S82" s="11" t="s">
        <v>597</v>
      </c>
      <c r="T82" s="11">
        <v>93.4</v>
      </c>
      <c r="U82" s="12">
        <v>6616</v>
      </c>
    </row>
    <row r="83" spans="3:21" x14ac:dyDescent="0.25">
      <c r="C83" s="10" t="s">
        <v>17</v>
      </c>
      <c r="D83" s="11" t="s">
        <v>906</v>
      </c>
      <c r="E83" s="11">
        <v>310105</v>
      </c>
      <c r="F83" s="12"/>
      <c r="H83" s="10" t="s">
        <v>17</v>
      </c>
      <c r="I83" s="11" t="s">
        <v>907</v>
      </c>
      <c r="J83" s="11">
        <v>239638</v>
      </c>
      <c r="K83" s="12"/>
      <c r="M83" s="10" t="s">
        <v>17</v>
      </c>
      <c r="N83" s="11" t="s">
        <v>908</v>
      </c>
      <c r="O83" s="11">
        <v>224433</v>
      </c>
      <c r="P83" s="12"/>
      <c r="R83" s="10" t="s">
        <v>17</v>
      </c>
      <c r="S83" s="11" t="s">
        <v>909</v>
      </c>
      <c r="T83" s="11">
        <v>203842</v>
      </c>
      <c r="U83" s="12"/>
    </row>
    <row r="84" spans="3:21" x14ac:dyDescent="0.25">
      <c r="C84" s="10" t="s">
        <v>17</v>
      </c>
      <c r="D84" s="11" t="s">
        <v>22</v>
      </c>
      <c r="E84" s="11">
        <v>11.8</v>
      </c>
      <c r="F84" s="12">
        <v>777</v>
      </c>
      <c r="H84" s="10" t="s">
        <v>17</v>
      </c>
      <c r="I84" s="11" t="s">
        <v>22</v>
      </c>
      <c r="J84" s="11">
        <v>10.1</v>
      </c>
      <c r="K84" s="12">
        <v>678</v>
      </c>
      <c r="M84" s="10" t="s">
        <v>17</v>
      </c>
      <c r="N84" s="11" t="s">
        <v>22</v>
      </c>
      <c r="O84" s="11">
        <v>9.34</v>
      </c>
      <c r="P84" s="12">
        <v>614</v>
      </c>
      <c r="R84" s="10" t="s">
        <v>17</v>
      </c>
      <c r="S84" s="11" t="s">
        <v>22</v>
      </c>
      <c r="T84" s="11">
        <v>8.89</v>
      </c>
      <c r="U84" s="12">
        <v>588</v>
      </c>
    </row>
    <row r="85" spans="3:21" x14ac:dyDescent="0.25">
      <c r="C85" s="10"/>
      <c r="D85" s="11" t="s">
        <v>505</v>
      </c>
      <c r="E85" s="11"/>
      <c r="F85" s="12">
        <v>10000</v>
      </c>
      <c r="H85" s="10"/>
      <c r="I85" s="11" t="s">
        <v>433</v>
      </c>
      <c r="J85" s="11"/>
      <c r="K85" s="12">
        <v>10000</v>
      </c>
      <c r="M85" s="10"/>
      <c r="N85" s="11" t="s">
        <v>424</v>
      </c>
      <c r="O85" s="11"/>
      <c r="P85" s="12">
        <v>10000</v>
      </c>
      <c r="R85" s="10"/>
      <c r="S85" s="11" t="s">
        <v>454</v>
      </c>
      <c r="T85" s="11"/>
      <c r="U85" s="12">
        <v>10000</v>
      </c>
    </row>
    <row r="86" spans="3:21" x14ac:dyDescent="0.25">
      <c r="C86" s="10" t="s">
        <v>11</v>
      </c>
      <c r="D86" s="11" t="s">
        <v>506</v>
      </c>
      <c r="E86" s="11">
        <v>76.599999999999994</v>
      </c>
      <c r="F86" s="12">
        <v>7657</v>
      </c>
      <c r="H86" s="10" t="s">
        <v>11</v>
      </c>
      <c r="I86" s="11" t="s">
        <v>434</v>
      </c>
      <c r="J86" s="11">
        <v>73</v>
      </c>
      <c r="K86" s="12">
        <v>7296</v>
      </c>
      <c r="M86" s="10" t="s">
        <v>11</v>
      </c>
      <c r="N86" s="11" t="s">
        <v>425</v>
      </c>
      <c r="O86" s="11">
        <v>70.2</v>
      </c>
      <c r="P86" s="12">
        <v>7025</v>
      </c>
      <c r="R86" s="10" t="s">
        <v>11</v>
      </c>
      <c r="S86" s="11" t="s">
        <v>455</v>
      </c>
      <c r="T86" s="11">
        <v>68.8</v>
      </c>
      <c r="U86" s="12">
        <v>6880</v>
      </c>
    </row>
    <row r="87" spans="3:21" x14ac:dyDescent="0.25">
      <c r="C87" s="10" t="s">
        <v>14</v>
      </c>
      <c r="D87" s="11" t="s">
        <v>507</v>
      </c>
      <c r="E87" s="11">
        <v>88.4</v>
      </c>
      <c r="F87" s="12">
        <v>6768</v>
      </c>
      <c r="H87" s="10" t="s">
        <v>14</v>
      </c>
      <c r="I87" s="11" t="s">
        <v>435</v>
      </c>
      <c r="J87" s="11">
        <v>90.5</v>
      </c>
      <c r="K87" s="12">
        <v>6602</v>
      </c>
      <c r="M87" s="10" t="s">
        <v>14</v>
      </c>
      <c r="N87" s="11" t="s">
        <v>426</v>
      </c>
      <c r="O87" s="11">
        <v>92.6</v>
      </c>
      <c r="P87" s="12">
        <v>6503</v>
      </c>
      <c r="R87" s="10" t="s">
        <v>14</v>
      </c>
      <c r="S87" s="11" t="s">
        <v>456</v>
      </c>
      <c r="T87" s="11">
        <v>93.5</v>
      </c>
      <c r="U87" s="12">
        <v>6433</v>
      </c>
    </row>
    <row r="88" spans="3:21" x14ac:dyDescent="0.25">
      <c r="C88" s="10" t="s">
        <v>17</v>
      </c>
      <c r="D88" s="11" t="s">
        <v>910</v>
      </c>
      <c r="E88" s="11">
        <v>186848</v>
      </c>
      <c r="F88" s="12"/>
      <c r="H88" s="10" t="s">
        <v>17</v>
      </c>
      <c r="I88" s="11" t="s">
        <v>911</v>
      </c>
      <c r="J88" s="11">
        <v>595000</v>
      </c>
      <c r="K88" s="12"/>
      <c r="M88" s="10" t="s">
        <v>17</v>
      </c>
      <c r="N88" s="11" t="s">
        <v>912</v>
      </c>
      <c r="O88" s="11">
        <v>569000</v>
      </c>
      <c r="P88" s="12"/>
      <c r="R88" s="10" t="s">
        <v>17</v>
      </c>
      <c r="S88" s="11" t="s">
        <v>913</v>
      </c>
      <c r="T88" s="11">
        <v>642000</v>
      </c>
      <c r="U88" s="12"/>
    </row>
    <row r="89" spans="3:21" x14ac:dyDescent="0.25">
      <c r="C89" s="10" t="s">
        <v>17</v>
      </c>
      <c r="D89" s="11" t="s">
        <v>22</v>
      </c>
      <c r="E89" s="11">
        <v>8.17</v>
      </c>
      <c r="F89" s="12">
        <v>553</v>
      </c>
      <c r="H89" s="10" t="s">
        <v>17</v>
      </c>
      <c r="I89" s="11" t="s">
        <v>22</v>
      </c>
      <c r="J89" s="11">
        <v>16.100000000000001</v>
      </c>
      <c r="K89" s="12">
        <v>1066</v>
      </c>
      <c r="M89" s="10" t="s">
        <v>17</v>
      </c>
      <c r="N89" s="11" t="s">
        <v>22</v>
      </c>
      <c r="O89" s="11">
        <v>17.100000000000001</v>
      </c>
      <c r="P89" s="12">
        <v>1114</v>
      </c>
      <c r="R89" s="10" t="s">
        <v>17</v>
      </c>
      <c r="S89" s="11" t="s">
        <v>22</v>
      </c>
      <c r="T89" s="11">
        <v>19</v>
      </c>
      <c r="U89" s="12">
        <v>1225</v>
      </c>
    </row>
    <row r="90" spans="3:21" x14ac:dyDescent="0.25">
      <c r="C90" s="10"/>
      <c r="D90" s="11" t="s">
        <v>265</v>
      </c>
      <c r="E90" s="11"/>
      <c r="F90" s="12">
        <v>10000</v>
      </c>
      <c r="H90" s="10"/>
      <c r="I90" s="11" t="s">
        <v>440</v>
      </c>
      <c r="J90" s="11"/>
      <c r="K90" s="12">
        <v>10000</v>
      </c>
      <c r="M90" s="10"/>
      <c r="N90" s="11" t="s">
        <v>427</v>
      </c>
      <c r="O90" s="11"/>
      <c r="P90" s="12">
        <v>10000</v>
      </c>
      <c r="R90" s="10"/>
      <c r="S90" s="11" t="s">
        <v>461</v>
      </c>
      <c r="T90" s="11"/>
      <c r="U90" s="12">
        <v>10000</v>
      </c>
    </row>
    <row r="91" spans="3:21" x14ac:dyDescent="0.25">
      <c r="C91" s="10" t="s">
        <v>11</v>
      </c>
      <c r="D91" s="11" t="s">
        <v>267</v>
      </c>
      <c r="E91" s="11">
        <v>72.5</v>
      </c>
      <c r="F91" s="12">
        <v>7249</v>
      </c>
      <c r="H91" s="10" t="s">
        <v>11</v>
      </c>
      <c r="I91" s="11" t="s">
        <v>441</v>
      </c>
      <c r="J91" s="11">
        <v>70.2</v>
      </c>
      <c r="K91" s="12">
        <v>7019</v>
      </c>
      <c r="M91" s="10" t="s">
        <v>11</v>
      </c>
      <c r="N91" s="11" t="s">
        <v>428</v>
      </c>
      <c r="O91" s="11">
        <v>71.3</v>
      </c>
      <c r="P91" s="12">
        <v>7126</v>
      </c>
      <c r="R91" s="10" t="s">
        <v>11</v>
      </c>
      <c r="S91" s="11" t="s">
        <v>462</v>
      </c>
      <c r="T91" s="11">
        <v>72.3</v>
      </c>
      <c r="U91" s="12">
        <v>7226</v>
      </c>
    </row>
    <row r="92" spans="3:21" x14ac:dyDescent="0.25">
      <c r="C92" s="10" t="s">
        <v>14</v>
      </c>
      <c r="D92" s="11" t="s">
        <v>269</v>
      </c>
      <c r="E92" s="11">
        <v>89.9</v>
      </c>
      <c r="F92" s="12">
        <v>6516</v>
      </c>
      <c r="H92" s="10" t="s">
        <v>14</v>
      </c>
      <c r="I92" s="11" t="s">
        <v>442</v>
      </c>
      <c r="J92" s="11">
        <v>91.2</v>
      </c>
      <c r="K92" s="12">
        <v>6404</v>
      </c>
      <c r="M92" s="10" t="s">
        <v>14</v>
      </c>
      <c r="N92" s="11" t="s">
        <v>429</v>
      </c>
      <c r="O92" s="11">
        <v>92.1</v>
      </c>
      <c r="P92" s="12">
        <v>6565</v>
      </c>
      <c r="R92" s="10" t="s">
        <v>14</v>
      </c>
      <c r="S92" s="11" t="s">
        <v>463</v>
      </c>
      <c r="T92" s="11">
        <v>93.7</v>
      </c>
      <c r="U92" s="12">
        <v>6770</v>
      </c>
    </row>
    <row r="93" spans="3:21" x14ac:dyDescent="0.25">
      <c r="C93" s="10" t="s">
        <v>17</v>
      </c>
      <c r="D93" s="11" t="s">
        <v>914</v>
      </c>
      <c r="E93" s="11">
        <v>658000</v>
      </c>
      <c r="F93" s="12"/>
      <c r="H93" s="10" t="s">
        <v>17</v>
      </c>
      <c r="I93" s="11" t="s">
        <v>915</v>
      </c>
      <c r="J93" s="11">
        <v>496000</v>
      </c>
      <c r="K93" s="12"/>
      <c r="M93" s="10" t="s">
        <v>17</v>
      </c>
      <c r="N93" s="11" t="s">
        <v>916</v>
      </c>
      <c r="O93" s="11">
        <v>580000</v>
      </c>
      <c r="P93" s="12"/>
      <c r="R93" s="10" t="s">
        <v>17</v>
      </c>
      <c r="S93" s="11" t="s">
        <v>917</v>
      </c>
      <c r="T93" s="11">
        <v>633000</v>
      </c>
      <c r="U93" s="12"/>
    </row>
    <row r="94" spans="3:21" x14ac:dyDescent="0.25">
      <c r="C94" s="10" t="s">
        <v>17</v>
      </c>
      <c r="D94" s="11" t="s">
        <v>22</v>
      </c>
      <c r="E94" s="11">
        <v>16.7</v>
      </c>
      <c r="F94" s="12">
        <v>1089</v>
      </c>
      <c r="H94" s="10" t="s">
        <v>17</v>
      </c>
      <c r="I94" s="11" t="s">
        <v>22</v>
      </c>
      <c r="J94" s="11">
        <v>15</v>
      </c>
      <c r="K94" s="12">
        <v>961</v>
      </c>
      <c r="M94" s="10" t="s">
        <v>17</v>
      </c>
      <c r="N94" s="11" t="s">
        <v>22</v>
      </c>
      <c r="O94" s="11">
        <v>17.2</v>
      </c>
      <c r="P94" s="12">
        <v>1126</v>
      </c>
      <c r="R94" s="10" t="s">
        <v>17</v>
      </c>
      <c r="S94" s="11" t="s">
        <v>22</v>
      </c>
      <c r="T94" s="11">
        <v>18.3</v>
      </c>
      <c r="U94" s="12">
        <v>1240</v>
      </c>
    </row>
    <row r="95" spans="3:21" x14ac:dyDescent="0.25">
      <c r="C95" s="10"/>
      <c r="D95" s="11" t="s">
        <v>275</v>
      </c>
      <c r="E95" s="11"/>
      <c r="F95" s="12">
        <v>10000</v>
      </c>
      <c r="H95" s="10"/>
      <c r="I95" s="11" t="s">
        <v>447</v>
      </c>
      <c r="J95" s="11"/>
      <c r="K95" s="12">
        <v>10000</v>
      </c>
      <c r="M95" s="10"/>
      <c r="N95" s="11" t="s">
        <v>430</v>
      </c>
      <c r="O95" s="11"/>
      <c r="P95" s="12">
        <v>10000</v>
      </c>
      <c r="R95" s="10"/>
      <c r="S95" s="11" t="s">
        <v>468</v>
      </c>
      <c r="T95" s="11"/>
      <c r="U95" s="12">
        <v>10000</v>
      </c>
    </row>
    <row r="96" spans="3:21" x14ac:dyDescent="0.25">
      <c r="C96" s="10" t="s">
        <v>11</v>
      </c>
      <c r="D96" s="11" t="s">
        <v>277</v>
      </c>
      <c r="E96" s="11">
        <v>74.7</v>
      </c>
      <c r="F96" s="12">
        <v>7473</v>
      </c>
      <c r="H96" s="10" t="s">
        <v>11</v>
      </c>
      <c r="I96" s="11" t="s">
        <v>448</v>
      </c>
      <c r="J96" s="11">
        <v>70.599999999999994</v>
      </c>
      <c r="K96" s="12">
        <v>7060</v>
      </c>
      <c r="M96" s="10" t="s">
        <v>11</v>
      </c>
      <c r="N96" s="11" t="s">
        <v>431</v>
      </c>
      <c r="O96" s="11">
        <v>71.5</v>
      </c>
      <c r="P96" s="12">
        <v>7149</v>
      </c>
      <c r="R96" s="10" t="s">
        <v>11</v>
      </c>
      <c r="S96" s="11" t="s">
        <v>469</v>
      </c>
      <c r="T96" s="11">
        <v>70.099999999999994</v>
      </c>
      <c r="U96" s="12">
        <v>7013</v>
      </c>
    </row>
    <row r="97" spans="3:21" x14ac:dyDescent="0.25">
      <c r="C97" s="10" t="s">
        <v>14</v>
      </c>
      <c r="D97" s="11" t="s">
        <v>279</v>
      </c>
      <c r="E97" s="11">
        <v>92.1</v>
      </c>
      <c r="F97" s="12">
        <v>6884</v>
      </c>
      <c r="H97" s="10" t="s">
        <v>14</v>
      </c>
      <c r="I97" s="11" t="s">
        <v>449</v>
      </c>
      <c r="J97" s="11">
        <v>91.6</v>
      </c>
      <c r="K97" s="12">
        <v>6469</v>
      </c>
      <c r="M97" s="10" t="s">
        <v>14</v>
      </c>
      <c r="N97" s="11" t="s">
        <v>432</v>
      </c>
      <c r="O97" s="11">
        <v>93.3</v>
      </c>
      <c r="P97" s="12">
        <v>6672</v>
      </c>
      <c r="R97" s="10" t="s">
        <v>14</v>
      </c>
      <c r="S97" s="11" t="s">
        <v>470</v>
      </c>
      <c r="T97" s="11">
        <v>94.9</v>
      </c>
      <c r="U97" s="12">
        <v>6656</v>
      </c>
    </row>
    <row r="98" spans="3:21" x14ac:dyDescent="0.25">
      <c r="C98" s="10" t="s">
        <v>17</v>
      </c>
      <c r="D98" s="11" t="s">
        <v>918</v>
      </c>
      <c r="E98" s="11">
        <v>639000</v>
      </c>
      <c r="F98" s="12"/>
      <c r="H98" s="10" t="s">
        <v>17</v>
      </c>
      <c r="I98" s="11" t="s">
        <v>919</v>
      </c>
      <c r="J98" s="11">
        <v>523000</v>
      </c>
      <c r="K98" s="12"/>
      <c r="M98" s="10" t="s">
        <v>17</v>
      </c>
      <c r="N98" s="11" t="s">
        <v>920</v>
      </c>
      <c r="O98" s="11">
        <v>688000</v>
      </c>
      <c r="P98" s="12"/>
      <c r="R98" s="10" t="s">
        <v>17</v>
      </c>
      <c r="S98" s="11" t="s">
        <v>921</v>
      </c>
      <c r="T98" s="11">
        <v>622000</v>
      </c>
      <c r="U98" s="12"/>
    </row>
    <row r="99" spans="3:21" x14ac:dyDescent="0.25">
      <c r="C99" s="10" t="s">
        <v>17</v>
      </c>
      <c r="D99" s="11" t="s">
        <v>22</v>
      </c>
      <c r="E99" s="11">
        <v>17.3</v>
      </c>
      <c r="F99" s="12">
        <v>1189</v>
      </c>
      <c r="H99" s="10" t="s">
        <v>17</v>
      </c>
      <c r="I99" s="11" t="s">
        <v>22</v>
      </c>
      <c r="J99" s="11">
        <v>14.9</v>
      </c>
      <c r="K99" s="12">
        <v>961</v>
      </c>
      <c r="M99" s="10" t="s">
        <v>17</v>
      </c>
      <c r="N99" s="11" t="s">
        <v>22</v>
      </c>
      <c r="O99" s="11">
        <v>20.2</v>
      </c>
      <c r="P99" s="12">
        <v>1346</v>
      </c>
      <c r="R99" s="10" t="s">
        <v>17</v>
      </c>
      <c r="S99" s="11" t="s">
        <v>22</v>
      </c>
      <c r="T99" s="11">
        <v>18.5</v>
      </c>
      <c r="U99" s="12">
        <v>1232</v>
      </c>
    </row>
    <row r="100" spans="3:21" x14ac:dyDescent="0.25">
      <c r="C100" s="10"/>
      <c r="D100" s="11" t="s">
        <v>285</v>
      </c>
      <c r="E100" s="11"/>
      <c r="F100" s="12">
        <v>10000</v>
      </c>
      <c r="H100" s="10"/>
      <c r="I100" s="11" t="s">
        <v>264</v>
      </c>
      <c r="J100" s="11"/>
      <c r="K100" s="12">
        <v>10000</v>
      </c>
      <c r="M100" s="10"/>
      <c r="N100" s="11" t="s">
        <v>548</v>
      </c>
      <c r="O100" s="11"/>
      <c r="P100" s="12">
        <v>10000</v>
      </c>
      <c r="R100" s="10"/>
      <c r="S100" s="11" t="s">
        <v>581</v>
      </c>
      <c r="T100" s="11"/>
      <c r="U100" s="12">
        <v>10000</v>
      </c>
    </row>
    <row r="101" spans="3:21" x14ac:dyDescent="0.25">
      <c r="C101" s="10" t="s">
        <v>11</v>
      </c>
      <c r="D101" s="11" t="s">
        <v>287</v>
      </c>
      <c r="E101" s="11">
        <v>69.8</v>
      </c>
      <c r="F101" s="12">
        <v>6980</v>
      </c>
      <c r="H101" s="10" t="s">
        <v>11</v>
      </c>
      <c r="I101" s="11" t="s">
        <v>266</v>
      </c>
      <c r="J101" s="11">
        <v>72.599999999999994</v>
      </c>
      <c r="K101" s="12">
        <v>7262</v>
      </c>
      <c r="M101" s="10" t="s">
        <v>11</v>
      </c>
      <c r="N101" s="11" t="s">
        <v>549</v>
      </c>
      <c r="O101" s="11">
        <v>70.8</v>
      </c>
      <c r="P101" s="12">
        <v>7082</v>
      </c>
      <c r="R101" s="10" t="s">
        <v>11</v>
      </c>
      <c r="S101" s="11" t="s">
        <v>582</v>
      </c>
      <c r="T101" s="11">
        <v>71.2</v>
      </c>
      <c r="U101" s="12">
        <v>7120</v>
      </c>
    </row>
    <row r="102" spans="3:21" x14ac:dyDescent="0.25">
      <c r="C102" s="10" t="s">
        <v>14</v>
      </c>
      <c r="D102" s="11" t="s">
        <v>289</v>
      </c>
      <c r="E102" s="11">
        <v>92.2</v>
      </c>
      <c r="F102" s="12">
        <v>6436</v>
      </c>
      <c r="H102" s="10" t="s">
        <v>14</v>
      </c>
      <c r="I102" s="11" t="s">
        <v>268</v>
      </c>
      <c r="J102" s="11">
        <v>91.3</v>
      </c>
      <c r="K102" s="12">
        <v>6631</v>
      </c>
      <c r="M102" s="10" t="s">
        <v>14</v>
      </c>
      <c r="N102" s="11" t="s">
        <v>550</v>
      </c>
      <c r="O102" s="11">
        <v>91.3</v>
      </c>
      <c r="P102" s="12">
        <v>6468</v>
      </c>
      <c r="R102" s="10" t="s">
        <v>14</v>
      </c>
      <c r="S102" s="11" t="s">
        <v>583</v>
      </c>
      <c r="T102" s="11">
        <v>93.3</v>
      </c>
      <c r="U102" s="12">
        <v>6640</v>
      </c>
    </row>
    <row r="103" spans="3:21" x14ac:dyDescent="0.25">
      <c r="C103" s="10" t="s">
        <v>17</v>
      </c>
      <c r="D103" s="11" t="s">
        <v>922</v>
      </c>
      <c r="E103" s="11">
        <v>598000</v>
      </c>
      <c r="F103" s="12"/>
      <c r="H103" s="10" t="s">
        <v>17</v>
      </c>
      <c r="I103" s="11" t="s">
        <v>923</v>
      </c>
      <c r="J103" s="11">
        <v>300367</v>
      </c>
      <c r="K103" s="12"/>
      <c r="M103" s="10" t="s">
        <v>17</v>
      </c>
      <c r="N103" s="11" t="s">
        <v>924</v>
      </c>
      <c r="O103" s="11">
        <v>315676</v>
      </c>
      <c r="P103" s="12"/>
      <c r="R103" s="10" t="s">
        <v>17</v>
      </c>
      <c r="S103" s="11" t="s">
        <v>925</v>
      </c>
      <c r="T103" s="11">
        <v>217195</v>
      </c>
      <c r="U103" s="12"/>
    </row>
    <row r="104" spans="3:21" ht="15.75" thickBot="1" x14ac:dyDescent="0.3">
      <c r="C104" s="10" t="s">
        <v>17</v>
      </c>
      <c r="D104" s="11" t="s">
        <v>22</v>
      </c>
      <c r="E104" s="11">
        <v>16.600000000000001</v>
      </c>
      <c r="F104" s="12">
        <v>1068</v>
      </c>
      <c r="H104" s="10" t="s">
        <v>17</v>
      </c>
      <c r="I104" s="11" t="s">
        <v>22</v>
      </c>
      <c r="J104" s="11">
        <v>10.9</v>
      </c>
      <c r="K104" s="12">
        <v>720</v>
      </c>
      <c r="M104" s="10" t="s">
        <v>17</v>
      </c>
      <c r="N104" s="11" t="s">
        <v>22</v>
      </c>
      <c r="O104" s="11">
        <v>10.8</v>
      </c>
      <c r="P104" s="12">
        <v>698</v>
      </c>
      <c r="R104" s="13" t="s">
        <v>17</v>
      </c>
      <c r="S104" s="14" t="s">
        <v>22</v>
      </c>
      <c r="T104" s="14">
        <v>8.98</v>
      </c>
      <c r="U104" s="15">
        <v>596</v>
      </c>
    </row>
    <row r="105" spans="3:21" x14ac:dyDescent="0.25">
      <c r="C105" s="10"/>
      <c r="D105" s="11" t="s">
        <v>491</v>
      </c>
      <c r="E105" s="11"/>
      <c r="F105" s="12">
        <v>10000</v>
      </c>
      <c r="H105" s="10"/>
      <c r="I105" s="11" t="s">
        <v>264</v>
      </c>
      <c r="J105" s="11"/>
      <c r="K105" s="12">
        <v>10000</v>
      </c>
      <c r="M105" s="10"/>
      <c r="N105" s="11" t="s">
        <v>548</v>
      </c>
      <c r="O105" s="11"/>
      <c r="P105" s="12">
        <v>10000</v>
      </c>
    </row>
    <row r="106" spans="3:21" x14ac:dyDescent="0.25">
      <c r="C106" s="10" t="s">
        <v>11</v>
      </c>
      <c r="D106" s="11" t="s">
        <v>492</v>
      </c>
      <c r="E106" s="11">
        <v>68.900000000000006</v>
      </c>
      <c r="F106" s="12">
        <v>6887</v>
      </c>
      <c r="H106" s="10" t="s">
        <v>11</v>
      </c>
      <c r="I106" s="11" t="s">
        <v>266</v>
      </c>
      <c r="J106" s="11">
        <v>65.8</v>
      </c>
      <c r="K106" s="12">
        <v>6584</v>
      </c>
      <c r="M106" s="10" t="s">
        <v>11</v>
      </c>
      <c r="N106" s="11" t="s">
        <v>549</v>
      </c>
      <c r="O106" s="11">
        <v>63.5</v>
      </c>
      <c r="P106" s="12">
        <v>6353</v>
      </c>
    </row>
    <row r="107" spans="3:21" x14ac:dyDescent="0.25">
      <c r="C107" s="10" t="s">
        <v>14</v>
      </c>
      <c r="D107" s="11" t="s">
        <v>493</v>
      </c>
      <c r="E107" s="11">
        <v>79</v>
      </c>
      <c r="F107" s="12">
        <v>5438</v>
      </c>
      <c r="H107" s="10" t="s">
        <v>14</v>
      </c>
      <c r="I107" s="11" t="s">
        <v>268</v>
      </c>
      <c r="J107" s="11">
        <v>79.5</v>
      </c>
      <c r="K107" s="12">
        <v>5234</v>
      </c>
      <c r="M107" s="10" t="s">
        <v>14</v>
      </c>
      <c r="N107" s="11" t="s">
        <v>550</v>
      </c>
      <c r="O107" s="11">
        <v>83.2</v>
      </c>
      <c r="P107" s="12">
        <v>5284</v>
      </c>
    </row>
    <row r="108" spans="3:21" x14ac:dyDescent="0.25">
      <c r="C108" s="10" t="s">
        <v>17</v>
      </c>
      <c r="D108" s="11" t="s">
        <v>926</v>
      </c>
      <c r="E108" s="11">
        <v>194884</v>
      </c>
      <c r="F108" s="12"/>
      <c r="H108" s="10" t="s">
        <v>17</v>
      </c>
      <c r="I108" s="11" t="s">
        <v>927</v>
      </c>
      <c r="J108" s="11">
        <v>269820</v>
      </c>
      <c r="K108" s="12"/>
      <c r="M108" s="10" t="s">
        <v>17</v>
      </c>
      <c r="N108" s="11" t="s">
        <v>928</v>
      </c>
      <c r="O108" s="11">
        <v>369419</v>
      </c>
      <c r="P108" s="12"/>
    </row>
    <row r="109" spans="3:21" x14ac:dyDescent="0.25">
      <c r="C109" s="10" t="s">
        <v>17</v>
      </c>
      <c r="D109" s="11" t="s">
        <v>22</v>
      </c>
      <c r="E109" s="11">
        <v>8.64</v>
      </c>
      <c r="F109" s="12">
        <v>470</v>
      </c>
      <c r="H109" s="10" t="s">
        <v>17</v>
      </c>
      <c r="I109" s="11" t="s">
        <v>22</v>
      </c>
      <c r="J109" s="11">
        <v>10.1</v>
      </c>
      <c r="K109" s="12">
        <v>527</v>
      </c>
      <c r="M109" s="10" t="s">
        <v>17</v>
      </c>
      <c r="N109" s="11" t="s">
        <v>22</v>
      </c>
      <c r="O109" s="11">
        <v>13.3</v>
      </c>
      <c r="P109" s="12">
        <v>704</v>
      </c>
    </row>
    <row r="110" spans="3:21" x14ac:dyDescent="0.25">
      <c r="C110" s="10"/>
      <c r="D110" s="11" t="s">
        <v>498</v>
      </c>
      <c r="E110" s="11"/>
      <c r="F110" s="12">
        <v>10000</v>
      </c>
      <c r="H110" s="10"/>
      <c r="I110" s="11" t="s">
        <v>274</v>
      </c>
      <c r="J110" s="11"/>
      <c r="K110" s="12">
        <v>10000</v>
      </c>
      <c r="M110" s="10"/>
      <c r="N110" s="11" t="s">
        <v>555</v>
      </c>
      <c r="O110" s="11"/>
      <c r="P110" s="12">
        <v>10000</v>
      </c>
    </row>
    <row r="111" spans="3:21" x14ac:dyDescent="0.25">
      <c r="C111" s="10" t="s">
        <v>11</v>
      </c>
      <c r="D111" s="11" t="s">
        <v>499</v>
      </c>
      <c r="E111" s="11">
        <v>69.599999999999994</v>
      </c>
      <c r="F111" s="12">
        <v>6957</v>
      </c>
      <c r="H111" s="10" t="s">
        <v>11</v>
      </c>
      <c r="I111" s="11" t="s">
        <v>276</v>
      </c>
      <c r="J111" s="11">
        <v>65.3</v>
      </c>
      <c r="K111" s="12">
        <v>6533</v>
      </c>
      <c r="M111" s="10" t="s">
        <v>11</v>
      </c>
      <c r="N111" s="11" t="s">
        <v>556</v>
      </c>
      <c r="O111" s="11">
        <v>65.7</v>
      </c>
      <c r="P111" s="12">
        <v>6566</v>
      </c>
    </row>
    <row r="112" spans="3:21" x14ac:dyDescent="0.25">
      <c r="C112" s="10" t="s">
        <v>14</v>
      </c>
      <c r="D112" s="11" t="s">
        <v>500</v>
      </c>
      <c r="E112" s="11">
        <v>76.3</v>
      </c>
      <c r="F112" s="12">
        <v>5310</v>
      </c>
      <c r="H112" s="10" t="s">
        <v>14</v>
      </c>
      <c r="I112" s="11" t="s">
        <v>278</v>
      </c>
      <c r="J112" s="11">
        <v>79.599999999999994</v>
      </c>
      <c r="K112" s="12">
        <v>5203</v>
      </c>
      <c r="M112" s="10" t="s">
        <v>14</v>
      </c>
      <c r="N112" s="11" t="s">
        <v>557</v>
      </c>
      <c r="O112" s="11">
        <v>82.4</v>
      </c>
      <c r="P112" s="12">
        <v>5412</v>
      </c>
    </row>
    <row r="113" spans="3:16" x14ac:dyDescent="0.25">
      <c r="C113" s="10" t="s">
        <v>17</v>
      </c>
      <c r="D113" s="11" t="s">
        <v>929</v>
      </c>
      <c r="E113" s="11">
        <v>284837</v>
      </c>
      <c r="F113" s="12"/>
      <c r="H113" s="10" t="s">
        <v>17</v>
      </c>
      <c r="I113" s="11" t="s">
        <v>930</v>
      </c>
      <c r="J113" s="11">
        <v>392245</v>
      </c>
      <c r="K113" s="12"/>
      <c r="M113" s="10" t="s">
        <v>17</v>
      </c>
      <c r="N113" s="11" t="s">
        <v>931</v>
      </c>
      <c r="O113" s="11">
        <v>358878</v>
      </c>
      <c r="P113" s="12"/>
    </row>
    <row r="114" spans="3:16" x14ac:dyDescent="0.25">
      <c r="C114" s="10" t="s">
        <v>17</v>
      </c>
      <c r="D114" s="11" t="s">
        <v>22</v>
      </c>
      <c r="E114" s="11">
        <v>11.1</v>
      </c>
      <c r="F114" s="12">
        <v>590</v>
      </c>
      <c r="H114" s="10" t="s">
        <v>17</v>
      </c>
      <c r="I114" s="11" t="s">
        <v>22</v>
      </c>
      <c r="J114" s="11">
        <v>13.5</v>
      </c>
      <c r="K114" s="12">
        <v>702</v>
      </c>
      <c r="M114" s="10" t="s">
        <v>17</v>
      </c>
      <c r="N114" s="11" t="s">
        <v>22</v>
      </c>
      <c r="O114" s="11">
        <v>13.6</v>
      </c>
      <c r="P114" s="12">
        <v>734</v>
      </c>
    </row>
    <row r="115" spans="3:16" x14ac:dyDescent="0.25">
      <c r="C115" s="10"/>
      <c r="D115" s="11" t="s">
        <v>505</v>
      </c>
      <c r="E115" s="11"/>
      <c r="F115" s="12">
        <v>10000</v>
      </c>
      <c r="H115" s="10"/>
      <c r="I115" s="11" t="s">
        <v>284</v>
      </c>
      <c r="J115" s="11"/>
      <c r="K115" s="12">
        <v>10000</v>
      </c>
      <c r="M115" s="10"/>
      <c r="N115" s="11" t="s">
        <v>562</v>
      </c>
      <c r="O115" s="11"/>
      <c r="P115" s="12">
        <v>10000</v>
      </c>
    </row>
    <row r="116" spans="3:16" x14ac:dyDescent="0.25">
      <c r="C116" s="10" t="s">
        <v>11</v>
      </c>
      <c r="D116" s="11" t="s">
        <v>506</v>
      </c>
      <c r="E116" s="11">
        <v>69.5</v>
      </c>
      <c r="F116" s="12">
        <v>6950</v>
      </c>
      <c r="H116" s="10" t="s">
        <v>11</v>
      </c>
      <c r="I116" s="11" t="s">
        <v>286</v>
      </c>
      <c r="J116" s="11">
        <v>67.5</v>
      </c>
      <c r="K116" s="12">
        <v>6746</v>
      </c>
      <c r="M116" s="10" t="s">
        <v>11</v>
      </c>
      <c r="N116" s="11" t="s">
        <v>563</v>
      </c>
      <c r="O116" s="11">
        <v>64.8</v>
      </c>
      <c r="P116" s="12">
        <v>6483</v>
      </c>
    </row>
    <row r="117" spans="3:16" x14ac:dyDescent="0.25">
      <c r="C117" s="10" t="s">
        <v>14</v>
      </c>
      <c r="D117" s="11" t="s">
        <v>507</v>
      </c>
      <c r="E117" s="11">
        <v>77.900000000000006</v>
      </c>
      <c r="F117" s="12">
        <v>5417</v>
      </c>
      <c r="H117" s="10" t="s">
        <v>14</v>
      </c>
      <c r="I117" s="11" t="s">
        <v>288</v>
      </c>
      <c r="J117" s="11">
        <v>80.599999999999994</v>
      </c>
      <c r="K117" s="12">
        <v>5437</v>
      </c>
      <c r="M117" s="10" t="s">
        <v>14</v>
      </c>
      <c r="N117" s="11" t="s">
        <v>564</v>
      </c>
      <c r="O117" s="11">
        <v>82.9</v>
      </c>
      <c r="P117" s="12">
        <v>5372</v>
      </c>
    </row>
    <row r="118" spans="3:16" x14ac:dyDescent="0.25">
      <c r="C118" s="10" t="s">
        <v>17</v>
      </c>
      <c r="D118" s="11" t="s">
        <v>932</v>
      </c>
      <c r="E118" s="11">
        <v>198072</v>
      </c>
      <c r="F118" s="12"/>
      <c r="H118" s="10" t="s">
        <v>17</v>
      </c>
      <c r="I118" s="11" t="s">
        <v>933</v>
      </c>
      <c r="J118" s="11">
        <v>249331</v>
      </c>
      <c r="K118" s="12"/>
      <c r="M118" s="10" t="s">
        <v>17</v>
      </c>
      <c r="N118" s="11" t="s">
        <v>934</v>
      </c>
      <c r="O118" s="11">
        <v>308000</v>
      </c>
      <c r="P118" s="12"/>
    </row>
    <row r="119" spans="3:16" x14ac:dyDescent="0.25">
      <c r="C119" s="10" t="s">
        <v>17</v>
      </c>
      <c r="D119" s="11" t="s">
        <v>22</v>
      </c>
      <c r="E119" s="11">
        <v>8.58</v>
      </c>
      <c r="F119" s="12">
        <v>465</v>
      </c>
      <c r="H119" s="10" t="s">
        <v>17</v>
      </c>
      <c r="I119" s="11" t="s">
        <v>22</v>
      </c>
      <c r="J119" s="11">
        <v>10.1</v>
      </c>
      <c r="K119" s="12">
        <v>551</v>
      </c>
      <c r="M119" s="10" t="s">
        <v>17</v>
      </c>
      <c r="N119" s="11" t="s">
        <v>22</v>
      </c>
      <c r="O119" s="11">
        <v>10.4</v>
      </c>
      <c r="P119" s="12">
        <v>560</v>
      </c>
    </row>
    <row r="120" spans="3:16" x14ac:dyDescent="0.25">
      <c r="C120" s="10"/>
      <c r="D120" s="11" t="s">
        <v>265</v>
      </c>
      <c r="E120" s="11"/>
      <c r="F120" s="12">
        <v>10000</v>
      </c>
      <c r="H120" s="10"/>
      <c r="I120" s="11" t="s">
        <v>433</v>
      </c>
      <c r="J120" s="11"/>
      <c r="K120" s="12">
        <v>10000</v>
      </c>
      <c r="M120" s="10"/>
      <c r="N120" s="11" t="s">
        <v>424</v>
      </c>
      <c r="O120" s="11"/>
      <c r="P120" s="12">
        <v>10000</v>
      </c>
    </row>
    <row r="121" spans="3:16" x14ac:dyDescent="0.25">
      <c r="C121" s="10" t="s">
        <v>11</v>
      </c>
      <c r="D121" s="11" t="s">
        <v>267</v>
      </c>
      <c r="E121" s="11">
        <v>68.400000000000006</v>
      </c>
      <c r="F121" s="12">
        <v>6836</v>
      </c>
      <c r="H121" s="10" t="s">
        <v>11</v>
      </c>
      <c r="I121" s="11" t="s">
        <v>434</v>
      </c>
      <c r="J121" s="11">
        <v>63.6</v>
      </c>
      <c r="K121" s="12">
        <v>6359</v>
      </c>
      <c r="M121" s="10" t="s">
        <v>11</v>
      </c>
      <c r="N121" s="11" t="s">
        <v>425</v>
      </c>
      <c r="O121" s="11">
        <v>64.900000000000006</v>
      </c>
      <c r="P121" s="12">
        <v>6494</v>
      </c>
    </row>
    <row r="122" spans="3:16" x14ac:dyDescent="0.25">
      <c r="C122" s="10" t="s">
        <v>14</v>
      </c>
      <c r="D122" s="11" t="s">
        <v>269</v>
      </c>
      <c r="E122" s="11">
        <v>79.7</v>
      </c>
      <c r="F122" s="12">
        <v>5449</v>
      </c>
      <c r="H122" s="10" t="s">
        <v>14</v>
      </c>
      <c r="I122" s="11" t="s">
        <v>435</v>
      </c>
      <c r="J122" s="11">
        <v>84.5</v>
      </c>
      <c r="K122" s="12">
        <v>5373</v>
      </c>
      <c r="M122" s="10" t="s">
        <v>14</v>
      </c>
      <c r="N122" s="11" t="s">
        <v>426</v>
      </c>
      <c r="O122" s="11">
        <v>84.6</v>
      </c>
      <c r="P122" s="12">
        <v>5495</v>
      </c>
    </row>
    <row r="123" spans="3:16" x14ac:dyDescent="0.25">
      <c r="C123" s="10" t="s">
        <v>17</v>
      </c>
      <c r="D123" s="11" t="s">
        <v>935</v>
      </c>
      <c r="E123" s="11">
        <v>575000</v>
      </c>
      <c r="F123" s="12"/>
      <c r="H123" s="10" t="s">
        <v>17</v>
      </c>
      <c r="I123" s="11" t="s">
        <v>936</v>
      </c>
      <c r="J123" s="11">
        <v>647000</v>
      </c>
      <c r="K123" s="12"/>
      <c r="M123" s="10" t="s">
        <v>17</v>
      </c>
      <c r="N123" s="11" t="s">
        <v>937</v>
      </c>
      <c r="O123" s="11">
        <v>498000</v>
      </c>
      <c r="P123" s="12"/>
    </row>
    <row r="124" spans="3:16" x14ac:dyDescent="0.25">
      <c r="C124" s="10" t="s">
        <v>17</v>
      </c>
      <c r="D124" s="11" t="s">
        <v>22</v>
      </c>
      <c r="E124" s="11">
        <v>16.8</v>
      </c>
      <c r="F124" s="12">
        <v>918</v>
      </c>
      <c r="H124" s="10" t="s">
        <v>17</v>
      </c>
      <c r="I124" s="11" t="s">
        <v>22</v>
      </c>
      <c r="J124" s="11">
        <v>19.399999999999999</v>
      </c>
      <c r="K124" s="12">
        <v>1040</v>
      </c>
      <c r="M124" s="10" t="s">
        <v>17</v>
      </c>
      <c r="N124" s="11" t="s">
        <v>22</v>
      </c>
      <c r="O124" s="11">
        <v>14.9</v>
      </c>
      <c r="P124" s="12">
        <v>821</v>
      </c>
    </row>
    <row r="125" spans="3:16" x14ac:dyDescent="0.25">
      <c r="C125" s="10"/>
      <c r="D125" s="11" t="s">
        <v>275</v>
      </c>
      <c r="E125" s="11"/>
      <c r="F125" s="12">
        <v>10000</v>
      </c>
      <c r="H125" s="10"/>
      <c r="I125" s="11" t="s">
        <v>440</v>
      </c>
      <c r="J125" s="11"/>
      <c r="K125" s="12">
        <v>10000</v>
      </c>
      <c r="M125" s="10"/>
      <c r="N125" s="11" t="s">
        <v>427</v>
      </c>
      <c r="O125" s="11"/>
      <c r="P125" s="12">
        <v>10000</v>
      </c>
    </row>
    <row r="126" spans="3:16" x14ac:dyDescent="0.25">
      <c r="C126" s="10" t="s">
        <v>11</v>
      </c>
      <c r="D126" s="11" t="s">
        <v>277</v>
      </c>
      <c r="E126" s="11">
        <v>65.2</v>
      </c>
      <c r="F126" s="12">
        <v>6521</v>
      </c>
      <c r="H126" s="10" t="s">
        <v>11</v>
      </c>
      <c r="I126" s="11" t="s">
        <v>441</v>
      </c>
      <c r="J126" s="11">
        <v>65.2</v>
      </c>
      <c r="K126" s="12">
        <v>6524</v>
      </c>
      <c r="M126" s="10" t="s">
        <v>11</v>
      </c>
      <c r="N126" s="11" t="s">
        <v>428</v>
      </c>
      <c r="O126" s="11">
        <v>64.099999999999994</v>
      </c>
      <c r="P126" s="12">
        <v>6411</v>
      </c>
    </row>
    <row r="127" spans="3:16" x14ac:dyDescent="0.25">
      <c r="C127" s="10" t="s">
        <v>14</v>
      </c>
      <c r="D127" s="11" t="s">
        <v>279</v>
      </c>
      <c r="E127" s="11">
        <v>80.2</v>
      </c>
      <c r="F127" s="12">
        <v>5231</v>
      </c>
      <c r="H127" s="10" t="s">
        <v>14</v>
      </c>
      <c r="I127" s="11" t="s">
        <v>442</v>
      </c>
      <c r="J127" s="11">
        <v>82.7</v>
      </c>
      <c r="K127" s="12">
        <v>5393</v>
      </c>
      <c r="M127" s="10" t="s">
        <v>14</v>
      </c>
      <c r="N127" s="11" t="s">
        <v>429</v>
      </c>
      <c r="O127" s="11">
        <v>85.6</v>
      </c>
      <c r="P127" s="12">
        <v>5487</v>
      </c>
    </row>
    <row r="128" spans="3:16" x14ac:dyDescent="0.25">
      <c r="C128" s="10" t="s">
        <v>17</v>
      </c>
      <c r="D128" s="11" t="s">
        <v>938</v>
      </c>
      <c r="E128" s="11">
        <v>1210000</v>
      </c>
      <c r="F128" s="12"/>
      <c r="H128" s="10" t="s">
        <v>17</v>
      </c>
      <c r="I128" s="11" t="s">
        <v>939</v>
      </c>
      <c r="J128" s="11">
        <v>582000</v>
      </c>
      <c r="K128" s="12"/>
      <c r="M128" s="10" t="s">
        <v>17</v>
      </c>
      <c r="N128" s="11" t="s">
        <v>940</v>
      </c>
      <c r="O128" s="11">
        <v>499000</v>
      </c>
      <c r="P128" s="12"/>
    </row>
    <row r="129" spans="3:16" x14ac:dyDescent="0.25">
      <c r="C129" s="10" t="s">
        <v>17</v>
      </c>
      <c r="D129" s="11" t="s">
        <v>22</v>
      </c>
      <c r="E129" s="11">
        <v>35.1</v>
      </c>
      <c r="F129" s="12">
        <v>1837</v>
      </c>
      <c r="H129" s="10" t="s">
        <v>17</v>
      </c>
      <c r="I129" s="11" t="s">
        <v>22</v>
      </c>
      <c r="J129" s="11">
        <v>17.3</v>
      </c>
      <c r="K129" s="12">
        <v>932</v>
      </c>
      <c r="M129" s="10" t="s">
        <v>17</v>
      </c>
      <c r="N129" s="11" t="s">
        <v>22</v>
      </c>
      <c r="O129" s="11">
        <v>16.3</v>
      </c>
      <c r="P129" s="12">
        <v>893</v>
      </c>
    </row>
    <row r="130" spans="3:16" x14ac:dyDescent="0.25">
      <c r="C130" s="10"/>
      <c r="D130" s="11" t="s">
        <v>285</v>
      </c>
      <c r="E130" s="11"/>
      <c r="F130" s="12">
        <v>10000</v>
      </c>
      <c r="H130" s="10"/>
      <c r="I130" s="11" t="s">
        <v>447</v>
      </c>
      <c r="J130" s="11"/>
      <c r="K130" s="12">
        <v>10000</v>
      </c>
      <c r="M130" s="10"/>
      <c r="N130" s="11" t="s">
        <v>430</v>
      </c>
      <c r="O130" s="11"/>
      <c r="P130" s="12">
        <v>10000</v>
      </c>
    </row>
    <row r="131" spans="3:16" x14ac:dyDescent="0.25">
      <c r="C131" s="10" t="s">
        <v>11</v>
      </c>
      <c r="D131" s="11" t="s">
        <v>287</v>
      </c>
      <c r="E131" s="11">
        <v>64.599999999999994</v>
      </c>
      <c r="F131" s="12">
        <v>6461</v>
      </c>
      <c r="H131" s="10" t="s">
        <v>11</v>
      </c>
      <c r="I131" s="11" t="s">
        <v>448</v>
      </c>
      <c r="J131" s="11">
        <v>65.5</v>
      </c>
      <c r="K131" s="12">
        <v>6550</v>
      </c>
      <c r="M131" s="10" t="s">
        <v>11</v>
      </c>
      <c r="N131" s="11" t="s">
        <v>431</v>
      </c>
      <c r="O131" s="11">
        <v>63.6</v>
      </c>
      <c r="P131" s="12">
        <v>6365</v>
      </c>
    </row>
    <row r="132" spans="3:16" x14ac:dyDescent="0.25">
      <c r="C132" s="10" t="s">
        <v>14</v>
      </c>
      <c r="D132" s="11" t="s">
        <v>289</v>
      </c>
      <c r="E132" s="11">
        <v>82</v>
      </c>
      <c r="F132" s="12">
        <v>5297</v>
      </c>
      <c r="H132" s="10" t="s">
        <v>14</v>
      </c>
      <c r="I132" s="11" t="s">
        <v>449</v>
      </c>
      <c r="J132" s="11">
        <v>84.8</v>
      </c>
      <c r="K132" s="12">
        <v>5556</v>
      </c>
      <c r="M132" s="10" t="s">
        <v>14</v>
      </c>
      <c r="N132" s="11" t="s">
        <v>432</v>
      </c>
      <c r="O132" s="11">
        <v>85.9</v>
      </c>
      <c r="P132" s="12">
        <v>5470</v>
      </c>
    </row>
    <row r="133" spans="3:16" x14ac:dyDescent="0.25">
      <c r="C133" s="10" t="s">
        <v>17</v>
      </c>
      <c r="D133" s="11" t="s">
        <v>941</v>
      </c>
      <c r="E133" s="11">
        <v>610000</v>
      </c>
      <c r="F133" s="12"/>
      <c r="H133" s="10" t="s">
        <v>17</v>
      </c>
      <c r="I133" s="11" t="s">
        <v>942</v>
      </c>
      <c r="J133" s="11">
        <v>474000</v>
      </c>
      <c r="K133" s="12"/>
      <c r="M133" s="10" t="s">
        <v>17</v>
      </c>
      <c r="N133" s="11" t="s">
        <v>943</v>
      </c>
      <c r="O133" s="11">
        <v>524000</v>
      </c>
      <c r="P133" s="12"/>
    </row>
    <row r="134" spans="3:16" ht="15.75" thickBot="1" x14ac:dyDescent="0.3">
      <c r="C134" s="13" t="s">
        <v>17</v>
      </c>
      <c r="D134" s="14" t="s">
        <v>22</v>
      </c>
      <c r="E134" s="14">
        <v>18.899999999999999</v>
      </c>
      <c r="F134" s="15">
        <v>999</v>
      </c>
      <c r="H134" s="13" t="s">
        <v>17</v>
      </c>
      <c r="I134" s="14" t="s">
        <v>22</v>
      </c>
      <c r="J134" s="14">
        <v>15.7</v>
      </c>
      <c r="K134" s="15">
        <v>872</v>
      </c>
      <c r="M134" s="13" t="s">
        <v>17</v>
      </c>
      <c r="N134" s="14" t="s">
        <v>22</v>
      </c>
      <c r="O134" s="14">
        <v>18</v>
      </c>
      <c r="P134" s="15">
        <v>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g</vt:lpstr>
      <vt:lpstr>Figure 3c</vt:lpstr>
      <vt:lpstr>Figure 4b</vt:lpstr>
      <vt:lpstr>Figure 4c 4d</vt:lpstr>
      <vt:lpstr>Figure 5b 5c</vt:lpstr>
      <vt:lpstr>Figure 6a 6b</vt:lpstr>
      <vt:lpstr>Figure 6c</vt:lpstr>
      <vt:lpstr>Figure 7c</vt:lpstr>
      <vt:lpstr>Figure S7</vt:lpstr>
      <vt:lpstr>Figure S8</vt:lpstr>
      <vt:lpstr>Figure S9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Burger  Michael</cp:lastModifiedBy>
  <dcterms:created xsi:type="dcterms:W3CDTF">2021-07-06T12:12:20Z</dcterms:created>
  <dcterms:modified xsi:type="dcterms:W3CDTF">2021-12-18T11:40:02Z</dcterms:modified>
</cp:coreProperties>
</file>